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600" yWindow="2760" windowWidth="25600" windowHeight="16060" tabRatio="500"/>
  </bookViews>
  <sheets>
    <sheet name="Overview" sheetId="5" r:id="rId1"/>
    <sheet name="Peptide_List" sheetId="6" r:id="rId2"/>
  </sheets>
  <definedNames>
    <definedName name="_xlnm._FilterDatabase" localSheetId="1" hidden="1">Peptide_List!$A$2:$J$142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69" uniqueCount="107">
  <si>
    <t>Start</t>
  </si>
  <si>
    <t>End</t>
  </si>
  <si>
    <t>Peptide mass [Da]</t>
  </si>
  <si>
    <t>Uptake [Da]</t>
  </si>
  <si>
    <t>Uptake SD [Da]</t>
  </si>
  <si>
    <t>Protein state</t>
  </si>
  <si>
    <t>Peptide sequence</t>
  </si>
  <si>
    <t>Retention time [min]</t>
  </si>
  <si>
    <t>Retention time SD [min]</t>
  </si>
  <si>
    <t>HDX time [s]</t>
  </si>
  <si>
    <t>Redundancy</t>
  </si>
  <si>
    <t>Replicates</t>
  </si>
  <si>
    <t>3, technical (separate H/D exchange reactions measured)</t>
  </si>
  <si>
    <t>Significance criterium applied</t>
  </si>
  <si>
    <t>Timecourse of H/D exchange</t>
  </si>
  <si>
    <t>Conditions of H/D exchange</t>
  </si>
  <si>
    <t>Number of Peptides</t>
  </si>
  <si>
    <t>Sequence coverage [%]</t>
  </si>
  <si>
    <t>Overview of data obtained by hydrogen-deuterium exchange mass spectrometry (HDX-MS)</t>
  </si>
  <si>
    <t>Apo</t>
  </si>
  <si>
    <r>
      <rPr>
        <i/>
        <sz val="12"/>
        <color theme="1"/>
        <rFont val="Calibri"/>
        <family val="2"/>
        <scheme val="minor"/>
      </rPr>
      <t>Sa</t>
    </r>
    <r>
      <rPr>
        <sz val="12"/>
        <color theme="1"/>
        <rFont val="Calibri"/>
        <family val="2"/>
        <scheme val="minor"/>
      </rPr>
      <t>GPN</t>
    </r>
  </si>
  <si>
    <t>10/30/100/1,000/10,000 s</t>
  </si>
  <si>
    <t>FQGPSYF</t>
  </si>
  <si>
    <t>GDP</t>
  </si>
  <si>
    <t>GppNHp</t>
  </si>
  <si>
    <t>QGPSYF</t>
  </si>
  <si>
    <t>FIFVLGTAGSGKTTL</t>
  </si>
  <si>
    <t>IFVLGTAGSGKTTLVKALQD</t>
  </si>
  <si>
    <t>VKALQDYLLNNELDT</t>
  </si>
  <si>
    <t>YLLNNE</t>
  </si>
  <si>
    <t>YLLNNEL</t>
  </si>
  <si>
    <t>LNNELDT</t>
  </si>
  <si>
    <t>AIINLDPAV</t>
  </si>
  <si>
    <t>AIINLDPAVEVLPYKPDID</t>
  </si>
  <si>
    <t>AIINLDPAVEVLPYKPDIDARE</t>
  </si>
  <si>
    <t>IINLDPAV</t>
  </si>
  <si>
    <t>IINLDPAVE</t>
  </si>
  <si>
    <t>IINLDPAVEVLPYKPDID</t>
  </si>
  <si>
    <t>IINLDPAVEVLPYKPDIDARE</t>
  </si>
  <si>
    <t>INLDPAV</t>
  </si>
  <si>
    <t>INLDPAVE</t>
  </si>
  <si>
    <t>INLDPAVEVLPYKPDID</t>
  </si>
  <si>
    <t>DPAVEVLPYKPDIDARE</t>
  </si>
  <si>
    <t>EVLPYKPDIDA</t>
  </si>
  <si>
    <t>EVLPYKPDIDARE</t>
  </si>
  <si>
    <t>VLPYKPDIDARE</t>
  </si>
  <si>
    <t>REYVDV</t>
  </si>
  <si>
    <t>YVDVYD</t>
  </si>
  <si>
    <t>YDVMNKYELGPNSS</t>
  </si>
  <si>
    <t>YDVMNKYELGPNSSL</t>
  </si>
  <si>
    <t>DVMNKYELGPNSSL</t>
  </si>
  <si>
    <t>VMNKYELGPNSSL</t>
  </si>
  <si>
    <t>VISVDL</t>
  </si>
  <si>
    <t>VISVDLL</t>
  </si>
  <si>
    <t>VDLLLTKAKELKEDLNQLQAN</t>
  </si>
  <si>
    <t>LLLTKAKELKEDLNQ</t>
  </si>
  <si>
    <t>LLLTKAKELKEDLNQL</t>
  </si>
  <si>
    <t>LLLTKAKELKEDLNQLQAN</t>
  </si>
  <si>
    <t>LLTKAKELKEDLNQLQAN</t>
  </si>
  <si>
    <t>LLTKAKELKEDLNQLQANY</t>
  </si>
  <si>
    <t>LTKAKELKEDLNQLQANY</t>
  </si>
  <si>
    <t>TKAKELKEDLNQLQAN</t>
  </si>
  <si>
    <t>LKEDLNQLQAN</t>
  </si>
  <si>
    <t>LKEDLNQLQANY</t>
  </si>
  <si>
    <t>NQLQANY</t>
  </si>
  <si>
    <t>FAYRDTGKIL</t>
  </si>
  <si>
    <t>FAYRDTGKILSSF</t>
  </si>
  <si>
    <t>AYRDTGKILSS</t>
  </si>
  <si>
    <t>AYRDTGKILSSF</t>
  </si>
  <si>
    <t>YRDTGKILSSF</t>
  </si>
  <si>
    <t>ISEGSKSVS</t>
  </si>
  <si>
    <t>ISEGSKSVSVFLF</t>
  </si>
  <si>
    <t>SEGSKSVS</t>
  </si>
  <si>
    <t>SEGSKSVSVFLF</t>
  </si>
  <si>
    <t>LFDSYLSKDPKSFLS</t>
  </si>
  <si>
    <t>FDSYLSKDPKSFLSL</t>
  </si>
  <si>
    <t>LSKDPKSF</t>
  </si>
  <si>
    <t>KDPKSFLSLFLLSS</t>
  </si>
  <si>
    <t>LLSSSIKF</t>
  </si>
  <si>
    <t>LLSSSIKFRIDMPQISVL</t>
  </si>
  <si>
    <t>LSSSIKF</t>
  </si>
  <si>
    <t>LSSSIKFRIDMPQISVL</t>
  </si>
  <si>
    <t>SIKFRIDMPQISVL</t>
  </si>
  <si>
    <t>IKFRIDMPQISVL</t>
  </si>
  <si>
    <t>LERMRS</t>
  </si>
  <si>
    <t>LERMRSWIEDGS</t>
  </si>
  <si>
    <t>LERMRSWIEDGSIIDE</t>
  </si>
  <si>
    <t>LERMRSWIEDGSIIDEL</t>
  </si>
  <si>
    <t>ERMRSWIEDGSIIDE</t>
  </si>
  <si>
    <t>ERMRSWIEDGSIIDEL</t>
  </si>
  <si>
    <t>RSWIEDGSIIDE</t>
  </si>
  <si>
    <t>RSWIEDGSIIDEL</t>
  </si>
  <si>
    <t>WIEDGSI</t>
  </si>
  <si>
    <t>EDGSIIDEL</t>
  </si>
  <si>
    <t>ELVKTIV</t>
  </si>
  <si>
    <t>KTIVENL</t>
  </si>
  <si>
    <t>LESFPIPVSSTNF</t>
  </si>
  <si>
    <t>YAEVQKVLAGGED</t>
  </si>
  <si>
    <t>YAEVQKVLAGGEDFE</t>
  </si>
  <si>
    <t>AEVQKV</t>
  </si>
  <si>
    <t>AEVQKVLAGGED</t>
  </si>
  <si>
    <t>GGEDFETE</t>
  </si>
  <si>
    <t>FETEEPNPRLA</t>
  </si>
  <si>
    <r>
      <t>25 °C in 50 mM Tris-Cl pH 8.0, 150 mM NaCl, 10 mM MgCl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; final D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 = 90%</t>
    </r>
  </si>
  <si>
    <t>5% relative HDX</t>
  </si>
  <si>
    <t>Repeatability</t>
  </si>
  <si>
    <t>Average SD = 0.7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222222"/>
      <name val="Arial"/>
      <family val="2"/>
    </font>
    <font>
      <i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3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4" fillId="0" borderId="0" xfId="0" applyFont="1"/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vertical="center"/>
    </xf>
    <xf numFmtId="0" fontId="7" fillId="0" borderId="0" xfId="0" applyFont="1"/>
    <xf numFmtId="0" fontId="4" fillId="0" borderId="1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0" fillId="0" borderId="4" xfId="0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0" fillId="0" borderId="3" xfId="0" applyFont="1" applyFill="1" applyBorder="1" applyAlignment="1">
      <alignment horizontal="center" vertical="center" wrapText="1"/>
    </xf>
    <xf numFmtId="3" fontId="0" fillId="0" borderId="0" xfId="0" applyNumberFormat="1"/>
    <xf numFmtId="0" fontId="0" fillId="0" borderId="2" xfId="0" applyFont="1" applyFill="1" applyBorder="1" applyAlignment="1">
      <alignment horizontal="center" vertical="center" wrapText="1"/>
    </xf>
    <xf numFmtId="0" fontId="10" fillId="0" borderId="0" xfId="0" applyFont="1"/>
  </cellXfs>
  <cellStyles count="341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Besuchter Link" xfId="152" builtinId="9" hidden="1"/>
    <cellStyle name="Besuchter Link" xfId="154" builtinId="9" hidden="1"/>
    <cellStyle name="Besuchter Link" xfId="156" builtinId="9" hidden="1"/>
    <cellStyle name="Besuchter Link" xfId="158" builtinId="9" hidden="1"/>
    <cellStyle name="Besuchter Link" xfId="160" builtinId="9" hidden="1"/>
    <cellStyle name="Besuchter Link" xfId="162" builtinId="9" hidden="1"/>
    <cellStyle name="Besuchter Link" xfId="164" builtinId="9" hidden="1"/>
    <cellStyle name="Besuchter Link" xfId="166" builtinId="9" hidden="1"/>
    <cellStyle name="Besuchter Link" xfId="168" builtinId="9" hidden="1"/>
    <cellStyle name="Besuchter Link" xfId="170" builtinId="9" hidden="1"/>
    <cellStyle name="Besuchter Link" xfId="172" builtinId="9" hidden="1"/>
    <cellStyle name="Besuchter Link" xfId="174" builtinId="9" hidden="1"/>
    <cellStyle name="Besuchter Link" xfId="176" builtinId="9" hidden="1"/>
    <cellStyle name="Besuchter Link" xfId="178" builtinId="9" hidden="1"/>
    <cellStyle name="Besuchter Link" xfId="180" builtinId="9" hidden="1"/>
    <cellStyle name="Besuchter Link" xfId="182" builtinId="9" hidden="1"/>
    <cellStyle name="Besuchter Link" xfId="184" builtinId="9" hidden="1"/>
    <cellStyle name="Besuchter Link" xfId="186" builtinId="9" hidden="1"/>
    <cellStyle name="Besuchter Link" xfId="188" builtinId="9" hidden="1"/>
    <cellStyle name="Besuchter Link" xfId="190" builtinId="9" hidden="1"/>
    <cellStyle name="Besuchter Link" xfId="192" builtinId="9" hidden="1"/>
    <cellStyle name="Besuchter Link" xfId="194" builtinId="9" hidden="1"/>
    <cellStyle name="Besuchter Link" xfId="196" builtinId="9" hidden="1"/>
    <cellStyle name="Besuchter Link" xfId="198" builtinId="9" hidden="1"/>
    <cellStyle name="Besuchter Link" xfId="200" builtinId="9" hidden="1"/>
    <cellStyle name="Besuchter Link" xfId="202" builtinId="9" hidden="1"/>
    <cellStyle name="Besuchter Link" xfId="204" builtinId="9" hidden="1"/>
    <cellStyle name="Besuchter Link" xfId="206" builtinId="9" hidden="1"/>
    <cellStyle name="Besuchter Link" xfId="208" builtinId="9" hidden="1"/>
    <cellStyle name="Besuchter Link" xfId="210" builtinId="9" hidden="1"/>
    <cellStyle name="Besuchter Link" xfId="212" builtinId="9" hidden="1"/>
    <cellStyle name="Besuchter Link" xfId="214" builtinId="9" hidden="1"/>
    <cellStyle name="Besuchter Link" xfId="216" builtinId="9" hidden="1"/>
    <cellStyle name="Besuchter Link" xfId="218" builtinId="9" hidden="1"/>
    <cellStyle name="Besuchter Link" xfId="220" builtinId="9" hidden="1"/>
    <cellStyle name="Besuchter Link" xfId="222" builtinId="9" hidden="1"/>
    <cellStyle name="Besuchter Link" xfId="224" builtinId="9" hidden="1"/>
    <cellStyle name="Besuchter Link" xfId="226" builtinId="9" hidden="1"/>
    <cellStyle name="Besuchter Link" xfId="228" builtinId="9" hidden="1"/>
    <cellStyle name="Besuchter Link" xfId="230" builtinId="9" hidden="1"/>
    <cellStyle name="Besuchter Link" xfId="232" builtinId="9" hidden="1"/>
    <cellStyle name="Besuchter Link" xfId="234" builtinId="9" hidden="1"/>
    <cellStyle name="Besuchter Link" xfId="236" builtinId="9" hidden="1"/>
    <cellStyle name="Besuchter Link" xfId="238" builtinId="9" hidden="1"/>
    <cellStyle name="Besuchter Link" xfId="240" builtinId="9" hidden="1"/>
    <cellStyle name="Besuchter Link" xfId="242" builtinId="9" hidden="1"/>
    <cellStyle name="Besuchter Link" xfId="244" builtinId="9" hidden="1"/>
    <cellStyle name="Besuchter Link" xfId="246" builtinId="9" hidden="1"/>
    <cellStyle name="Besuchter Link" xfId="248" builtinId="9" hidden="1"/>
    <cellStyle name="Besuchter Link" xfId="250" builtinId="9" hidden="1"/>
    <cellStyle name="Besuchter Link" xfId="252" builtinId="9" hidden="1"/>
    <cellStyle name="Besuchter Link" xfId="254" builtinId="9" hidden="1"/>
    <cellStyle name="Besuchter Link" xfId="256" builtinId="9" hidden="1"/>
    <cellStyle name="Besuchter Link" xfId="258" builtinId="9" hidden="1"/>
    <cellStyle name="Besuchter Link" xfId="260" builtinId="9" hidden="1"/>
    <cellStyle name="Besuchter Link" xfId="262" builtinId="9" hidden="1"/>
    <cellStyle name="Besuchter Link" xfId="264" builtinId="9" hidden="1"/>
    <cellStyle name="Besuchter Link" xfId="266" builtinId="9" hidden="1"/>
    <cellStyle name="Besuchter Link" xfId="268" builtinId="9" hidden="1"/>
    <cellStyle name="Besuchter Link" xfId="270" builtinId="9" hidden="1"/>
    <cellStyle name="Besuchter Link" xfId="272" builtinId="9" hidden="1"/>
    <cellStyle name="Besuchter Link" xfId="274" builtinId="9" hidden="1"/>
    <cellStyle name="Besuchter Link" xfId="276" builtinId="9" hidden="1"/>
    <cellStyle name="Besuchter Link" xfId="278" builtinId="9" hidden="1"/>
    <cellStyle name="Besuchter Link" xfId="280" builtinId="9" hidden="1"/>
    <cellStyle name="Besuchter Link" xfId="282" builtinId="9" hidden="1"/>
    <cellStyle name="Besuchter Link" xfId="284" builtinId="9" hidden="1"/>
    <cellStyle name="Besuchter Link" xfId="286" builtinId="9" hidden="1"/>
    <cellStyle name="Besuchter Link" xfId="288" builtinId="9" hidden="1"/>
    <cellStyle name="Besuchter Link" xfId="290" builtinId="9" hidden="1"/>
    <cellStyle name="Besuchter Link" xfId="292" builtinId="9" hidden="1"/>
    <cellStyle name="Besuchter Link" xfId="294" builtinId="9" hidden="1"/>
    <cellStyle name="Besuchter Link" xfId="296" builtinId="9" hidden="1"/>
    <cellStyle name="Besuchter Link" xfId="298" builtinId="9" hidden="1"/>
    <cellStyle name="Besuchter Link" xfId="300" builtinId="9" hidden="1"/>
    <cellStyle name="Besuchter Link" xfId="302" builtinId="9" hidden="1"/>
    <cellStyle name="Besuchter Link" xfId="304" builtinId="9" hidden="1"/>
    <cellStyle name="Besuchter Link" xfId="306" builtinId="9" hidden="1"/>
    <cellStyle name="Besuchter Link" xfId="308" builtinId="9" hidden="1"/>
    <cellStyle name="Besuchter Link" xfId="310" builtinId="9" hidden="1"/>
    <cellStyle name="Besuchter Link" xfId="312" builtinId="9" hidden="1"/>
    <cellStyle name="Besuchter Link" xfId="314" builtinId="9" hidden="1"/>
    <cellStyle name="Besuchter Link" xfId="316" builtinId="9" hidden="1"/>
    <cellStyle name="Besuchter Link" xfId="318" builtinId="9" hidden="1"/>
    <cellStyle name="Besuchter Link" xfId="320" builtinId="9" hidden="1"/>
    <cellStyle name="Besuchter Link" xfId="322" builtinId="9" hidden="1"/>
    <cellStyle name="Besuchter Link" xfId="324" builtinId="9" hidden="1"/>
    <cellStyle name="Besuchter Link" xfId="326" builtinId="9" hidden="1"/>
    <cellStyle name="Besuchter Link" xfId="328" builtinId="9" hidden="1"/>
    <cellStyle name="Besuchter Link" xfId="330" builtinId="9" hidden="1"/>
    <cellStyle name="Besuchter Link" xfId="332" builtinId="9" hidden="1"/>
    <cellStyle name="Besuchter Link" xfId="334" builtinId="9" hidden="1"/>
    <cellStyle name="Besuchter Link" xfId="336" builtinId="9" hidden="1"/>
    <cellStyle name="Besuchter Link" xfId="338" builtinId="9" hidden="1"/>
    <cellStyle name="Besuchter Link" xfId="3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-3-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:$J$7</c:f>
                <c:numCache>
                  <c:formatCode>General</c:formatCode>
                  <c:ptCount val="5"/>
                  <c:pt idx="0">
                    <c:v>0.014166</c:v>
                  </c:pt>
                  <c:pt idx="1">
                    <c:v>0.025545</c:v>
                  </c:pt>
                  <c:pt idx="2">
                    <c:v>0.043474</c:v>
                  </c:pt>
                  <c:pt idx="3">
                    <c:v>0.054067</c:v>
                  </c:pt>
                  <c:pt idx="4">
                    <c:v>0.037197</c:v>
                  </c:pt>
                </c:numCache>
              </c:numRef>
            </c:plus>
            <c:minus>
              <c:numRef>
                <c:f>Peptide_List!$J$3:$J$7</c:f>
                <c:numCache>
                  <c:formatCode>General</c:formatCode>
                  <c:ptCount val="5"/>
                  <c:pt idx="0">
                    <c:v>0.014166</c:v>
                  </c:pt>
                  <c:pt idx="1">
                    <c:v>0.025545</c:v>
                  </c:pt>
                  <c:pt idx="2">
                    <c:v>0.043474</c:v>
                  </c:pt>
                  <c:pt idx="3">
                    <c:v>0.054067</c:v>
                  </c:pt>
                  <c:pt idx="4">
                    <c:v>0.03719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:$I$7</c:f>
              <c:numCache>
                <c:formatCode>General</c:formatCode>
                <c:ptCount val="5"/>
                <c:pt idx="0">
                  <c:v>0.882674</c:v>
                </c:pt>
                <c:pt idx="1">
                  <c:v>0.855512</c:v>
                </c:pt>
                <c:pt idx="2">
                  <c:v>0.88127</c:v>
                </c:pt>
                <c:pt idx="3">
                  <c:v>1.108987</c:v>
                </c:pt>
                <c:pt idx="4">
                  <c:v>1.40787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:$J$13</c:f>
                <c:numCache>
                  <c:formatCode>General</c:formatCode>
                  <c:ptCount val="5"/>
                  <c:pt idx="0">
                    <c:v>0.056838</c:v>
                  </c:pt>
                  <c:pt idx="1">
                    <c:v>0.032973</c:v>
                  </c:pt>
                  <c:pt idx="2">
                    <c:v>0.015787</c:v>
                  </c:pt>
                  <c:pt idx="3">
                    <c:v>0.027226</c:v>
                  </c:pt>
                  <c:pt idx="4">
                    <c:v>0.033956</c:v>
                  </c:pt>
                </c:numCache>
              </c:numRef>
            </c:plus>
            <c:minus>
              <c:numRef>
                <c:f>Peptide_List!$J$9:$J$13</c:f>
                <c:numCache>
                  <c:formatCode>General</c:formatCode>
                  <c:ptCount val="5"/>
                  <c:pt idx="0">
                    <c:v>0.056838</c:v>
                  </c:pt>
                  <c:pt idx="1">
                    <c:v>0.032973</c:v>
                  </c:pt>
                  <c:pt idx="2">
                    <c:v>0.015787</c:v>
                  </c:pt>
                  <c:pt idx="3">
                    <c:v>0.027226</c:v>
                  </c:pt>
                  <c:pt idx="4">
                    <c:v>0.03395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:$I$13</c:f>
              <c:numCache>
                <c:formatCode>General</c:formatCode>
                <c:ptCount val="5"/>
                <c:pt idx="0">
                  <c:v>0.902141</c:v>
                </c:pt>
                <c:pt idx="1">
                  <c:v>0.899572</c:v>
                </c:pt>
                <c:pt idx="2">
                  <c:v>0.910483</c:v>
                </c:pt>
                <c:pt idx="3">
                  <c:v>1.106742</c:v>
                </c:pt>
                <c:pt idx="4">
                  <c:v>1.40596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5:$J$19</c:f>
                <c:numCache>
                  <c:formatCode>General</c:formatCode>
                  <c:ptCount val="5"/>
                  <c:pt idx="0">
                    <c:v>0.020569</c:v>
                  </c:pt>
                  <c:pt idx="1">
                    <c:v>0.039691</c:v>
                  </c:pt>
                  <c:pt idx="2">
                    <c:v>0.036042</c:v>
                  </c:pt>
                  <c:pt idx="3">
                    <c:v>0.027756</c:v>
                  </c:pt>
                  <c:pt idx="4">
                    <c:v>0.034466</c:v>
                  </c:pt>
                </c:numCache>
              </c:numRef>
            </c:plus>
            <c:minus>
              <c:numRef>
                <c:f>Peptide_List!$J$15:$J$19</c:f>
                <c:numCache>
                  <c:formatCode>General</c:formatCode>
                  <c:ptCount val="5"/>
                  <c:pt idx="0">
                    <c:v>0.020569</c:v>
                  </c:pt>
                  <c:pt idx="1">
                    <c:v>0.039691</c:v>
                  </c:pt>
                  <c:pt idx="2">
                    <c:v>0.036042</c:v>
                  </c:pt>
                  <c:pt idx="3">
                    <c:v>0.027756</c:v>
                  </c:pt>
                  <c:pt idx="4">
                    <c:v>0.03446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5:$I$19</c:f>
              <c:numCache>
                <c:formatCode>General</c:formatCode>
                <c:ptCount val="5"/>
                <c:pt idx="0">
                  <c:v>0.855564</c:v>
                </c:pt>
                <c:pt idx="1">
                  <c:v>0.87392</c:v>
                </c:pt>
                <c:pt idx="2">
                  <c:v>0.873614</c:v>
                </c:pt>
                <c:pt idx="3">
                  <c:v>1.080663</c:v>
                </c:pt>
                <c:pt idx="4">
                  <c:v>1.4707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8871784"/>
        <c:axId val="2038740120"/>
      </c:scatterChart>
      <c:valAx>
        <c:axId val="2038871784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38740120"/>
        <c:crosses val="autoZero"/>
        <c:crossBetween val="midCat"/>
        <c:minorUnit val="10.0"/>
      </c:valAx>
      <c:valAx>
        <c:axId val="2038740120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388717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33-5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65:$J$169</c:f>
                <c:numCache>
                  <c:formatCode>General</c:formatCode>
                  <c:ptCount val="5"/>
                  <c:pt idx="0">
                    <c:v>0.022535</c:v>
                  </c:pt>
                  <c:pt idx="1">
                    <c:v>0.122419</c:v>
                  </c:pt>
                  <c:pt idx="2">
                    <c:v>0.040032</c:v>
                  </c:pt>
                  <c:pt idx="3">
                    <c:v>0.102215</c:v>
                  </c:pt>
                  <c:pt idx="4">
                    <c:v>0.074873</c:v>
                  </c:pt>
                </c:numCache>
              </c:numRef>
            </c:plus>
            <c:minus>
              <c:numRef>
                <c:f>Peptide_List!$J$165:$J$169</c:f>
                <c:numCache>
                  <c:formatCode>General</c:formatCode>
                  <c:ptCount val="5"/>
                  <c:pt idx="0">
                    <c:v>0.022535</c:v>
                  </c:pt>
                  <c:pt idx="1">
                    <c:v>0.122419</c:v>
                  </c:pt>
                  <c:pt idx="2">
                    <c:v>0.040032</c:v>
                  </c:pt>
                  <c:pt idx="3">
                    <c:v>0.102215</c:v>
                  </c:pt>
                  <c:pt idx="4">
                    <c:v>0.074873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65:$I$169</c:f>
              <c:numCache>
                <c:formatCode>General</c:formatCode>
                <c:ptCount val="5"/>
                <c:pt idx="0">
                  <c:v>3.035276</c:v>
                </c:pt>
                <c:pt idx="1">
                  <c:v>3.242788</c:v>
                </c:pt>
                <c:pt idx="2">
                  <c:v>3.637337</c:v>
                </c:pt>
                <c:pt idx="3">
                  <c:v>4.570478</c:v>
                </c:pt>
                <c:pt idx="4">
                  <c:v>5.6597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71:$J$175</c:f>
                <c:numCache>
                  <c:formatCode>General</c:formatCode>
                  <c:ptCount val="5"/>
                  <c:pt idx="0">
                    <c:v>0.061091</c:v>
                  </c:pt>
                  <c:pt idx="1">
                    <c:v>0.058626</c:v>
                  </c:pt>
                  <c:pt idx="2">
                    <c:v>0.043228</c:v>
                  </c:pt>
                  <c:pt idx="3">
                    <c:v>0.060415</c:v>
                  </c:pt>
                  <c:pt idx="4">
                    <c:v>0.058266</c:v>
                  </c:pt>
                </c:numCache>
              </c:numRef>
            </c:plus>
            <c:minus>
              <c:numRef>
                <c:f>Peptide_List!$J$171:$J$175</c:f>
                <c:numCache>
                  <c:formatCode>General</c:formatCode>
                  <c:ptCount val="5"/>
                  <c:pt idx="0">
                    <c:v>0.061091</c:v>
                  </c:pt>
                  <c:pt idx="1">
                    <c:v>0.058626</c:v>
                  </c:pt>
                  <c:pt idx="2">
                    <c:v>0.043228</c:v>
                  </c:pt>
                  <c:pt idx="3">
                    <c:v>0.060415</c:v>
                  </c:pt>
                  <c:pt idx="4">
                    <c:v>0.05826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71:$I$175</c:f>
              <c:numCache>
                <c:formatCode>General</c:formatCode>
                <c:ptCount val="5"/>
                <c:pt idx="0">
                  <c:v>3.138918</c:v>
                </c:pt>
                <c:pt idx="1">
                  <c:v>3.593889</c:v>
                </c:pt>
                <c:pt idx="2">
                  <c:v>3.936257</c:v>
                </c:pt>
                <c:pt idx="3">
                  <c:v>4.691437</c:v>
                </c:pt>
                <c:pt idx="4">
                  <c:v>5.36338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77:$J$181</c:f>
                <c:numCache>
                  <c:formatCode>General</c:formatCode>
                  <c:ptCount val="5"/>
                  <c:pt idx="0">
                    <c:v>0.019602</c:v>
                  </c:pt>
                  <c:pt idx="1">
                    <c:v>0.052597</c:v>
                  </c:pt>
                  <c:pt idx="2">
                    <c:v>0.052027</c:v>
                  </c:pt>
                  <c:pt idx="3">
                    <c:v>0.06334</c:v>
                  </c:pt>
                  <c:pt idx="4">
                    <c:v>0.054326</c:v>
                  </c:pt>
                </c:numCache>
              </c:numRef>
            </c:plus>
            <c:minus>
              <c:numRef>
                <c:f>Peptide_List!$J$177:$J$181</c:f>
                <c:numCache>
                  <c:formatCode>General</c:formatCode>
                  <c:ptCount val="5"/>
                  <c:pt idx="0">
                    <c:v>0.019602</c:v>
                  </c:pt>
                  <c:pt idx="1">
                    <c:v>0.052597</c:v>
                  </c:pt>
                  <c:pt idx="2">
                    <c:v>0.052027</c:v>
                  </c:pt>
                  <c:pt idx="3">
                    <c:v>0.06334</c:v>
                  </c:pt>
                  <c:pt idx="4">
                    <c:v>0.054326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77:$I$181</c:f>
              <c:numCache>
                <c:formatCode>General</c:formatCode>
                <c:ptCount val="5"/>
                <c:pt idx="0">
                  <c:v>2.917374</c:v>
                </c:pt>
                <c:pt idx="1">
                  <c:v>3.141691</c:v>
                </c:pt>
                <c:pt idx="2">
                  <c:v>3.269592</c:v>
                </c:pt>
                <c:pt idx="3">
                  <c:v>4.175492</c:v>
                </c:pt>
                <c:pt idx="4">
                  <c:v>5.487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413128"/>
        <c:axId val="2146281544"/>
      </c:scatterChart>
      <c:valAx>
        <c:axId val="2146413128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281544"/>
        <c:crosses val="autoZero"/>
        <c:crossBetween val="midCat"/>
        <c:minorUnit val="10.0"/>
      </c:valAx>
      <c:valAx>
        <c:axId val="214628154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4131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33-5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83:$J$187</c:f>
                <c:numCache>
                  <c:formatCode>General</c:formatCode>
                  <c:ptCount val="5"/>
                  <c:pt idx="0">
                    <c:v>0.017752</c:v>
                  </c:pt>
                  <c:pt idx="1">
                    <c:v>0.024705</c:v>
                  </c:pt>
                  <c:pt idx="2">
                    <c:v>0.069874</c:v>
                  </c:pt>
                  <c:pt idx="3">
                    <c:v>0.181505</c:v>
                  </c:pt>
                  <c:pt idx="4">
                    <c:v>0.079549</c:v>
                  </c:pt>
                </c:numCache>
              </c:numRef>
            </c:plus>
            <c:minus>
              <c:numRef>
                <c:f>Peptide_List!$J$183:$J$187</c:f>
                <c:numCache>
                  <c:formatCode>General</c:formatCode>
                  <c:ptCount val="5"/>
                  <c:pt idx="0">
                    <c:v>0.017752</c:v>
                  </c:pt>
                  <c:pt idx="1">
                    <c:v>0.024705</c:v>
                  </c:pt>
                  <c:pt idx="2">
                    <c:v>0.069874</c:v>
                  </c:pt>
                  <c:pt idx="3">
                    <c:v>0.181505</c:v>
                  </c:pt>
                  <c:pt idx="4">
                    <c:v>0.079549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83:$I$187</c:f>
              <c:numCache>
                <c:formatCode>General</c:formatCode>
                <c:ptCount val="5"/>
                <c:pt idx="0">
                  <c:v>3.489325</c:v>
                </c:pt>
                <c:pt idx="1">
                  <c:v>3.600347</c:v>
                </c:pt>
                <c:pt idx="2">
                  <c:v>3.985804</c:v>
                </c:pt>
                <c:pt idx="3">
                  <c:v>5.379735</c:v>
                </c:pt>
                <c:pt idx="4">
                  <c:v>7.34536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89:$J$193</c:f>
                <c:numCache>
                  <c:formatCode>General</c:formatCode>
                  <c:ptCount val="5"/>
                  <c:pt idx="0">
                    <c:v>0.04995</c:v>
                  </c:pt>
                  <c:pt idx="1">
                    <c:v>0.051178</c:v>
                  </c:pt>
                  <c:pt idx="2">
                    <c:v>0.042527</c:v>
                  </c:pt>
                  <c:pt idx="3">
                    <c:v>0.07366</c:v>
                  </c:pt>
                  <c:pt idx="4">
                    <c:v>0.053141</c:v>
                  </c:pt>
                </c:numCache>
              </c:numRef>
            </c:plus>
            <c:minus>
              <c:numRef>
                <c:f>Peptide_List!$J$189:$J$193</c:f>
                <c:numCache>
                  <c:formatCode>General</c:formatCode>
                  <c:ptCount val="5"/>
                  <c:pt idx="0">
                    <c:v>0.04995</c:v>
                  </c:pt>
                  <c:pt idx="1">
                    <c:v>0.051178</c:v>
                  </c:pt>
                  <c:pt idx="2">
                    <c:v>0.042527</c:v>
                  </c:pt>
                  <c:pt idx="3">
                    <c:v>0.07366</c:v>
                  </c:pt>
                  <c:pt idx="4">
                    <c:v>0.05314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89:$I$193</c:f>
              <c:numCache>
                <c:formatCode>General</c:formatCode>
                <c:ptCount val="5"/>
                <c:pt idx="0">
                  <c:v>3.617419</c:v>
                </c:pt>
                <c:pt idx="1">
                  <c:v>3.876962</c:v>
                </c:pt>
                <c:pt idx="2">
                  <c:v>4.221861</c:v>
                </c:pt>
                <c:pt idx="3">
                  <c:v>5.351525</c:v>
                </c:pt>
                <c:pt idx="4">
                  <c:v>6.860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95:$J$199</c:f>
                <c:numCache>
                  <c:formatCode>General</c:formatCode>
                  <c:ptCount val="5"/>
                  <c:pt idx="0">
                    <c:v>0.037099</c:v>
                  </c:pt>
                  <c:pt idx="1">
                    <c:v>0.083024</c:v>
                  </c:pt>
                  <c:pt idx="2">
                    <c:v>0.049928</c:v>
                  </c:pt>
                  <c:pt idx="3">
                    <c:v>0.064685</c:v>
                  </c:pt>
                  <c:pt idx="4">
                    <c:v>0.082849</c:v>
                  </c:pt>
                </c:numCache>
              </c:numRef>
            </c:plus>
            <c:minus>
              <c:numRef>
                <c:f>Peptide_List!$J$195:$J$199</c:f>
                <c:numCache>
                  <c:formatCode>General</c:formatCode>
                  <c:ptCount val="5"/>
                  <c:pt idx="0">
                    <c:v>0.037099</c:v>
                  </c:pt>
                  <c:pt idx="1">
                    <c:v>0.083024</c:v>
                  </c:pt>
                  <c:pt idx="2">
                    <c:v>0.049928</c:v>
                  </c:pt>
                  <c:pt idx="3">
                    <c:v>0.064685</c:v>
                  </c:pt>
                  <c:pt idx="4">
                    <c:v>0.082849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95:$I$199</c:f>
              <c:numCache>
                <c:formatCode>General</c:formatCode>
                <c:ptCount val="5"/>
                <c:pt idx="0">
                  <c:v>3.291671</c:v>
                </c:pt>
                <c:pt idx="1">
                  <c:v>3.430534</c:v>
                </c:pt>
                <c:pt idx="2">
                  <c:v>3.590845</c:v>
                </c:pt>
                <c:pt idx="3">
                  <c:v>5.159472</c:v>
                </c:pt>
                <c:pt idx="4">
                  <c:v>7.2429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648680"/>
        <c:axId val="2145412424"/>
      </c:scatterChart>
      <c:valAx>
        <c:axId val="2146648680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5412424"/>
        <c:crosses val="autoZero"/>
        <c:crossBetween val="midCat"/>
        <c:minorUnit val="10.0"/>
      </c:valAx>
      <c:valAx>
        <c:axId val="214541242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6486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34-4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201:$J$205</c:f>
                <c:numCache>
                  <c:formatCode>General</c:formatCode>
                  <c:ptCount val="5"/>
                  <c:pt idx="0">
                    <c:v>0.012139</c:v>
                  </c:pt>
                  <c:pt idx="1">
                    <c:v>0.019019</c:v>
                  </c:pt>
                  <c:pt idx="2">
                    <c:v>0.027999</c:v>
                  </c:pt>
                  <c:pt idx="3">
                    <c:v>0.011216</c:v>
                  </c:pt>
                  <c:pt idx="4">
                    <c:v>0.013799</c:v>
                  </c:pt>
                </c:numCache>
              </c:numRef>
            </c:plus>
            <c:minus>
              <c:numRef>
                <c:f>Peptide_List!$J$201:$J$205</c:f>
                <c:numCache>
                  <c:formatCode>General</c:formatCode>
                  <c:ptCount val="5"/>
                  <c:pt idx="0">
                    <c:v>0.012139</c:v>
                  </c:pt>
                  <c:pt idx="1">
                    <c:v>0.019019</c:v>
                  </c:pt>
                  <c:pt idx="2">
                    <c:v>0.027999</c:v>
                  </c:pt>
                  <c:pt idx="3">
                    <c:v>0.011216</c:v>
                  </c:pt>
                  <c:pt idx="4">
                    <c:v>0.013799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201:$I$205</c:f>
              <c:numCache>
                <c:formatCode>General</c:formatCode>
                <c:ptCount val="5"/>
                <c:pt idx="0">
                  <c:v>0.218751</c:v>
                </c:pt>
                <c:pt idx="1">
                  <c:v>0.310384</c:v>
                </c:pt>
                <c:pt idx="2">
                  <c:v>0.585979</c:v>
                </c:pt>
                <c:pt idx="3">
                  <c:v>0.955921</c:v>
                </c:pt>
                <c:pt idx="4">
                  <c:v>1.5582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207:$J$211</c:f>
                <c:numCache>
                  <c:formatCode>General</c:formatCode>
                  <c:ptCount val="5"/>
                  <c:pt idx="0">
                    <c:v>0.019869</c:v>
                  </c:pt>
                  <c:pt idx="1">
                    <c:v>0.013587</c:v>
                  </c:pt>
                  <c:pt idx="2">
                    <c:v>0.01177</c:v>
                  </c:pt>
                  <c:pt idx="3">
                    <c:v>0.012001</c:v>
                  </c:pt>
                  <c:pt idx="4">
                    <c:v>0.011284</c:v>
                  </c:pt>
                </c:numCache>
              </c:numRef>
            </c:plus>
            <c:minus>
              <c:numRef>
                <c:f>Peptide_List!$J$207:$J$211</c:f>
                <c:numCache>
                  <c:formatCode>General</c:formatCode>
                  <c:ptCount val="5"/>
                  <c:pt idx="0">
                    <c:v>0.019869</c:v>
                  </c:pt>
                  <c:pt idx="1">
                    <c:v>0.013587</c:v>
                  </c:pt>
                  <c:pt idx="2">
                    <c:v>0.01177</c:v>
                  </c:pt>
                  <c:pt idx="3">
                    <c:v>0.012001</c:v>
                  </c:pt>
                  <c:pt idx="4">
                    <c:v>0.01128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207:$I$211</c:f>
              <c:numCache>
                <c:formatCode>General</c:formatCode>
                <c:ptCount val="5"/>
                <c:pt idx="0">
                  <c:v>0.332003</c:v>
                </c:pt>
                <c:pt idx="1">
                  <c:v>0.512071</c:v>
                </c:pt>
                <c:pt idx="2">
                  <c:v>0.801226</c:v>
                </c:pt>
                <c:pt idx="3">
                  <c:v>1.052895</c:v>
                </c:pt>
                <c:pt idx="4">
                  <c:v>1.45490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213:$J$217</c:f>
                <c:numCache>
                  <c:formatCode>General</c:formatCode>
                  <c:ptCount val="5"/>
                  <c:pt idx="0">
                    <c:v>0.013566</c:v>
                  </c:pt>
                  <c:pt idx="1">
                    <c:v>0.0147</c:v>
                  </c:pt>
                  <c:pt idx="2">
                    <c:v>0.003555</c:v>
                  </c:pt>
                  <c:pt idx="3">
                    <c:v>0.00446</c:v>
                  </c:pt>
                  <c:pt idx="4">
                    <c:v>0.008434</c:v>
                  </c:pt>
                </c:numCache>
              </c:numRef>
            </c:plus>
            <c:minus>
              <c:numRef>
                <c:f>Peptide_List!$J$213:$J$217</c:f>
                <c:numCache>
                  <c:formatCode>General</c:formatCode>
                  <c:ptCount val="5"/>
                  <c:pt idx="0">
                    <c:v>0.013566</c:v>
                  </c:pt>
                  <c:pt idx="1">
                    <c:v>0.0147</c:v>
                  </c:pt>
                  <c:pt idx="2">
                    <c:v>0.003555</c:v>
                  </c:pt>
                  <c:pt idx="3">
                    <c:v>0.00446</c:v>
                  </c:pt>
                  <c:pt idx="4">
                    <c:v>0.008434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213:$I$217</c:f>
              <c:numCache>
                <c:formatCode>General</c:formatCode>
                <c:ptCount val="5"/>
                <c:pt idx="0">
                  <c:v>0.115129</c:v>
                </c:pt>
                <c:pt idx="1">
                  <c:v>0.139122</c:v>
                </c:pt>
                <c:pt idx="2">
                  <c:v>0.260456</c:v>
                </c:pt>
                <c:pt idx="3">
                  <c:v>0.875294</c:v>
                </c:pt>
                <c:pt idx="4">
                  <c:v>1.4456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457816"/>
        <c:axId val="2145463544"/>
      </c:scatterChart>
      <c:valAx>
        <c:axId val="2145457816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5463544"/>
        <c:crosses val="autoZero"/>
        <c:crossBetween val="midCat"/>
        <c:minorUnit val="10.0"/>
      </c:valAx>
      <c:valAx>
        <c:axId val="214546354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54578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34-4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219:$J$223</c:f>
                <c:numCache>
                  <c:formatCode>General</c:formatCode>
                  <c:ptCount val="5"/>
                  <c:pt idx="0">
                    <c:v>0.019741</c:v>
                  </c:pt>
                  <c:pt idx="1">
                    <c:v>0.029665</c:v>
                  </c:pt>
                  <c:pt idx="2">
                    <c:v>0.012867</c:v>
                  </c:pt>
                  <c:pt idx="3">
                    <c:v>0.017587</c:v>
                  </c:pt>
                  <c:pt idx="4">
                    <c:v>0.019352</c:v>
                  </c:pt>
                </c:numCache>
              </c:numRef>
            </c:plus>
            <c:minus>
              <c:numRef>
                <c:f>Peptide_List!$J$219:$J$223</c:f>
                <c:numCache>
                  <c:formatCode>General</c:formatCode>
                  <c:ptCount val="5"/>
                  <c:pt idx="0">
                    <c:v>0.019741</c:v>
                  </c:pt>
                  <c:pt idx="1">
                    <c:v>0.029665</c:v>
                  </c:pt>
                  <c:pt idx="2">
                    <c:v>0.012867</c:v>
                  </c:pt>
                  <c:pt idx="3">
                    <c:v>0.017587</c:v>
                  </c:pt>
                  <c:pt idx="4">
                    <c:v>0.019352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219:$I$223</c:f>
              <c:numCache>
                <c:formatCode>General</c:formatCode>
                <c:ptCount val="5"/>
                <c:pt idx="0">
                  <c:v>0.828477</c:v>
                </c:pt>
                <c:pt idx="1">
                  <c:v>0.917274</c:v>
                </c:pt>
                <c:pt idx="2">
                  <c:v>1.20165</c:v>
                </c:pt>
                <c:pt idx="3">
                  <c:v>1.57226</c:v>
                </c:pt>
                <c:pt idx="4">
                  <c:v>2.21078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225:$J$229</c:f>
                <c:numCache>
                  <c:formatCode>General</c:formatCode>
                  <c:ptCount val="5"/>
                  <c:pt idx="0">
                    <c:v>0.02768</c:v>
                  </c:pt>
                  <c:pt idx="1">
                    <c:v>0.022172</c:v>
                  </c:pt>
                  <c:pt idx="2">
                    <c:v>0.030014</c:v>
                  </c:pt>
                  <c:pt idx="3">
                    <c:v>0.019053</c:v>
                  </c:pt>
                  <c:pt idx="4">
                    <c:v>0.013081</c:v>
                  </c:pt>
                </c:numCache>
              </c:numRef>
            </c:plus>
            <c:minus>
              <c:numRef>
                <c:f>Peptide_List!$J$225:$J$229</c:f>
                <c:numCache>
                  <c:formatCode>General</c:formatCode>
                  <c:ptCount val="5"/>
                  <c:pt idx="0">
                    <c:v>0.02768</c:v>
                  </c:pt>
                  <c:pt idx="1">
                    <c:v>0.022172</c:v>
                  </c:pt>
                  <c:pt idx="2">
                    <c:v>0.030014</c:v>
                  </c:pt>
                  <c:pt idx="3">
                    <c:v>0.019053</c:v>
                  </c:pt>
                  <c:pt idx="4">
                    <c:v>0.01308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225:$I$229</c:f>
              <c:numCache>
                <c:formatCode>General</c:formatCode>
                <c:ptCount val="5"/>
                <c:pt idx="0">
                  <c:v>0.968096</c:v>
                </c:pt>
                <c:pt idx="1">
                  <c:v>1.156019</c:v>
                </c:pt>
                <c:pt idx="2">
                  <c:v>1.422205</c:v>
                </c:pt>
                <c:pt idx="3">
                  <c:v>1.68011</c:v>
                </c:pt>
                <c:pt idx="4">
                  <c:v>2.12729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231:$J$235</c:f>
                <c:numCache>
                  <c:formatCode>General</c:formatCode>
                  <c:ptCount val="5"/>
                  <c:pt idx="0">
                    <c:v>0.01028</c:v>
                  </c:pt>
                  <c:pt idx="1">
                    <c:v>0.019865</c:v>
                  </c:pt>
                  <c:pt idx="2">
                    <c:v>0.010384</c:v>
                  </c:pt>
                  <c:pt idx="3">
                    <c:v>0.015385</c:v>
                  </c:pt>
                  <c:pt idx="4">
                    <c:v>0.020515</c:v>
                  </c:pt>
                </c:numCache>
              </c:numRef>
            </c:plus>
            <c:minus>
              <c:numRef>
                <c:f>Peptide_List!$J$231:$J$235</c:f>
                <c:numCache>
                  <c:formatCode>General</c:formatCode>
                  <c:ptCount val="5"/>
                  <c:pt idx="0">
                    <c:v>0.01028</c:v>
                  </c:pt>
                  <c:pt idx="1">
                    <c:v>0.019865</c:v>
                  </c:pt>
                  <c:pt idx="2">
                    <c:v>0.010384</c:v>
                  </c:pt>
                  <c:pt idx="3">
                    <c:v>0.015385</c:v>
                  </c:pt>
                  <c:pt idx="4">
                    <c:v>0.020515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231:$I$235</c:f>
              <c:numCache>
                <c:formatCode>General</c:formatCode>
                <c:ptCount val="5"/>
                <c:pt idx="0">
                  <c:v>0.764</c:v>
                </c:pt>
                <c:pt idx="1">
                  <c:v>0.770698</c:v>
                </c:pt>
                <c:pt idx="2">
                  <c:v>0.889911</c:v>
                </c:pt>
                <c:pt idx="3">
                  <c:v>1.500868</c:v>
                </c:pt>
                <c:pt idx="4">
                  <c:v>2.1219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493736"/>
        <c:axId val="2145499448"/>
      </c:scatterChart>
      <c:valAx>
        <c:axId val="2145493736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5499448"/>
        <c:crosses val="autoZero"/>
        <c:crossBetween val="midCat"/>
        <c:minorUnit val="10.0"/>
      </c:valAx>
      <c:valAx>
        <c:axId val="2145499448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54937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34-5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237:$J$241</c:f>
                <c:numCache>
                  <c:formatCode>General</c:formatCode>
                  <c:ptCount val="5"/>
                  <c:pt idx="0">
                    <c:v>0.049987</c:v>
                  </c:pt>
                  <c:pt idx="1">
                    <c:v>0.039279</c:v>
                  </c:pt>
                  <c:pt idx="2">
                    <c:v>0.047539</c:v>
                  </c:pt>
                  <c:pt idx="3">
                    <c:v>0.117877</c:v>
                  </c:pt>
                  <c:pt idx="4">
                    <c:v>0.039146</c:v>
                  </c:pt>
                </c:numCache>
              </c:numRef>
            </c:plus>
            <c:minus>
              <c:numRef>
                <c:f>Peptide_List!$J$237:$J$241</c:f>
                <c:numCache>
                  <c:formatCode>General</c:formatCode>
                  <c:ptCount val="5"/>
                  <c:pt idx="0">
                    <c:v>0.049987</c:v>
                  </c:pt>
                  <c:pt idx="1">
                    <c:v>0.039279</c:v>
                  </c:pt>
                  <c:pt idx="2">
                    <c:v>0.047539</c:v>
                  </c:pt>
                  <c:pt idx="3">
                    <c:v>0.117877</c:v>
                  </c:pt>
                  <c:pt idx="4">
                    <c:v>0.039146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237:$I$241</c:f>
              <c:numCache>
                <c:formatCode>General</c:formatCode>
                <c:ptCount val="5"/>
                <c:pt idx="0">
                  <c:v>3.698254</c:v>
                </c:pt>
                <c:pt idx="1">
                  <c:v>3.749781</c:v>
                </c:pt>
                <c:pt idx="2">
                  <c:v>4.059485</c:v>
                </c:pt>
                <c:pt idx="3">
                  <c:v>4.932244</c:v>
                </c:pt>
                <c:pt idx="4">
                  <c:v>5.95634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243:$J$247</c:f>
                <c:numCache>
                  <c:formatCode>General</c:formatCode>
                  <c:ptCount val="5"/>
                  <c:pt idx="0">
                    <c:v>0.035282</c:v>
                  </c:pt>
                  <c:pt idx="1">
                    <c:v>0.034348</c:v>
                  </c:pt>
                  <c:pt idx="2">
                    <c:v>0.020988</c:v>
                  </c:pt>
                  <c:pt idx="3">
                    <c:v>0.063404</c:v>
                  </c:pt>
                  <c:pt idx="4">
                    <c:v>0.042403</c:v>
                  </c:pt>
                </c:numCache>
              </c:numRef>
            </c:plus>
            <c:minus>
              <c:numRef>
                <c:f>Peptide_List!$J$243:$J$247</c:f>
                <c:numCache>
                  <c:formatCode>General</c:formatCode>
                  <c:ptCount val="5"/>
                  <c:pt idx="0">
                    <c:v>0.035282</c:v>
                  </c:pt>
                  <c:pt idx="1">
                    <c:v>0.034348</c:v>
                  </c:pt>
                  <c:pt idx="2">
                    <c:v>0.020988</c:v>
                  </c:pt>
                  <c:pt idx="3">
                    <c:v>0.063404</c:v>
                  </c:pt>
                  <c:pt idx="4">
                    <c:v>0.04240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243:$I$247</c:f>
              <c:numCache>
                <c:formatCode>General</c:formatCode>
                <c:ptCount val="5"/>
                <c:pt idx="0">
                  <c:v>3.800319</c:v>
                </c:pt>
                <c:pt idx="1">
                  <c:v>3.963191</c:v>
                </c:pt>
                <c:pt idx="2">
                  <c:v>4.322658</c:v>
                </c:pt>
                <c:pt idx="3">
                  <c:v>4.964462</c:v>
                </c:pt>
                <c:pt idx="4">
                  <c:v>5.69972899999999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249:$J$253</c:f>
                <c:numCache>
                  <c:formatCode>General</c:formatCode>
                  <c:ptCount val="5"/>
                  <c:pt idx="0">
                    <c:v>0.047222</c:v>
                  </c:pt>
                  <c:pt idx="1">
                    <c:v>0.063102</c:v>
                  </c:pt>
                  <c:pt idx="2">
                    <c:v>0.105649</c:v>
                  </c:pt>
                  <c:pt idx="3">
                    <c:v>0.055191</c:v>
                  </c:pt>
                  <c:pt idx="4">
                    <c:v>0.039489</c:v>
                  </c:pt>
                </c:numCache>
              </c:numRef>
            </c:plus>
            <c:minus>
              <c:numRef>
                <c:f>Peptide_List!$J$249:$J$253</c:f>
                <c:numCache>
                  <c:formatCode>General</c:formatCode>
                  <c:ptCount val="5"/>
                  <c:pt idx="0">
                    <c:v>0.047222</c:v>
                  </c:pt>
                  <c:pt idx="1">
                    <c:v>0.063102</c:v>
                  </c:pt>
                  <c:pt idx="2">
                    <c:v>0.105649</c:v>
                  </c:pt>
                  <c:pt idx="3">
                    <c:v>0.055191</c:v>
                  </c:pt>
                  <c:pt idx="4">
                    <c:v>0.039489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249:$I$253</c:f>
              <c:numCache>
                <c:formatCode>General</c:formatCode>
                <c:ptCount val="5"/>
                <c:pt idx="0">
                  <c:v>3.48307</c:v>
                </c:pt>
                <c:pt idx="1">
                  <c:v>3.512775</c:v>
                </c:pt>
                <c:pt idx="2">
                  <c:v>3.623057</c:v>
                </c:pt>
                <c:pt idx="3">
                  <c:v>4.423616</c:v>
                </c:pt>
                <c:pt idx="4">
                  <c:v>5.8925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561048"/>
        <c:axId val="2145566776"/>
      </c:scatterChart>
      <c:valAx>
        <c:axId val="2145561048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5566776"/>
        <c:crosses val="autoZero"/>
        <c:crossBetween val="midCat"/>
        <c:minorUnit val="10.0"/>
      </c:valAx>
      <c:valAx>
        <c:axId val="2145566776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55610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34-5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255:$J$259</c:f>
                <c:numCache>
                  <c:formatCode>General</c:formatCode>
                  <c:ptCount val="5"/>
                  <c:pt idx="0">
                    <c:v>0.026455</c:v>
                  </c:pt>
                  <c:pt idx="1">
                    <c:v>0.030766</c:v>
                  </c:pt>
                  <c:pt idx="2">
                    <c:v>0.06905</c:v>
                  </c:pt>
                  <c:pt idx="3">
                    <c:v>0.165846</c:v>
                  </c:pt>
                  <c:pt idx="4">
                    <c:v>0.084887</c:v>
                  </c:pt>
                </c:numCache>
              </c:numRef>
            </c:plus>
            <c:minus>
              <c:numRef>
                <c:f>Peptide_List!$J$255:$J$259</c:f>
                <c:numCache>
                  <c:formatCode>General</c:formatCode>
                  <c:ptCount val="5"/>
                  <c:pt idx="0">
                    <c:v>0.026455</c:v>
                  </c:pt>
                  <c:pt idx="1">
                    <c:v>0.030766</c:v>
                  </c:pt>
                  <c:pt idx="2">
                    <c:v>0.06905</c:v>
                  </c:pt>
                  <c:pt idx="3">
                    <c:v>0.165846</c:v>
                  </c:pt>
                  <c:pt idx="4">
                    <c:v>0.084887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255:$I$259</c:f>
              <c:numCache>
                <c:formatCode>General</c:formatCode>
                <c:ptCount val="5"/>
                <c:pt idx="0">
                  <c:v>3.624438</c:v>
                </c:pt>
                <c:pt idx="1">
                  <c:v>3.727615</c:v>
                </c:pt>
                <c:pt idx="2">
                  <c:v>4.108495</c:v>
                </c:pt>
                <c:pt idx="3">
                  <c:v>5.506142</c:v>
                </c:pt>
                <c:pt idx="4">
                  <c:v>7.49173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261:$J$265</c:f>
                <c:numCache>
                  <c:formatCode>General</c:formatCode>
                  <c:ptCount val="5"/>
                  <c:pt idx="0">
                    <c:v>0.053546</c:v>
                  </c:pt>
                  <c:pt idx="1">
                    <c:v>0.041786</c:v>
                  </c:pt>
                  <c:pt idx="2">
                    <c:v>0.061725</c:v>
                  </c:pt>
                  <c:pt idx="3">
                    <c:v>0.078262</c:v>
                  </c:pt>
                  <c:pt idx="4">
                    <c:v>0.049961</c:v>
                  </c:pt>
                </c:numCache>
              </c:numRef>
            </c:plus>
            <c:minus>
              <c:numRef>
                <c:f>Peptide_List!$J$261:$J$265</c:f>
                <c:numCache>
                  <c:formatCode>General</c:formatCode>
                  <c:ptCount val="5"/>
                  <c:pt idx="0">
                    <c:v>0.053546</c:v>
                  </c:pt>
                  <c:pt idx="1">
                    <c:v>0.041786</c:v>
                  </c:pt>
                  <c:pt idx="2">
                    <c:v>0.061725</c:v>
                  </c:pt>
                  <c:pt idx="3">
                    <c:v>0.078262</c:v>
                  </c:pt>
                  <c:pt idx="4">
                    <c:v>0.04996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261:$I$265</c:f>
              <c:numCache>
                <c:formatCode>General</c:formatCode>
                <c:ptCount val="5"/>
                <c:pt idx="0">
                  <c:v>3.70916</c:v>
                </c:pt>
                <c:pt idx="1">
                  <c:v>3.982281</c:v>
                </c:pt>
                <c:pt idx="2">
                  <c:v>4.326363</c:v>
                </c:pt>
                <c:pt idx="3">
                  <c:v>5.437288</c:v>
                </c:pt>
                <c:pt idx="4">
                  <c:v>6.97782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267:$J$271</c:f>
                <c:numCache>
                  <c:formatCode>General</c:formatCode>
                  <c:ptCount val="5"/>
                  <c:pt idx="0">
                    <c:v>0.036037</c:v>
                  </c:pt>
                  <c:pt idx="1">
                    <c:v>0.073868</c:v>
                  </c:pt>
                  <c:pt idx="2">
                    <c:v>0.039454</c:v>
                  </c:pt>
                  <c:pt idx="3">
                    <c:v>0.054326</c:v>
                  </c:pt>
                  <c:pt idx="4">
                    <c:v>0.083096</c:v>
                  </c:pt>
                </c:numCache>
              </c:numRef>
            </c:plus>
            <c:minus>
              <c:numRef>
                <c:f>Peptide_List!$J$267:$J$271</c:f>
                <c:numCache>
                  <c:formatCode>General</c:formatCode>
                  <c:ptCount val="5"/>
                  <c:pt idx="0">
                    <c:v>0.036037</c:v>
                  </c:pt>
                  <c:pt idx="1">
                    <c:v>0.073868</c:v>
                  </c:pt>
                  <c:pt idx="2">
                    <c:v>0.039454</c:v>
                  </c:pt>
                  <c:pt idx="3">
                    <c:v>0.054326</c:v>
                  </c:pt>
                  <c:pt idx="4">
                    <c:v>0.083096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267:$I$271</c:f>
              <c:numCache>
                <c:formatCode>General</c:formatCode>
                <c:ptCount val="5"/>
                <c:pt idx="0">
                  <c:v>3.391836</c:v>
                </c:pt>
                <c:pt idx="1">
                  <c:v>3.503515</c:v>
                </c:pt>
                <c:pt idx="2">
                  <c:v>3.654521</c:v>
                </c:pt>
                <c:pt idx="3">
                  <c:v>5.236777</c:v>
                </c:pt>
                <c:pt idx="4">
                  <c:v>7.3430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611336"/>
        <c:axId val="2145617064"/>
      </c:scatterChart>
      <c:valAx>
        <c:axId val="2145611336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5617064"/>
        <c:crosses val="autoZero"/>
        <c:crossBetween val="midCat"/>
        <c:minorUnit val="10.0"/>
      </c:valAx>
      <c:valAx>
        <c:axId val="214561706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56113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35-4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273:$J$277</c:f>
                <c:numCache>
                  <c:formatCode>General</c:formatCode>
                  <c:ptCount val="5"/>
                  <c:pt idx="0">
                    <c:v>0.026962</c:v>
                  </c:pt>
                  <c:pt idx="1">
                    <c:v>0.023389</c:v>
                  </c:pt>
                  <c:pt idx="2">
                    <c:v>0.027513</c:v>
                  </c:pt>
                  <c:pt idx="3">
                    <c:v>0.021239</c:v>
                  </c:pt>
                  <c:pt idx="4">
                    <c:v>0.025016</c:v>
                  </c:pt>
                </c:numCache>
              </c:numRef>
            </c:plus>
            <c:minus>
              <c:numRef>
                <c:f>Peptide_List!$J$273:$J$277</c:f>
                <c:numCache>
                  <c:formatCode>General</c:formatCode>
                  <c:ptCount val="5"/>
                  <c:pt idx="0">
                    <c:v>0.026962</c:v>
                  </c:pt>
                  <c:pt idx="1">
                    <c:v>0.023389</c:v>
                  </c:pt>
                  <c:pt idx="2">
                    <c:v>0.027513</c:v>
                  </c:pt>
                  <c:pt idx="3">
                    <c:v>0.021239</c:v>
                  </c:pt>
                  <c:pt idx="4">
                    <c:v>0.025016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273:$I$277</c:f>
              <c:numCache>
                <c:formatCode>General</c:formatCode>
                <c:ptCount val="5"/>
                <c:pt idx="0">
                  <c:v>0.191157</c:v>
                </c:pt>
                <c:pt idx="1">
                  <c:v>0.277047</c:v>
                </c:pt>
                <c:pt idx="2">
                  <c:v>0.51499</c:v>
                </c:pt>
                <c:pt idx="3">
                  <c:v>0.88658</c:v>
                </c:pt>
                <c:pt idx="4">
                  <c:v>1.37541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279:$J$283</c:f>
                <c:numCache>
                  <c:formatCode>General</c:formatCode>
                  <c:ptCount val="5"/>
                  <c:pt idx="0">
                    <c:v>0.017714</c:v>
                  </c:pt>
                  <c:pt idx="1">
                    <c:v>0.022987</c:v>
                  </c:pt>
                  <c:pt idx="2">
                    <c:v>0.02242</c:v>
                  </c:pt>
                  <c:pt idx="3">
                    <c:v>0.015802</c:v>
                  </c:pt>
                  <c:pt idx="4">
                    <c:v>0.015051</c:v>
                  </c:pt>
                </c:numCache>
              </c:numRef>
            </c:plus>
            <c:minus>
              <c:numRef>
                <c:f>Peptide_List!$J$279:$J$283</c:f>
                <c:numCache>
                  <c:formatCode>General</c:formatCode>
                  <c:ptCount val="5"/>
                  <c:pt idx="0">
                    <c:v>0.017714</c:v>
                  </c:pt>
                  <c:pt idx="1">
                    <c:v>0.022987</c:v>
                  </c:pt>
                  <c:pt idx="2">
                    <c:v>0.02242</c:v>
                  </c:pt>
                  <c:pt idx="3">
                    <c:v>0.015802</c:v>
                  </c:pt>
                  <c:pt idx="4">
                    <c:v>0.01505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279:$I$283</c:f>
              <c:numCache>
                <c:formatCode>General</c:formatCode>
                <c:ptCount val="5"/>
                <c:pt idx="0">
                  <c:v>0.301602</c:v>
                </c:pt>
                <c:pt idx="1">
                  <c:v>0.474506</c:v>
                </c:pt>
                <c:pt idx="2">
                  <c:v>0.735076</c:v>
                </c:pt>
                <c:pt idx="3">
                  <c:v>0.977799</c:v>
                </c:pt>
                <c:pt idx="4">
                  <c:v>1.34372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285:$J$289</c:f>
                <c:numCache>
                  <c:formatCode>General</c:formatCode>
                  <c:ptCount val="5"/>
                  <c:pt idx="0">
                    <c:v>0.008147</c:v>
                  </c:pt>
                  <c:pt idx="1">
                    <c:v>0.008859</c:v>
                  </c:pt>
                  <c:pt idx="2">
                    <c:v>0.009175</c:v>
                  </c:pt>
                  <c:pt idx="3">
                    <c:v>0.008117</c:v>
                  </c:pt>
                  <c:pt idx="4">
                    <c:v>0.020424</c:v>
                  </c:pt>
                </c:numCache>
              </c:numRef>
            </c:plus>
            <c:minus>
              <c:numRef>
                <c:f>Peptide_List!$J$285:$J$289</c:f>
                <c:numCache>
                  <c:formatCode>General</c:formatCode>
                  <c:ptCount val="5"/>
                  <c:pt idx="0">
                    <c:v>0.008147</c:v>
                  </c:pt>
                  <c:pt idx="1">
                    <c:v>0.008859</c:v>
                  </c:pt>
                  <c:pt idx="2">
                    <c:v>0.009175</c:v>
                  </c:pt>
                  <c:pt idx="3">
                    <c:v>0.008117</c:v>
                  </c:pt>
                  <c:pt idx="4">
                    <c:v>0.020424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285:$I$289</c:f>
              <c:numCache>
                <c:formatCode>General</c:formatCode>
                <c:ptCount val="5"/>
                <c:pt idx="0">
                  <c:v>0.110845</c:v>
                </c:pt>
                <c:pt idx="1">
                  <c:v>0.145078</c:v>
                </c:pt>
                <c:pt idx="2">
                  <c:v>0.242668</c:v>
                </c:pt>
                <c:pt idx="3">
                  <c:v>0.832584</c:v>
                </c:pt>
                <c:pt idx="4">
                  <c:v>1.2849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661960"/>
        <c:axId val="2146295304"/>
      </c:scatterChart>
      <c:valAx>
        <c:axId val="2145661960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295304"/>
        <c:crosses val="autoZero"/>
        <c:crossBetween val="midCat"/>
        <c:minorUnit val="10.0"/>
      </c:valAx>
      <c:valAx>
        <c:axId val="214629530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56619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35-4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291:$J$295</c:f>
                <c:numCache>
                  <c:formatCode>General</c:formatCode>
                  <c:ptCount val="5"/>
                  <c:pt idx="0">
                    <c:v>0.01646</c:v>
                  </c:pt>
                  <c:pt idx="1">
                    <c:v>0.015311</c:v>
                  </c:pt>
                  <c:pt idx="2">
                    <c:v>0.019172</c:v>
                  </c:pt>
                  <c:pt idx="3">
                    <c:v>0.021656</c:v>
                  </c:pt>
                  <c:pt idx="4">
                    <c:v>0.038586</c:v>
                  </c:pt>
                </c:numCache>
              </c:numRef>
            </c:plus>
            <c:minus>
              <c:numRef>
                <c:f>Peptide_List!$J$291:$J$295</c:f>
                <c:numCache>
                  <c:formatCode>General</c:formatCode>
                  <c:ptCount val="5"/>
                  <c:pt idx="0">
                    <c:v>0.01646</c:v>
                  </c:pt>
                  <c:pt idx="1">
                    <c:v>0.015311</c:v>
                  </c:pt>
                  <c:pt idx="2">
                    <c:v>0.019172</c:v>
                  </c:pt>
                  <c:pt idx="3">
                    <c:v>0.021656</c:v>
                  </c:pt>
                  <c:pt idx="4">
                    <c:v>0.038586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291:$I$295</c:f>
              <c:numCache>
                <c:formatCode>General</c:formatCode>
                <c:ptCount val="5"/>
                <c:pt idx="0">
                  <c:v>0.779236</c:v>
                </c:pt>
                <c:pt idx="1">
                  <c:v>0.849495</c:v>
                </c:pt>
                <c:pt idx="2">
                  <c:v>1.099556</c:v>
                </c:pt>
                <c:pt idx="3">
                  <c:v>1.471878</c:v>
                </c:pt>
                <c:pt idx="4">
                  <c:v>1.95575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297:$J$301</c:f>
                <c:numCache>
                  <c:formatCode>General</c:formatCode>
                  <c:ptCount val="5"/>
                  <c:pt idx="0">
                    <c:v>0.020514</c:v>
                  </c:pt>
                  <c:pt idx="1">
                    <c:v>0.019439</c:v>
                  </c:pt>
                  <c:pt idx="2">
                    <c:v>0.023587</c:v>
                  </c:pt>
                  <c:pt idx="3">
                    <c:v>0.018613</c:v>
                  </c:pt>
                  <c:pt idx="4">
                    <c:v>0.017251</c:v>
                  </c:pt>
                </c:numCache>
              </c:numRef>
            </c:plus>
            <c:minus>
              <c:numRef>
                <c:f>Peptide_List!$J$297:$J$301</c:f>
                <c:numCache>
                  <c:formatCode>General</c:formatCode>
                  <c:ptCount val="5"/>
                  <c:pt idx="0">
                    <c:v>0.020514</c:v>
                  </c:pt>
                  <c:pt idx="1">
                    <c:v>0.019439</c:v>
                  </c:pt>
                  <c:pt idx="2">
                    <c:v>0.023587</c:v>
                  </c:pt>
                  <c:pt idx="3">
                    <c:v>0.018613</c:v>
                  </c:pt>
                  <c:pt idx="4">
                    <c:v>0.01725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297:$I$301</c:f>
              <c:numCache>
                <c:formatCode>General</c:formatCode>
                <c:ptCount val="5"/>
                <c:pt idx="0">
                  <c:v>0.918123</c:v>
                </c:pt>
                <c:pt idx="1">
                  <c:v>1.074564</c:v>
                </c:pt>
                <c:pt idx="2">
                  <c:v>1.327685</c:v>
                </c:pt>
                <c:pt idx="3">
                  <c:v>1.589087</c:v>
                </c:pt>
                <c:pt idx="4">
                  <c:v>1.95574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03:$J$307</c:f>
                <c:numCache>
                  <c:formatCode>General</c:formatCode>
                  <c:ptCount val="5"/>
                  <c:pt idx="0">
                    <c:v>0.015392</c:v>
                  </c:pt>
                  <c:pt idx="1">
                    <c:v>0.032166</c:v>
                  </c:pt>
                  <c:pt idx="2">
                    <c:v>0.008902</c:v>
                  </c:pt>
                  <c:pt idx="3">
                    <c:v>0.015502</c:v>
                  </c:pt>
                  <c:pt idx="4">
                    <c:v>0.017523</c:v>
                  </c:pt>
                </c:numCache>
              </c:numRef>
            </c:plus>
            <c:minus>
              <c:numRef>
                <c:f>Peptide_List!$J$303:$J$307</c:f>
                <c:numCache>
                  <c:formatCode>General</c:formatCode>
                  <c:ptCount val="5"/>
                  <c:pt idx="0">
                    <c:v>0.015392</c:v>
                  </c:pt>
                  <c:pt idx="1">
                    <c:v>0.032166</c:v>
                  </c:pt>
                  <c:pt idx="2">
                    <c:v>0.008902</c:v>
                  </c:pt>
                  <c:pt idx="3">
                    <c:v>0.015502</c:v>
                  </c:pt>
                  <c:pt idx="4">
                    <c:v>0.017523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03:$I$307</c:f>
              <c:numCache>
                <c:formatCode>General</c:formatCode>
                <c:ptCount val="5"/>
                <c:pt idx="0">
                  <c:v>0.68274</c:v>
                </c:pt>
                <c:pt idx="1">
                  <c:v>0.708753</c:v>
                </c:pt>
                <c:pt idx="2">
                  <c:v>0.823457</c:v>
                </c:pt>
                <c:pt idx="3">
                  <c:v>1.395425</c:v>
                </c:pt>
                <c:pt idx="4">
                  <c:v>1.889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365912"/>
        <c:axId val="2147335320"/>
      </c:scatterChart>
      <c:valAx>
        <c:axId val="2147365912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7335320"/>
        <c:crosses val="autoZero"/>
        <c:crossBetween val="midCat"/>
        <c:minorUnit val="10.0"/>
      </c:valAx>
      <c:valAx>
        <c:axId val="2147335320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73659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35-5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09:$J$313</c:f>
                <c:numCache>
                  <c:formatCode>General</c:formatCode>
                  <c:ptCount val="5"/>
                  <c:pt idx="0">
                    <c:v>0.024224</c:v>
                  </c:pt>
                  <c:pt idx="1">
                    <c:v>0.034674</c:v>
                  </c:pt>
                  <c:pt idx="2">
                    <c:v>0.046674</c:v>
                  </c:pt>
                  <c:pt idx="3">
                    <c:v>0.105098</c:v>
                  </c:pt>
                  <c:pt idx="4">
                    <c:v>0.093544</c:v>
                  </c:pt>
                </c:numCache>
              </c:numRef>
            </c:plus>
            <c:minus>
              <c:numRef>
                <c:f>Peptide_List!$J$309:$J$313</c:f>
                <c:numCache>
                  <c:formatCode>General</c:formatCode>
                  <c:ptCount val="5"/>
                  <c:pt idx="0">
                    <c:v>0.024224</c:v>
                  </c:pt>
                  <c:pt idx="1">
                    <c:v>0.034674</c:v>
                  </c:pt>
                  <c:pt idx="2">
                    <c:v>0.046674</c:v>
                  </c:pt>
                  <c:pt idx="3">
                    <c:v>0.105098</c:v>
                  </c:pt>
                  <c:pt idx="4">
                    <c:v>0.093544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09:$I$313</c:f>
              <c:numCache>
                <c:formatCode>General</c:formatCode>
                <c:ptCount val="5"/>
                <c:pt idx="0">
                  <c:v>3.58853</c:v>
                </c:pt>
                <c:pt idx="1">
                  <c:v>3.660805</c:v>
                </c:pt>
                <c:pt idx="2">
                  <c:v>3.9231</c:v>
                </c:pt>
                <c:pt idx="3">
                  <c:v>4.722835</c:v>
                </c:pt>
                <c:pt idx="4">
                  <c:v>5.5500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15:$J$319</c:f>
                <c:numCache>
                  <c:formatCode>General</c:formatCode>
                  <c:ptCount val="5"/>
                  <c:pt idx="0">
                    <c:v>0.065595</c:v>
                  </c:pt>
                  <c:pt idx="1">
                    <c:v>0.061123</c:v>
                  </c:pt>
                  <c:pt idx="2">
                    <c:v>0.030635</c:v>
                  </c:pt>
                  <c:pt idx="3">
                    <c:v>0.078365</c:v>
                  </c:pt>
                  <c:pt idx="4">
                    <c:v>0.032598</c:v>
                  </c:pt>
                </c:numCache>
              </c:numRef>
            </c:plus>
            <c:minus>
              <c:numRef>
                <c:f>Peptide_List!$J$315:$J$319</c:f>
                <c:numCache>
                  <c:formatCode>General</c:formatCode>
                  <c:ptCount val="5"/>
                  <c:pt idx="0">
                    <c:v>0.065595</c:v>
                  </c:pt>
                  <c:pt idx="1">
                    <c:v>0.061123</c:v>
                  </c:pt>
                  <c:pt idx="2">
                    <c:v>0.030635</c:v>
                  </c:pt>
                  <c:pt idx="3">
                    <c:v>0.078365</c:v>
                  </c:pt>
                  <c:pt idx="4">
                    <c:v>0.03259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15:$I$319</c:f>
              <c:numCache>
                <c:formatCode>General</c:formatCode>
                <c:ptCount val="5"/>
                <c:pt idx="0">
                  <c:v>3.714561</c:v>
                </c:pt>
                <c:pt idx="1">
                  <c:v>3.877211</c:v>
                </c:pt>
                <c:pt idx="2">
                  <c:v>4.13852</c:v>
                </c:pt>
                <c:pt idx="3">
                  <c:v>4.749448</c:v>
                </c:pt>
                <c:pt idx="4">
                  <c:v>5.36535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21:$J$325</c:f>
                <c:numCache>
                  <c:formatCode>General</c:formatCode>
                  <c:ptCount val="5"/>
                  <c:pt idx="0">
                    <c:v>0.03913</c:v>
                  </c:pt>
                  <c:pt idx="1">
                    <c:v>0.06947</c:v>
                  </c:pt>
                  <c:pt idx="2">
                    <c:v>0.014636</c:v>
                  </c:pt>
                  <c:pt idx="3">
                    <c:v>0.035243</c:v>
                  </c:pt>
                  <c:pt idx="4">
                    <c:v>0.060709</c:v>
                  </c:pt>
                </c:numCache>
              </c:numRef>
            </c:plus>
            <c:minus>
              <c:numRef>
                <c:f>Peptide_List!$J$321:$J$325</c:f>
                <c:numCache>
                  <c:formatCode>General</c:formatCode>
                  <c:ptCount val="5"/>
                  <c:pt idx="0">
                    <c:v>0.03913</c:v>
                  </c:pt>
                  <c:pt idx="1">
                    <c:v>0.06947</c:v>
                  </c:pt>
                  <c:pt idx="2">
                    <c:v>0.014636</c:v>
                  </c:pt>
                  <c:pt idx="3">
                    <c:v>0.035243</c:v>
                  </c:pt>
                  <c:pt idx="4">
                    <c:v>0.060709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21:$I$325</c:f>
              <c:numCache>
                <c:formatCode>General</c:formatCode>
                <c:ptCount val="5"/>
                <c:pt idx="0">
                  <c:v>3.396848</c:v>
                </c:pt>
                <c:pt idx="1">
                  <c:v>3.399304</c:v>
                </c:pt>
                <c:pt idx="2">
                  <c:v>3.408701</c:v>
                </c:pt>
                <c:pt idx="3">
                  <c:v>4.285824</c:v>
                </c:pt>
                <c:pt idx="4">
                  <c:v>5.5638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867784"/>
        <c:axId val="2146873512"/>
      </c:scatterChart>
      <c:valAx>
        <c:axId val="2146867784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873512"/>
        <c:crosses val="autoZero"/>
        <c:crossBetween val="midCat"/>
        <c:minorUnit val="10.0"/>
      </c:valAx>
      <c:valAx>
        <c:axId val="2146873512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8677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38-5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27:$J$331</c:f>
                <c:numCache>
                  <c:formatCode>General</c:formatCode>
                  <c:ptCount val="5"/>
                  <c:pt idx="0">
                    <c:v>0.044911</c:v>
                  </c:pt>
                  <c:pt idx="1">
                    <c:v>0.01871</c:v>
                  </c:pt>
                  <c:pt idx="2">
                    <c:v>0.0694</c:v>
                  </c:pt>
                  <c:pt idx="3">
                    <c:v>0.133643</c:v>
                  </c:pt>
                  <c:pt idx="4">
                    <c:v>0.157193</c:v>
                  </c:pt>
                </c:numCache>
              </c:numRef>
            </c:plus>
            <c:minus>
              <c:numRef>
                <c:f>Peptide_List!$J$327:$J$331</c:f>
                <c:numCache>
                  <c:formatCode>General</c:formatCode>
                  <c:ptCount val="5"/>
                  <c:pt idx="0">
                    <c:v>0.044911</c:v>
                  </c:pt>
                  <c:pt idx="1">
                    <c:v>0.01871</c:v>
                  </c:pt>
                  <c:pt idx="2">
                    <c:v>0.0694</c:v>
                  </c:pt>
                  <c:pt idx="3">
                    <c:v>0.133643</c:v>
                  </c:pt>
                  <c:pt idx="4">
                    <c:v>0.157193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27:$I$331</c:f>
              <c:numCache>
                <c:formatCode>General</c:formatCode>
                <c:ptCount val="5"/>
                <c:pt idx="0">
                  <c:v>3.660399</c:v>
                </c:pt>
                <c:pt idx="1">
                  <c:v>3.745185</c:v>
                </c:pt>
                <c:pt idx="2">
                  <c:v>4.157413</c:v>
                </c:pt>
                <c:pt idx="3">
                  <c:v>5.546818</c:v>
                </c:pt>
                <c:pt idx="4">
                  <c:v>7.4595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33:$J$337</c:f>
                <c:numCache>
                  <c:formatCode>General</c:formatCode>
                  <c:ptCount val="5"/>
                  <c:pt idx="0">
                    <c:v>0.104145</c:v>
                  </c:pt>
                  <c:pt idx="1">
                    <c:v>0.064148</c:v>
                  </c:pt>
                  <c:pt idx="2">
                    <c:v>0.086455</c:v>
                  </c:pt>
                  <c:pt idx="3">
                    <c:v>0.110245</c:v>
                  </c:pt>
                  <c:pt idx="4">
                    <c:v>0.044712</c:v>
                  </c:pt>
                </c:numCache>
              </c:numRef>
            </c:plus>
            <c:minus>
              <c:numRef>
                <c:f>Peptide_List!$J$333:$J$337</c:f>
                <c:numCache>
                  <c:formatCode>General</c:formatCode>
                  <c:ptCount val="5"/>
                  <c:pt idx="0">
                    <c:v>0.104145</c:v>
                  </c:pt>
                  <c:pt idx="1">
                    <c:v>0.064148</c:v>
                  </c:pt>
                  <c:pt idx="2">
                    <c:v>0.086455</c:v>
                  </c:pt>
                  <c:pt idx="3">
                    <c:v>0.110245</c:v>
                  </c:pt>
                  <c:pt idx="4">
                    <c:v>0.04471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33:$I$337</c:f>
              <c:numCache>
                <c:formatCode>General</c:formatCode>
                <c:ptCount val="5"/>
                <c:pt idx="0">
                  <c:v>3.827526</c:v>
                </c:pt>
                <c:pt idx="1">
                  <c:v>4.048531</c:v>
                </c:pt>
                <c:pt idx="2">
                  <c:v>4.392684</c:v>
                </c:pt>
                <c:pt idx="3">
                  <c:v>5.522941</c:v>
                </c:pt>
                <c:pt idx="4">
                  <c:v>6.9938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39:$J$343</c:f>
                <c:numCache>
                  <c:formatCode>General</c:formatCode>
                  <c:ptCount val="5"/>
                  <c:pt idx="0">
                    <c:v>0.025045</c:v>
                  </c:pt>
                  <c:pt idx="1">
                    <c:v>0.121179</c:v>
                  </c:pt>
                  <c:pt idx="2">
                    <c:v>0.089885</c:v>
                  </c:pt>
                  <c:pt idx="3">
                    <c:v>0.134836</c:v>
                  </c:pt>
                  <c:pt idx="4">
                    <c:v>0.152691</c:v>
                  </c:pt>
                </c:numCache>
              </c:numRef>
            </c:plus>
            <c:minus>
              <c:numRef>
                <c:f>Peptide_List!$J$339:$J$343</c:f>
                <c:numCache>
                  <c:formatCode>General</c:formatCode>
                  <c:ptCount val="5"/>
                  <c:pt idx="0">
                    <c:v>0.025045</c:v>
                  </c:pt>
                  <c:pt idx="1">
                    <c:v>0.121179</c:v>
                  </c:pt>
                  <c:pt idx="2">
                    <c:v>0.089885</c:v>
                  </c:pt>
                  <c:pt idx="3">
                    <c:v>0.134836</c:v>
                  </c:pt>
                  <c:pt idx="4">
                    <c:v>0.152691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39:$I$343</c:f>
              <c:numCache>
                <c:formatCode>General</c:formatCode>
                <c:ptCount val="5"/>
                <c:pt idx="0">
                  <c:v>3.416157</c:v>
                </c:pt>
                <c:pt idx="1">
                  <c:v>3.560899</c:v>
                </c:pt>
                <c:pt idx="2">
                  <c:v>3.706987</c:v>
                </c:pt>
                <c:pt idx="3">
                  <c:v>5.293547</c:v>
                </c:pt>
                <c:pt idx="4">
                  <c:v>7.4559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188760"/>
        <c:axId val="2147194488"/>
      </c:scatterChart>
      <c:valAx>
        <c:axId val="2147188760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7194488"/>
        <c:crosses val="autoZero"/>
        <c:crossBetween val="midCat"/>
        <c:minorUnit val="10.0"/>
      </c:valAx>
      <c:valAx>
        <c:axId val="2147194488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71887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-2-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21:$J$25</c:f>
                <c:numCache>
                  <c:formatCode>General</c:formatCode>
                  <c:ptCount val="5"/>
                  <c:pt idx="0">
                    <c:v>0.039001</c:v>
                  </c:pt>
                  <c:pt idx="1">
                    <c:v>0.038811</c:v>
                  </c:pt>
                  <c:pt idx="2">
                    <c:v>0.027756</c:v>
                  </c:pt>
                  <c:pt idx="3">
                    <c:v>0.033717</c:v>
                  </c:pt>
                  <c:pt idx="4">
                    <c:v>0.025082</c:v>
                  </c:pt>
                </c:numCache>
              </c:numRef>
            </c:plus>
            <c:minus>
              <c:numRef>
                <c:f>Peptide_List!$J$21:$J$25</c:f>
                <c:numCache>
                  <c:formatCode>General</c:formatCode>
                  <c:ptCount val="5"/>
                  <c:pt idx="0">
                    <c:v>0.039001</c:v>
                  </c:pt>
                  <c:pt idx="1">
                    <c:v>0.038811</c:v>
                  </c:pt>
                  <c:pt idx="2">
                    <c:v>0.027756</c:v>
                  </c:pt>
                  <c:pt idx="3">
                    <c:v>0.033717</c:v>
                  </c:pt>
                  <c:pt idx="4">
                    <c:v>0.02508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21:$I$25</c:f>
              <c:numCache>
                <c:formatCode>General</c:formatCode>
                <c:ptCount val="5"/>
                <c:pt idx="0">
                  <c:v>1.068523</c:v>
                </c:pt>
                <c:pt idx="1">
                  <c:v>1.060103</c:v>
                </c:pt>
                <c:pt idx="2">
                  <c:v>1.04891</c:v>
                </c:pt>
                <c:pt idx="3">
                  <c:v>1.254226</c:v>
                </c:pt>
                <c:pt idx="4">
                  <c:v>1.61755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27:$J$31</c:f>
                <c:numCache>
                  <c:formatCode>General</c:formatCode>
                  <c:ptCount val="5"/>
                  <c:pt idx="0">
                    <c:v>0.038542</c:v>
                  </c:pt>
                  <c:pt idx="1">
                    <c:v>0.044276</c:v>
                  </c:pt>
                  <c:pt idx="2">
                    <c:v>0.037307</c:v>
                  </c:pt>
                  <c:pt idx="3">
                    <c:v>0.031731</c:v>
                  </c:pt>
                  <c:pt idx="4">
                    <c:v>0.062756</c:v>
                  </c:pt>
                </c:numCache>
              </c:numRef>
            </c:plus>
            <c:minus>
              <c:numRef>
                <c:f>Peptide_List!$J$27:$J$31</c:f>
                <c:numCache>
                  <c:formatCode>General</c:formatCode>
                  <c:ptCount val="5"/>
                  <c:pt idx="0">
                    <c:v>0.038542</c:v>
                  </c:pt>
                  <c:pt idx="1">
                    <c:v>0.044276</c:v>
                  </c:pt>
                  <c:pt idx="2">
                    <c:v>0.037307</c:v>
                  </c:pt>
                  <c:pt idx="3">
                    <c:v>0.031731</c:v>
                  </c:pt>
                  <c:pt idx="4">
                    <c:v>0.06275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27:$I$31</c:f>
              <c:numCache>
                <c:formatCode>General</c:formatCode>
                <c:ptCount val="5"/>
                <c:pt idx="0">
                  <c:v>1.092911</c:v>
                </c:pt>
                <c:pt idx="1">
                  <c:v>1.067548</c:v>
                </c:pt>
                <c:pt idx="2">
                  <c:v>1.047901</c:v>
                </c:pt>
                <c:pt idx="3">
                  <c:v>1.317078</c:v>
                </c:pt>
                <c:pt idx="4">
                  <c:v>1.6416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3:$J$37</c:f>
                <c:numCache>
                  <c:formatCode>General</c:formatCode>
                  <c:ptCount val="5"/>
                  <c:pt idx="0">
                    <c:v>0.019502</c:v>
                  </c:pt>
                  <c:pt idx="1">
                    <c:v>0.051209</c:v>
                  </c:pt>
                  <c:pt idx="2">
                    <c:v>0.039497</c:v>
                  </c:pt>
                  <c:pt idx="3">
                    <c:v>0.039861</c:v>
                  </c:pt>
                  <c:pt idx="4">
                    <c:v>0.043005</c:v>
                  </c:pt>
                </c:numCache>
              </c:numRef>
            </c:plus>
            <c:minus>
              <c:numRef>
                <c:f>Peptide_List!$J$33:$J$37</c:f>
                <c:numCache>
                  <c:formatCode>General</c:formatCode>
                  <c:ptCount val="5"/>
                  <c:pt idx="0">
                    <c:v>0.019502</c:v>
                  </c:pt>
                  <c:pt idx="1">
                    <c:v>0.051209</c:v>
                  </c:pt>
                  <c:pt idx="2">
                    <c:v>0.039497</c:v>
                  </c:pt>
                  <c:pt idx="3">
                    <c:v>0.039861</c:v>
                  </c:pt>
                  <c:pt idx="4">
                    <c:v>0.04300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3:$I$37</c:f>
              <c:numCache>
                <c:formatCode>General</c:formatCode>
                <c:ptCount val="5"/>
                <c:pt idx="0">
                  <c:v>1.067153</c:v>
                </c:pt>
                <c:pt idx="1">
                  <c:v>1.043045</c:v>
                </c:pt>
                <c:pt idx="2">
                  <c:v>1.028044</c:v>
                </c:pt>
                <c:pt idx="3">
                  <c:v>1.231018</c:v>
                </c:pt>
                <c:pt idx="4">
                  <c:v>1.6640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009896"/>
        <c:axId val="2146649544"/>
      </c:scatterChart>
      <c:valAx>
        <c:axId val="2147009896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649544"/>
        <c:crosses val="autoZero"/>
        <c:crossBetween val="midCat"/>
        <c:minorUnit val="10.0"/>
      </c:valAx>
      <c:valAx>
        <c:axId val="214664954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70098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42-5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45:$J$349</c:f>
                <c:numCache>
                  <c:formatCode>General</c:formatCode>
                  <c:ptCount val="5"/>
                  <c:pt idx="0">
                    <c:v>0.023264</c:v>
                  </c:pt>
                  <c:pt idx="1">
                    <c:v>0.043162</c:v>
                  </c:pt>
                  <c:pt idx="2">
                    <c:v>0.035132</c:v>
                  </c:pt>
                  <c:pt idx="3">
                    <c:v>0.064457</c:v>
                  </c:pt>
                  <c:pt idx="4">
                    <c:v>0.080347</c:v>
                  </c:pt>
                </c:numCache>
              </c:numRef>
            </c:plus>
            <c:minus>
              <c:numRef>
                <c:f>Peptide_List!$J$345:$J$349</c:f>
                <c:numCache>
                  <c:formatCode>General</c:formatCode>
                  <c:ptCount val="5"/>
                  <c:pt idx="0">
                    <c:v>0.023264</c:v>
                  </c:pt>
                  <c:pt idx="1">
                    <c:v>0.043162</c:v>
                  </c:pt>
                  <c:pt idx="2">
                    <c:v>0.035132</c:v>
                  </c:pt>
                  <c:pt idx="3">
                    <c:v>0.064457</c:v>
                  </c:pt>
                  <c:pt idx="4">
                    <c:v>0.08034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45:$I$349</c:f>
              <c:numCache>
                <c:formatCode>General</c:formatCode>
                <c:ptCount val="5"/>
                <c:pt idx="0">
                  <c:v>1.775541</c:v>
                </c:pt>
                <c:pt idx="1">
                  <c:v>1.80324</c:v>
                </c:pt>
                <c:pt idx="2">
                  <c:v>1.9109</c:v>
                </c:pt>
                <c:pt idx="3">
                  <c:v>2.386361</c:v>
                </c:pt>
                <c:pt idx="4">
                  <c:v>3.1679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51:$J$355</c:f>
                <c:numCache>
                  <c:formatCode>General</c:formatCode>
                  <c:ptCount val="5"/>
                  <c:pt idx="0">
                    <c:v>0.036422</c:v>
                  </c:pt>
                  <c:pt idx="1">
                    <c:v>0.021355</c:v>
                  </c:pt>
                  <c:pt idx="2">
                    <c:v>0.043979</c:v>
                  </c:pt>
                  <c:pt idx="3">
                    <c:v>0.057359</c:v>
                  </c:pt>
                  <c:pt idx="4">
                    <c:v>0.028172</c:v>
                  </c:pt>
                </c:numCache>
              </c:numRef>
            </c:plus>
            <c:minus>
              <c:numRef>
                <c:f>Peptide_List!$J$351:$J$355</c:f>
                <c:numCache>
                  <c:formatCode>General</c:formatCode>
                  <c:ptCount val="5"/>
                  <c:pt idx="0">
                    <c:v>0.036422</c:v>
                  </c:pt>
                  <c:pt idx="1">
                    <c:v>0.021355</c:v>
                  </c:pt>
                  <c:pt idx="2">
                    <c:v>0.043979</c:v>
                  </c:pt>
                  <c:pt idx="3">
                    <c:v>0.057359</c:v>
                  </c:pt>
                  <c:pt idx="4">
                    <c:v>0.02817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51:$I$355</c:f>
              <c:numCache>
                <c:formatCode>General</c:formatCode>
                <c:ptCount val="5"/>
                <c:pt idx="0">
                  <c:v>1.748028</c:v>
                </c:pt>
                <c:pt idx="1">
                  <c:v>1.822943</c:v>
                </c:pt>
                <c:pt idx="2">
                  <c:v>1.945932</c:v>
                </c:pt>
                <c:pt idx="3">
                  <c:v>2.354496</c:v>
                </c:pt>
                <c:pt idx="4">
                  <c:v>2.86573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57:$J$361</c:f>
                <c:numCache>
                  <c:formatCode>General</c:formatCode>
                  <c:ptCount val="5"/>
                  <c:pt idx="0">
                    <c:v>0.023883</c:v>
                  </c:pt>
                  <c:pt idx="1">
                    <c:v>0.047155</c:v>
                  </c:pt>
                  <c:pt idx="2">
                    <c:v>0.040576</c:v>
                  </c:pt>
                  <c:pt idx="3">
                    <c:v>0.062825</c:v>
                  </c:pt>
                  <c:pt idx="4">
                    <c:v>0.070035</c:v>
                  </c:pt>
                </c:numCache>
              </c:numRef>
            </c:plus>
            <c:minus>
              <c:numRef>
                <c:f>Peptide_List!$J$357:$J$361</c:f>
                <c:numCache>
                  <c:formatCode>General</c:formatCode>
                  <c:ptCount val="5"/>
                  <c:pt idx="0">
                    <c:v>0.023883</c:v>
                  </c:pt>
                  <c:pt idx="1">
                    <c:v>0.047155</c:v>
                  </c:pt>
                  <c:pt idx="2">
                    <c:v>0.040576</c:v>
                  </c:pt>
                  <c:pt idx="3">
                    <c:v>0.062825</c:v>
                  </c:pt>
                  <c:pt idx="4">
                    <c:v>0.07003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57:$I$361</c:f>
              <c:numCache>
                <c:formatCode>General</c:formatCode>
                <c:ptCount val="5"/>
                <c:pt idx="0">
                  <c:v>1.676696</c:v>
                </c:pt>
                <c:pt idx="1">
                  <c:v>1.7222</c:v>
                </c:pt>
                <c:pt idx="2">
                  <c:v>1.727185</c:v>
                </c:pt>
                <c:pt idx="3">
                  <c:v>2.201155</c:v>
                </c:pt>
                <c:pt idx="4">
                  <c:v>3.1781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241848"/>
        <c:axId val="2147247512"/>
      </c:scatterChart>
      <c:valAx>
        <c:axId val="2147241848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7247512"/>
        <c:crosses val="autoZero"/>
        <c:crossBetween val="midCat"/>
        <c:minorUnit val="10.0"/>
      </c:valAx>
      <c:valAx>
        <c:axId val="2147247512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72418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42-5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63:$J$367</c:f>
                <c:numCache>
                  <c:formatCode>General</c:formatCode>
                  <c:ptCount val="5"/>
                  <c:pt idx="0">
                    <c:v>0.030074</c:v>
                  </c:pt>
                  <c:pt idx="1">
                    <c:v>0.028214</c:v>
                  </c:pt>
                  <c:pt idx="2">
                    <c:v>0.03669</c:v>
                  </c:pt>
                  <c:pt idx="3">
                    <c:v>0.076306</c:v>
                  </c:pt>
                  <c:pt idx="4">
                    <c:v>0.048244</c:v>
                  </c:pt>
                </c:numCache>
              </c:numRef>
            </c:plus>
            <c:minus>
              <c:numRef>
                <c:f>Peptide_List!$J$363:$J$367</c:f>
                <c:numCache>
                  <c:formatCode>General</c:formatCode>
                  <c:ptCount val="5"/>
                  <c:pt idx="0">
                    <c:v>0.030074</c:v>
                  </c:pt>
                  <c:pt idx="1">
                    <c:v>0.028214</c:v>
                  </c:pt>
                  <c:pt idx="2">
                    <c:v>0.03669</c:v>
                  </c:pt>
                  <c:pt idx="3">
                    <c:v>0.076306</c:v>
                  </c:pt>
                  <c:pt idx="4">
                    <c:v>0.04824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63:$I$367</c:f>
              <c:numCache>
                <c:formatCode>General</c:formatCode>
                <c:ptCount val="5"/>
                <c:pt idx="0">
                  <c:v>1.769209</c:v>
                </c:pt>
                <c:pt idx="1">
                  <c:v>1.797835</c:v>
                </c:pt>
                <c:pt idx="2">
                  <c:v>1.911406</c:v>
                </c:pt>
                <c:pt idx="3">
                  <c:v>2.795637</c:v>
                </c:pt>
                <c:pt idx="4">
                  <c:v>4.2111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69:$J$373</c:f>
                <c:numCache>
                  <c:formatCode>General</c:formatCode>
                  <c:ptCount val="5"/>
                  <c:pt idx="0">
                    <c:v>0.029672</c:v>
                  </c:pt>
                  <c:pt idx="1">
                    <c:v>0.031844</c:v>
                  </c:pt>
                  <c:pt idx="2">
                    <c:v>0.068989</c:v>
                  </c:pt>
                  <c:pt idx="3">
                    <c:v>0.045322</c:v>
                  </c:pt>
                  <c:pt idx="4">
                    <c:v>0.022504</c:v>
                  </c:pt>
                </c:numCache>
              </c:numRef>
            </c:plus>
            <c:minus>
              <c:numRef>
                <c:f>Peptide_List!$J$369:$J$373</c:f>
                <c:numCache>
                  <c:formatCode>General</c:formatCode>
                  <c:ptCount val="5"/>
                  <c:pt idx="0">
                    <c:v>0.029672</c:v>
                  </c:pt>
                  <c:pt idx="1">
                    <c:v>0.031844</c:v>
                  </c:pt>
                  <c:pt idx="2">
                    <c:v>0.068989</c:v>
                  </c:pt>
                  <c:pt idx="3">
                    <c:v>0.045322</c:v>
                  </c:pt>
                  <c:pt idx="4">
                    <c:v>0.02250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69:$I$373</c:f>
              <c:numCache>
                <c:formatCode>General</c:formatCode>
                <c:ptCount val="5"/>
                <c:pt idx="0">
                  <c:v>1.738852</c:v>
                </c:pt>
                <c:pt idx="1">
                  <c:v>1.793746</c:v>
                </c:pt>
                <c:pt idx="2">
                  <c:v>1.88151</c:v>
                </c:pt>
                <c:pt idx="3">
                  <c:v>2.689635</c:v>
                </c:pt>
                <c:pt idx="4">
                  <c:v>3.78710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75:$J$379</c:f>
                <c:numCache>
                  <c:formatCode>General</c:formatCode>
                  <c:ptCount val="5"/>
                  <c:pt idx="0">
                    <c:v>0.028082</c:v>
                  </c:pt>
                  <c:pt idx="1">
                    <c:v>0.051916</c:v>
                  </c:pt>
                  <c:pt idx="2">
                    <c:v>0.030174</c:v>
                  </c:pt>
                  <c:pt idx="3">
                    <c:v>0.037724</c:v>
                  </c:pt>
                  <c:pt idx="4">
                    <c:v>0.086552</c:v>
                  </c:pt>
                </c:numCache>
              </c:numRef>
            </c:plus>
            <c:minus>
              <c:numRef>
                <c:f>Peptide_List!$J$375:$J$379</c:f>
                <c:numCache>
                  <c:formatCode>General</c:formatCode>
                  <c:ptCount val="5"/>
                  <c:pt idx="0">
                    <c:v>0.028082</c:v>
                  </c:pt>
                  <c:pt idx="1">
                    <c:v>0.051916</c:v>
                  </c:pt>
                  <c:pt idx="2">
                    <c:v>0.030174</c:v>
                  </c:pt>
                  <c:pt idx="3">
                    <c:v>0.037724</c:v>
                  </c:pt>
                  <c:pt idx="4">
                    <c:v>0.08655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75:$I$379</c:f>
              <c:numCache>
                <c:formatCode>General</c:formatCode>
                <c:ptCount val="5"/>
                <c:pt idx="0">
                  <c:v>1.655899</c:v>
                </c:pt>
                <c:pt idx="1">
                  <c:v>1.705819</c:v>
                </c:pt>
                <c:pt idx="2">
                  <c:v>1.789783</c:v>
                </c:pt>
                <c:pt idx="3">
                  <c:v>2.748005</c:v>
                </c:pt>
                <c:pt idx="4">
                  <c:v>4.1733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294280"/>
        <c:axId val="2147299944"/>
      </c:scatterChart>
      <c:valAx>
        <c:axId val="2147294280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7299944"/>
        <c:crosses val="autoZero"/>
        <c:crossBetween val="midCat"/>
        <c:minorUnit val="10.0"/>
      </c:valAx>
      <c:valAx>
        <c:axId val="214729994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72942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43-5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81:$J$385</c:f>
                <c:numCache>
                  <c:formatCode>General</c:formatCode>
                  <c:ptCount val="5"/>
                  <c:pt idx="0">
                    <c:v>0.022415</c:v>
                  </c:pt>
                  <c:pt idx="1">
                    <c:v>0.032035</c:v>
                  </c:pt>
                  <c:pt idx="2">
                    <c:v>0.020334</c:v>
                  </c:pt>
                  <c:pt idx="3">
                    <c:v>0.075501</c:v>
                  </c:pt>
                  <c:pt idx="4">
                    <c:v>0.051652</c:v>
                  </c:pt>
                </c:numCache>
              </c:numRef>
            </c:plus>
            <c:minus>
              <c:numRef>
                <c:f>Peptide_List!$J$381:$J$385</c:f>
                <c:numCache>
                  <c:formatCode>General</c:formatCode>
                  <c:ptCount val="5"/>
                  <c:pt idx="0">
                    <c:v>0.022415</c:v>
                  </c:pt>
                  <c:pt idx="1">
                    <c:v>0.032035</c:v>
                  </c:pt>
                  <c:pt idx="2">
                    <c:v>0.020334</c:v>
                  </c:pt>
                  <c:pt idx="3">
                    <c:v>0.075501</c:v>
                  </c:pt>
                  <c:pt idx="4">
                    <c:v>0.05165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81:$I$385</c:f>
              <c:numCache>
                <c:formatCode>General</c:formatCode>
                <c:ptCount val="5"/>
                <c:pt idx="0">
                  <c:v>1.187196</c:v>
                </c:pt>
                <c:pt idx="1">
                  <c:v>1.267919</c:v>
                </c:pt>
                <c:pt idx="2">
                  <c:v>1.368206</c:v>
                </c:pt>
                <c:pt idx="3">
                  <c:v>2.393155</c:v>
                </c:pt>
                <c:pt idx="4">
                  <c:v>3.8770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87:$J$391</c:f>
                <c:numCache>
                  <c:formatCode>General</c:formatCode>
                  <c:ptCount val="5"/>
                  <c:pt idx="0">
                    <c:v>0.033455</c:v>
                  </c:pt>
                  <c:pt idx="1">
                    <c:v>0.020528</c:v>
                  </c:pt>
                  <c:pt idx="2">
                    <c:v>0.065098</c:v>
                  </c:pt>
                  <c:pt idx="3">
                    <c:v>0.052127</c:v>
                  </c:pt>
                  <c:pt idx="4">
                    <c:v>0.03011</c:v>
                  </c:pt>
                </c:numCache>
              </c:numRef>
            </c:plus>
            <c:minus>
              <c:numRef>
                <c:f>Peptide_List!$J$387:$J$391</c:f>
                <c:numCache>
                  <c:formatCode>General</c:formatCode>
                  <c:ptCount val="5"/>
                  <c:pt idx="0">
                    <c:v>0.033455</c:v>
                  </c:pt>
                  <c:pt idx="1">
                    <c:v>0.020528</c:v>
                  </c:pt>
                  <c:pt idx="2">
                    <c:v>0.065098</c:v>
                  </c:pt>
                  <c:pt idx="3">
                    <c:v>0.052127</c:v>
                  </c:pt>
                  <c:pt idx="4">
                    <c:v>0.0301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87:$I$391</c:f>
              <c:numCache>
                <c:formatCode>General</c:formatCode>
                <c:ptCount val="5"/>
                <c:pt idx="0">
                  <c:v>1.205024</c:v>
                </c:pt>
                <c:pt idx="1">
                  <c:v>1.325489</c:v>
                </c:pt>
                <c:pt idx="2">
                  <c:v>1.429209</c:v>
                </c:pt>
                <c:pt idx="3">
                  <c:v>2.376149</c:v>
                </c:pt>
                <c:pt idx="4">
                  <c:v>3.51078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93:$J$397</c:f>
                <c:numCache>
                  <c:formatCode>General</c:formatCode>
                  <c:ptCount val="5"/>
                  <c:pt idx="0">
                    <c:v>0.027727</c:v>
                  </c:pt>
                  <c:pt idx="1">
                    <c:v>0.041305</c:v>
                  </c:pt>
                  <c:pt idx="2">
                    <c:v>0.024245</c:v>
                  </c:pt>
                  <c:pt idx="3">
                    <c:v>0.038902</c:v>
                  </c:pt>
                  <c:pt idx="4">
                    <c:v>0.083354</c:v>
                  </c:pt>
                </c:numCache>
              </c:numRef>
            </c:plus>
            <c:minus>
              <c:numRef>
                <c:f>Peptide_List!$J$393:$J$397</c:f>
                <c:numCache>
                  <c:formatCode>General</c:formatCode>
                  <c:ptCount val="5"/>
                  <c:pt idx="0">
                    <c:v>0.027727</c:v>
                  </c:pt>
                  <c:pt idx="1">
                    <c:v>0.041305</c:v>
                  </c:pt>
                  <c:pt idx="2">
                    <c:v>0.024245</c:v>
                  </c:pt>
                  <c:pt idx="3">
                    <c:v>0.038902</c:v>
                  </c:pt>
                  <c:pt idx="4">
                    <c:v>0.08335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93:$I$397</c:f>
              <c:numCache>
                <c:formatCode>General</c:formatCode>
                <c:ptCount val="5"/>
                <c:pt idx="0">
                  <c:v>1.14255</c:v>
                </c:pt>
                <c:pt idx="1">
                  <c:v>1.241127</c:v>
                </c:pt>
                <c:pt idx="2">
                  <c:v>1.342978</c:v>
                </c:pt>
                <c:pt idx="3">
                  <c:v>2.34335</c:v>
                </c:pt>
                <c:pt idx="4">
                  <c:v>3.9103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424936"/>
        <c:axId val="2147447272"/>
      </c:scatterChart>
      <c:valAx>
        <c:axId val="2147424936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7447272"/>
        <c:crosses val="autoZero"/>
        <c:crossBetween val="midCat"/>
        <c:minorUnit val="10.0"/>
      </c:valAx>
      <c:valAx>
        <c:axId val="2147447272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74249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53-5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99:$J$403</c:f>
                <c:numCache>
                  <c:formatCode>General</c:formatCode>
                  <c:ptCount val="5"/>
                  <c:pt idx="0">
                    <c:v>0.037969</c:v>
                  </c:pt>
                  <c:pt idx="1">
                    <c:v>0.013467</c:v>
                  </c:pt>
                  <c:pt idx="2">
                    <c:v>0.026262</c:v>
                  </c:pt>
                  <c:pt idx="3">
                    <c:v>0.017017</c:v>
                  </c:pt>
                  <c:pt idx="4">
                    <c:v>0.02092</c:v>
                  </c:pt>
                </c:numCache>
              </c:numRef>
            </c:plus>
            <c:minus>
              <c:numRef>
                <c:f>Peptide_List!$J$399:$J$403</c:f>
                <c:numCache>
                  <c:formatCode>General</c:formatCode>
                  <c:ptCount val="5"/>
                  <c:pt idx="0">
                    <c:v>0.037969</c:v>
                  </c:pt>
                  <c:pt idx="1">
                    <c:v>0.013467</c:v>
                  </c:pt>
                  <c:pt idx="2">
                    <c:v>0.026262</c:v>
                  </c:pt>
                  <c:pt idx="3">
                    <c:v>0.017017</c:v>
                  </c:pt>
                  <c:pt idx="4">
                    <c:v>0.02092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99:$I$403</c:f>
              <c:numCache>
                <c:formatCode>General</c:formatCode>
                <c:ptCount val="5"/>
                <c:pt idx="0">
                  <c:v>0.859942</c:v>
                </c:pt>
                <c:pt idx="1">
                  <c:v>1.087912</c:v>
                </c:pt>
                <c:pt idx="2">
                  <c:v>1.474404</c:v>
                </c:pt>
                <c:pt idx="3">
                  <c:v>1.949562</c:v>
                </c:pt>
                <c:pt idx="4">
                  <c:v>2.2380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405:$J$409</c:f>
                <c:numCache>
                  <c:formatCode>General</c:formatCode>
                  <c:ptCount val="5"/>
                  <c:pt idx="0">
                    <c:v>0.022618</c:v>
                  </c:pt>
                  <c:pt idx="1">
                    <c:v>0.02924</c:v>
                  </c:pt>
                  <c:pt idx="2">
                    <c:v>0.032615</c:v>
                  </c:pt>
                  <c:pt idx="3">
                    <c:v>0.022232</c:v>
                  </c:pt>
                  <c:pt idx="4">
                    <c:v>0.015008</c:v>
                  </c:pt>
                </c:numCache>
              </c:numRef>
            </c:plus>
            <c:minus>
              <c:numRef>
                <c:f>Peptide_List!$J$405:$J$409</c:f>
                <c:numCache>
                  <c:formatCode>General</c:formatCode>
                  <c:ptCount val="5"/>
                  <c:pt idx="0">
                    <c:v>0.022618</c:v>
                  </c:pt>
                  <c:pt idx="1">
                    <c:v>0.02924</c:v>
                  </c:pt>
                  <c:pt idx="2">
                    <c:v>0.032615</c:v>
                  </c:pt>
                  <c:pt idx="3">
                    <c:v>0.022232</c:v>
                  </c:pt>
                  <c:pt idx="4">
                    <c:v>0.01500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405:$I$409</c:f>
              <c:numCache>
                <c:formatCode>General</c:formatCode>
                <c:ptCount val="5"/>
                <c:pt idx="0">
                  <c:v>1.052925</c:v>
                </c:pt>
                <c:pt idx="1">
                  <c:v>1.214632</c:v>
                </c:pt>
                <c:pt idx="2">
                  <c:v>1.507501</c:v>
                </c:pt>
                <c:pt idx="3">
                  <c:v>1.922367</c:v>
                </c:pt>
                <c:pt idx="4">
                  <c:v>2.25345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411:$J$415</c:f>
                <c:numCache>
                  <c:formatCode>General</c:formatCode>
                  <c:ptCount val="5"/>
                  <c:pt idx="0">
                    <c:v>0.012007</c:v>
                  </c:pt>
                  <c:pt idx="1">
                    <c:v>0.019912</c:v>
                  </c:pt>
                  <c:pt idx="2">
                    <c:v>0.015489</c:v>
                  </c:pt>
                  <c:pt idx="3">
                    <c:v>0.009253</c:v>
                  </c:pt>
                  <c:pt idx="4">
                    <c:v>0.019583</c:v>
                  </c:pt>
                </c:numCache>
              </c:numRef>
            </c:plus>
            <c:minus>
              <c:numRef>
                <c:f>Peptide_List!$J$411:$J$415</c:f>
                <c:numCache>
                  <c:formatCode>General</c:formatCode>
                  <c:ptCount val="5"/>
                  <c:pt idx="0">
                    <c:v>0.012007</c:v>
                  </c:pt>
                  <c:pt idx="1">
                    <c:v>0.019912</c:v>
                  </c:pt>
                  <c:pt idx="2">
                    <c:v>0.015489</c:v>
                  </c:pt>
                  <c:pt idx="3">
                    <c:v>0.009253</c:v>
                  </c:pt>
                  <c:pt idx="4">
                    <c:v>0.019583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411:$I$415</c:f>
              <c:numCache>
                <c:formatCode>General</c:formatCode>
                <c:ptCount val="5"/>
                <c:pt idx="0">
                  <c:v>1.165228</c:v>
                </c:pt>
                <c:pt idx="1">
                  <c:v>1.277512</c:v>
                </c:pt>
                <c:pt idx="2">
                  <c:v>1.556539</c:v>
                </c:pt>
                <c:pt idx="3">
                  <c:v>1.976656</c:v>
                </c:pt>
                <c:pt idx="4">
                  <c:v>2.268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087368"/>
        <c:axId val="2147093096"/>
      </c:scatterChart>
      <c:valAx>
        <c:axId val="2147087368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7093096"/>
        <c:crosses val="autoZero"/>
        <c:crossBetween val="midCat"/>
        <c:minorUnit val="10.0"/>
      </c:valAx>
      <c:valAx>
        <c:axId val="2147093096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70873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55-60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417:$J$421</c:f>
                <c:numCache>
                  <c:formatCode>General</c:formatCode>
                  <c:ptCount val="5"/>
                  <c:pt idx="0">
                    <c:v>0.093735</c:v>
                  </c:pt>
                  <c:pt idx="1">
                    <c:v>0.048004</c:v>
                  </c:pt>
                  <c:pt idx="2">
                    <c:v>0.022343</c:v>
                  </c:pt>
                  <c:pt idx="3">
                    <c:v>0.032171</c:v>
                  </c:pt>
                  <c:pt idx="4">
                    <c:v>0.038378</c:v>
                  </c:pt>
                </c:numCache>
              </c:numRef>
            </c:plus>
            <c:minus>
              <c:numRef>
                <c:f>Peptide_List!$J$417:$J$421</c:f>
                <c:numCache>
                  <c:formatCode>General</c:formatCode>
                  <c:ptCount val="5"/>
                  <c:pt idx="0">
                    <c:v>0.093735</c:v>
                  </c:pt>
                  <c:pt idx="1">
                    <c:v>0.048004</c:v>
                  </c:pt>
                  <c:pt idx="2">
                    <c:v>0.022343</c:v>
                  </c:pt>
                  <c:pt idx="3">
                    <c:v>0.032171</c:v>
                  </c:pt>
                  <c:pt idx="4">
                    <c:v>0.038378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417:$I$421</c:f>
              <c:numCache>
                <c:formatCode>General</c:formatCode>
                <c:ptCount val="5"/>
                <c:pt idx="0">
                  <c:v>1.177992</c:v>
                </c:pt>
                <c:pt idx="1">
                  <c:v>1.634617</c:v>
                </c:pt>
                <c:pt idx="2">
                  <c:v>2.049704</c:v>
                </c:pt>
                <c:pt idx="3">
                  <c:v>2.068783</c:v>
                </c:pt>
                <c:pt idx="4">
                  <c:v>2.04007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423:$J$427</c:f>
                <c:numCache>
                  <c:formatCode>General</c:formatCode>
                  <c:ptCount val="5"/>
                  <c:pt idx="0">
                    <c:v>0.054718</c:v>
                  </c:pt>
                  <c:pt idx="1">
                    <c:v>0.057697</c:v>
                  </c:pt>
                  <c:pt idx="2">
                    <c:v>0.037165</c:v>
                  </c:pt>
                  <c:pt idx="3">
                    <c:v>0.015672</c:v>
                  </c:pt>
                  <c:pt idx="4">
                    <c:v>0.017499</c:v>
                  </c:pt>
                </c:numCache>
              </c:numRef>
            </c:plus>
            <c:minus>
              <c:numRef>
                <c:f>Peptide_List!$J$423:$J$427</c:f>
                <c:numCache>
                  <c:formatCode>General</c:formatCode>
                  <c:ptCount val="5"/>
                  <c:pt idx="0">
                    <c:v>0.054718</c:v>
                  </c:pt>
                  <c:pt idx="1">
                    <c:v>0.057697</c:v>
                  </c:pt>
                  <c:pt idx="2">
                    <c:v>0.037165</c:v>
                  </c:pt>
                  <c:pt idx="3">
                    <c:v>0.015672</c:v>
                  </c:pt>
                  <c:pt idx="4">
                    <c:v>0.01749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423:$I$427</c:f>
              <c:numCache>
                <c:formatCode>General</c:formatCode>
                <c:ptCount val="5"/>
                <c:pt idx="0">
                  <c:v>1.749384</c:v>
                </c:pt>
                <c:pt idx="1">
                  <c:v>2.018159</c:v>
                </c:pt>
                <c:pt idx="2">
                  <c:v>2.099691</c:v>
                </c:pt>
                <c:pt idx="3">
                  <c:v>2.079758</c:v>
                </c:pt>
                <c:pt idx="4">
                  <c:v>2.05084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429:$J$433</c:f>
                <c:numCache>
                  <c:formatCode>General</c:formatCode>
                  <c:ptCount val="5"/>
                  <c:pt idx="0">
                    <c:v>0.009064</c:v>
                  </c:pt>
                  <c:pt idx="1">
                    <c:v>0.041098</c:v>
                  </c:pt>
                  <c:pt idx="2">
                    <c:v>0.019079</c:v>
                  </c:pt>
                  <c:pt idx="3">
                    <c:v>0.02777</c:v>
                  </c:pt>
                  <c:pt idx="4">
                    <c:v>0.019682</c:v>
                  </c:pt>
                </c:numCache>
              </c:numRef>
            </c:plus>
            <c:minus>
              <c:numRef>
                <c:f>Peptide_List!$J$429:$J$433</c:f>
                <c:numCache>
                  <c:formatCode>General</c:formatCode>
                  <c:ptCount val="5"/>
                  <c:pt idx="0">
                    <c:v>0.009064</c:v>
                  </c:pt>
                  <c:pt idx="1">
                    <c:v>0.041098</c:v>
                  </c:pt>
                  <c:pt idx="2">
                    <c:v>0.019079</c:v>
                  </c:pt>
                  <c:pt idx="3">
                    <c:v>0.02777</c:v>
                  </c:pt>
                  <c:pt idx="4">
                    <c:v>0.019682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429:$I$433</c:f>
              <c:numCache>
                <c:formatCode>General</c:formatCode>
                <c:ptCount val="5"/>
                <c:pt idx="0">
                  <c:v>2.148407</c:v>
                </c:pt>
                <c:pt idx="1">
                  <c:v>2.141113</c:v>
                </c:pt>
                <c:pt idx="2">
                  <c:v>2.077563</c:v>
                </c:pt>
                <c:pt idx="3">
                  <c:v>2.080665</c:v>
                </c:pt>
                <c:pt idx="4">
                  <c:v>2.0267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925736"/>
        <c:axId val="-2137643240"/>
      </c:scatterChart>
      <c:valAx>
        <c:axId val="2146925736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643240"/>
        <c:crosses val="autoZero"/>
        <c:crossBetween val="midCat"/>
        <c:minorUnit val="10.0"/>
      </c:valAx>
      <c:valAx>
        <c:axId val="-2137643240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9257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59-7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435:$J$439</c:f>
                <c:numCache>
                  <c:formatCode>General</c:formatCode>
                  <c:ptCount val="5"/>
                  <c:pt idx="0">
                    <c:v>0.134907</c:v>
                  </c:pt>
                  <c:pt idx="1">
                    <c:v>0.081741</c:v>
                  </c:pt>
                  <c:pt idx="2">
                    <c:v>0.080463</c:v>
                  </c:pt>
                  <c:pt idx="3">
                    <c:v>0.121116</c:v>
                  </c:pt>
                  <c:pt idx="4">
                    <c:v>0.214656</c:v>
                  </c:pt>
                </c:numCache>
              </c:numRef>
            </c:plus>
            <c:minus>
              <c:numRef>
                <c:f>Peptide_List!$J$435:$J$439</c:f>
                <c:numCache>
                  <c:formatCode>General</c:formatCode>
                  <c:ptCount val="5"/>
                  <c:pt idx="0">
                    <c:v>0.134907</c:v>
                  </c:pt>
                  <c:pt idx="1">
                    <c:v>0.081741</c:v>
                  </c:pt>
                  <c:pt idx="2">
                    <c:v>0.080463</c:v>
                  </c:pt>
                  <c:pt idx="3">
                    <c:v>0.121116</c:v>
                  </c:pt>
                  <c:pt idx="4">
                    <c:v>0.214656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435:$I$439</c:f>
              <c:numCache>
                <c:formatCode>General</c:formatCode>
                <c:ptCount val="5"/>
                <c:pt idx="0">
                  <c:v>5.559078</c:v>
                </c:pt>
                <c:pt idx="1">
                  <c:v>6.139753</c:v>
                </c:pt>
                <c:pt idx="2">
                  <c:v>6.565423</c:v>
                </c:pt>
                <c:pt idx="3">
                  <c:v>6.551057</c:v>
                </c:pt>
                <c:pt idx="4">
                  <c:v>6.26668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441:$J$445</c:f>
                <c:numCache>
                  <c:formatCode>General</c:formatCode>
                  <c:ptCount val="5"/>
                  <c:pt idx="0">
                    <c:v>0.170801</c:v>
                  </c:pt>
                  <c:pt idx="1">
                    <c:v>0.075402</c:v>
                  </c:pt>
                  <c:pt idx="2">
                    <c:v>0.062766</c:v>
                  </c:pt>
                  <c:pt idx="3">
                    <c:v>0.085444</c:v>
                  </c:pt>
                  <c:pt idx="4">
                    <c:v>0.08238</c:v>
                  </c:pt>
                </c:numCache>
              </c:numRef>
            </c:plus>
            <c:minus>
              <c:numRef>
                <c:f>Peptide_List!$J$441:$J$445</c:f>
                <c:numCache>
                  <c:formatCode>General</c:formatCode>
                  <c:ptCount val="5"/>
                  <c:pt idx="0">
                    <c:v>0.170801</c:v>
                  </c:pt>
                  <c:pt idx="1">
                    <c:v>0.075402</c:v>
                  </c:pt>
                  <c:pt idx="2">
                    <c:v>0.062766</c:v>
                  </c:pt>
                  <c:pt idx="3">
                    <c:v>0.085444</c:v>
                  </c:pt>
                  <c:pt idx="4">
                    <c:v>0.0823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441:$I$445</c:f>
              <c:numCache>
                <c:formatCode>General</c:formatCode>
                <c:ptCount val="5"/>
                <c:pt idx="0">
                  <c:v>6.27797</c:v>
                </c:pt>
                <c:pt idx="1">
                  <c:v>6.720468</c:v>
                </c:pt>
                <c:pt idx="2">
                  <c:v>6.578977</c:v>
                </c:pt>
                <c:pt idx="3">
                  <c:v>6.415056</c:v>
                </c:pt>
                <c:pt idx="4">
                  <c:v>6.16290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447:$J$451</c:f>
                <c:numCache>
                  <c:formatCode>General</c:formatCode>
                  <c:ptCount val="5"/>
                  <c:pt idx="0">
                    <c:v>0.073506</c:v>
                  </c:pt>
                  <c:pt idx="1">
                    <c:v>0.110239</c:v>
                  </c:pt>
                  <c:pt idx="2">
                    <c:v>0.068387</c:v>
                  </c:pt>
                  <c:pt idx="3">
                    <c:v>0.103229</c:v>
                  </c:pt>
                  <c:pt idx="4">
                    <c:v>0.075848</c:v>
                  </c:pt>
                </c:numCache>
              </c:numRef>
            </c:plus>
            <c:minus>
              <c:numRef>
                <c:f>Peptide_List!$J$447:$J$451</c:f>
                <c:numCache>
                  <c:formatCode>General</c:formatCode>
                  <c:ptCount val="5"/>
                  <c:pt idx="0">
                    <c:v>0.073506</c:v>
                  </c:pt>
                  <c:pt idx="1">
                    <c:v>0.110239</c:v>
                  </c:pt>
                  <c:pt idx="2">
                    <c:v>0.068387</c:v>
                  </c:pt>
                  <c:pt idx="3">
                    <c:v>0.103229</c:v>
                  </c:pt>
                  <c:pt idx="4">
                    <c:v>0.07584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447:$I$451</c:f>
              <c:numCache>
                <c:formatCode>General</c:formatCode>
                <c:ptCount val="5"/>
                <c:pt idx="0">
                  <c:v>6.273754</c:v>
                </c:pt>
                <c:pt idx="1">
                  <c:v>6.720379</c:v>
                </c:pt>
                <c:pt idx="2">
                  <c:v>6.561228</c:v>
                </c:pt>
                <c:pt idx="3">
                  <c:v>6.467775</c:v>
                </c:pt>
                <c:pt idx="4">
                  <c:v>6.2988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740360"/>
        <c:axId val="2147105976"/>
      </c:scatterChart>
      <c:valAx>
        <c:axId val="-2137740360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7105976"/>
        <c:crosses val="autoZero"/>
        <c:crossBetween val="midCat"/>
        <c:minorUnit val="10.0"/>
      </c:valAx>
      <c:valAx>
        <c:axId val="2147105976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7403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59-7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453:$J$457</c:f>
                <c:numCache>
                  <c:formatCode>General</c:formatCode>
                  <c:ptCount val="5"/>
                  <c:pt idx="0">
                    <c:v>0.171557</c:v>
                  </c:pt>
                  <c:pt idx="1">
                    <c:v>0.119832</c:v>
                  </c:pt>
                  <c:pt idx="2">
                    <c:v>0.15395</c:v>
                  </c:pt>
                  <c:pt idx="3">
                    <c:v>0.175941</c:v>
                  </c:pt>
                  <c:pt idx="4">
                    <c:v>0.214897</c:v>
                  </c:pt>
                </c:numCache>
              </c:numRef>
            </c:plus>
            <c:minus>
              <c:numRef>
                <c:f>Peptide_List!$J$453:$J$457</c:f>
                <c:numCache>
                  <c:formatCode>General</c:formatCode>
                  <c:ptCount val="5"/>
                  <c:pt idx="0">
                    <c:v>0.171557</c:v>
                  </c:pt>
                  <c:pt idx="1">
                    <c:v>0.119832</c:v>
                  </c:pt>
                  <c:pt idx="2">
                    <c:v>0.15395</c:v>
                  </c:pt>
                  <c:pt idx="3">
                    <c:v>0.175941</c:v>
                  </c:pt>
                  <c:pt idx="4">
                    <c:v>0.214897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453:$I$457</c:f>
              <c:numCache>
                <c:formatCode>General</c:formatCode>
                <c:ptCount val="5"/>
                <c:pt idx="0">
                  <c:v>5.807767</c:v>
                </c:pt>
                <c:pt idx="1">
                  <c:v>6.475087</c:v>
                </c:pt>
                <c:pt idx="2">
                  <c:v>7.011999</c:v>
                </c:pt>
                <c:pt idx="3">
                  <c:v>6.970125</c:v>
                </c:pt>
                <c:pt idx="4">
                  <c:v>6.61017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459:$J$463</c:f>
                <c:numCache>
                  <c:formatCode>General</c:formatCode>
                  <c:ptCount val="5"/>
                  <c:pt idx="0">
                    <c:v>0.201575</c:v>
                  </c:pt>
                  <c:pt idx="1">
                    <c:v>0.082863</c:v>
                  </c:pt>
                  <c:pt idx="2">
                    <c:v>0.071965</c:v>
                  </c:pt>
                  <c:pt idx="3">
                    <c:v>0.09832</c:v>
                  </c:pt>
                  <c:pt idx="4">
                    <c:v>0.047376</c:v>
                  </c:pt>
                </c:numCache>
              </c:numRef>
            </c:plus>
            <c:minus>
              <c:numRef>
                <c:f>Peptide_List!$J$459:$J$463</c:f>
                <c:numCache>
                  <c:formatCode>General</c:formatCode>
                  <c:ptCount val="5"/>
                  <c:pt idx="0">
                    <c:v>0.201575</c:v>
                  </c:pt>
                  <c:pt idx="1">
                    <c:v>0.082863</c:v>
                  </c:pt>
                  <c:pt idx="2">
                    <c:v>0.071965</c:v>
                  </c:pt>
                  <c:pt idx="3">
                    <c:v>0.09832</c:v>
                  </c:pt>
                  <c:pt idx="4">
                    <c:v>0.04737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459:$I$463</c:f>
              <c:numCache>
                <c:formatCode>General</c:formatCode>
                <c:ptCount val="5"/>
                <c:pt idx="0">
                  <c:v>6.793541</c:v>
                </c:pt>
                <c:pt idx="1">
                  <c:v>7.152988</c:v>
                </c:pt>
                <c:pt idx="2">
                  <c:v>7.022694</c:v>
                </c:pt>
                <c:pt idx="3">
                  <c:v>6.730613</c:v>
                </c:pt>
                <c:pt idx="4">
                  <c:v>6.5423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465:$J$469</c:f>
                <c:numCache>
                  <c:formatCode>General</c:formatCode>
                  <c:ptCount val="5"/>
                  <c:pt idx="0">
                    <c:v>0.066729</c:v>
                  </c:pt>
                  <c:pt idx="1">
                    <c:v>0.117616</c:v>
                  </c:pt>
                  <c:pt idx="2">
                    <c:v>0.085892</c:v>
                  </c:pt>
                  <c:pt idx="3">
                    <c:v>0.09746</c:v>
                  </c:pt>
                  <c:pt idx="4">
                    <c:v>0.121209</c:v>
                  </c:pt>
                </c:numCache>
              </c:numRef>
            </c:plus>
            <c:minus>
              <c:numRef>
                <c:f>Peptide_List!$J$465:$J$469</c:f>
                <c:numCache>
                  <c:formatCode>General</c:formatCode>
                  <c:ptCount val="5"/>
                  <c:pt idx="0">
                    <c:v>0.066729</c:v>
                  </c:pt>
                  <c:pt idx="1">
                    <c:v>0.117616</c:v>
                  </c:pt>
                  <c:pt idx="2">
                    <c:v>0.085892</c:v>
                  </c:pt>
                  <c:pt idx="3">
                    <c:v>0.09746</c:v>
                  </c:pt>
                  <c:pt idx="4">
                    <c:v>0.12120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465:$I$469</c:f>
              <c:numCache>
                <c:formatCode>General</c:formatCode>
                <c:ptCount val="5"/>
                <c:pt idx="0">
                  <c:v>6.724633</c:v>
                </c:pt>
                <c:pt idx="1">
                  <c:v>7.175446</c:v>
                </c:pt>
                <c:pt idx="2">
                  <c:v>7.039982</c:v>
                </c:pt>
                <c:pt idx="3">
                  <c:v>6.931852</c:v>
                </c:pt>
                <c:pt idx="4">
                  <c:v>6.73348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086056"/>
        <c:axId val="-2137080504"/>
      </c:scatterChart>
      <c:valAx>
        <c:axId val="-2137086056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080504"/>
        <c:crosses val="autoZero"/>
        <c:crossBetween val="midCat"/>
        <c:minorUnit val="10.0"/>
      </c:valAx>
      <c:valAx>
        <c:axId val="-213708050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0860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60-7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471:$J$475</c:f>
                <c:numCache>
                  <c:formatCode>General</c:formatCode>
                  <c:ptCount val="5"/>
                  <c:pt idx="0">
                    <c:v>0.142273</c:v>
                  </c:pt>
                  <c:pt idx="1">
                    <c:v>0.006224</c:v>
                  </c:pt>
                  <c:pt idx="2">
                    <c:v>0.033816</c:v>
                  </c:pt>
                  <c:pt idx="3">
                    <c:v>0.156042</c:v>
                  </c:pt>
                  <c:pt idx="4">
                    <c:v>0.176832</c:v>
                  </c:pt>
                </c:numCache>
              </c:numRef>
            </c:plus>
            <c:minus>
              <c:numRef>
                <c:f>Peptide_List!$J$471:$J$475</c:f>
                <c:numCache>
                  <c:formatCode>General</c:formatCode>
                  <c:ptCount val="5"/>
                  <c:pt idx="0">
                    <c:v>0.142273</c:v>
                  </c:pt>
                  <c:pt idx="1">
                    <c:v>0.006224</c:v>
                  </c:pt>
                  <c:pt idx="2">
                    <c:v>0.033816</c:v>
                  </c:pt>
                  <c:pt idx="3">
                    <c:v>0.156042</c:v>
                  </c:pt>
                  <c:pt idx="4">
                    <c:v>0.176832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471:$I$475</c:f>
              <c:numCache>
                <c:formatCode>General</c:formatCode>
                <c:ptCount val="5"/>
                <c:pt idx="0">
                  <c:v>5.885347</c:v>
                </c:pt>
                <c:pt idx="1">
                  <c:v>6.432796</c:v>
                </c:pt>
                <c:pt idx="2">
                  <c:v>6.703128</c:v>
                </c:pt>
                <c:pt idx="3">
                  <c:v>6.771774</c:v>
                </c:pt>
                <c:pt idx="4">
                  <c:v>6.63816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477:$J$481</c:f>
                <c:numCache>
                  <c:formatCode>General</c:formatCode>
                  <c:ptCount val="5"/>
                  <c:pt idx="0">
                    <c:v>0.130373</c:v>
                  </c:pt>
                  <c:pt idx="1">
                    <c:v>0.068811</c:v>
                  </c:pt>
                  <c:pt idx="2">
                    <c:v>0.072942</c:v>
                  </c:pt>
                  <c:pt idx="3">
                    <c:v>0.087377</c:v>
                  </c:pt>
                  <c:pt idx="4">
                    <c:v>0.0629</c:v>
                  </c:pt>
                </c:numCache>
              </c:numRef>
            </c:plus>
            <c:minus>
              <c:numRef>
                <c:f>Peptide_List!$J$477:$J$481</c:f>
                <c:numCache>
                  <c:formatCode>General</c:formatCode>
                  <c:ptCount val="5"/>
                  <c:pt idx="0">
                    <c:v>0.130373</c:v>
                  </c:pt>
                  <c:pt idx="1">
                    <c:v>0.068811</c:v>
                  </c:pt>
                  <c:pt idx="2">
                    <c:v>0.072942</c:v>
                  </c:pt>
                  <c:pt idx="3">
                    <c:v>0.087377</c:v>
                  </c:pt>
                  <c:pt idx="4">
                    <c:v>0.062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477:$I$481</c:f>
              <c:numCache>
                <c:formatCode>General</c:formatCode>
                <c:ptCount val="5"/>
                <c:pt idx="0">
                  <c:v>6.486444</c:v>
                </c:pt>
                <c:pt idx="1">
                  <c:v>6.886842</c:v>
                </c:pt>
                <c:pt idx="2">
                  <c:v>6.820131</c:v>
                </c:pt>
                <c:pt idx="3">
                  <c:v>6.648982</c:v>
                </c:pt>
                <c:pt idx="4">
                  <c:v>6.52659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483:$J$487</c:f>
                <c:numCache>
                  <c:formatCode>General</c:formatCode>
                  <c:ptCount val="5"/>
                  <c:pt idx="0">
                    <c:v>0.080616</c:v>
                  </c:pt>
                  <c:pt idx="1">
                    <c:v>0.10458</c:v>
                  </c:pt>
                  <c:pt idx="2">
                    <c:v>0.094768</c:v>
                  </c:pt>
                  <c:pt idx="3">
                    <c:v>0.099158</c:v>
                  </c:pt>
                  <c:pt idx="4">
                    <c:v>0.068371</c:v>
                  </c:pt>
                </c:numCache>
              </c:numRef>
            </c:plus>
            <c:minus>
              <c:numRef>
                <c:f>Peptide_List!$J$483:$J$487</c:f>
                <c:numCache>
                  <c:formatCode>General</c:formatCode>
                  <c:ptCount val="5"/>
                  <c:pt idx="0">
                    <c:v>0.080616</c:v>
                  </c:pt>
                  <c:pt idx="1">
                    <c:v>0.10458</c:v>
                  </c:pt>
                  <c:pt idx="2">
                    <c:v>0.094768</c:v>
                  </c:pt>
                  <c:pt idx="3">
                    <c:v>0.099158</c:v>
                  </c:pt>
                  <c:pt idx="4">
                    <c:v>0.068371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483:$I$487</c:f>
              <c:numCache>
                <c:formatCode>General</c:formatCode>
                <c:ptCount val="5"/>
                <c:pt idx="0">
                  <c:v>6.240977</c:v>
                </c:pt>
                <c:pt idx="1">
                  <c:v>6.752763</c:v>
                </c:pt>
                <c:pt idx="2">
                  <c:v>6.676315</c:v>
                </c:pt>
                <c:pt idx="3">
                  <c:v>6.740988</c:v>
                </c:pt>
                <c:pt idx="4">
                  <c:v>6.6205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036008"/>
        <c:axId val="-2137030312"/>
      </c:scatterChart>
      <c:valAx>
        <c:axId val="-2137036008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030312"/>
        <c:crosses val="autoZero"/>
        <c:crossBetween val="midCat"/>
        <c:minorUnit val="10.0"/>
      </c:valAx>
      <c:valAx>
        <c:axId val="-2137030312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0360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61-7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489:$J$493</c:f>
                <c:numCache>
                  <c:formatCode>General</c:formatCode>
                  <c:ptCount val="5"/>
                  <c:pt idx="0">
                    <c:v>0.120073</c:v>
                  </c:pt>
                  <c:pt idx="1">
                    <c:v>0.043711</c:v>
                  </c:pt>
                  <c:pt idx="2">
                    <c:v>0.083644</c:v>
                  </c:pt>
                  <c:pt idx="3">
                    <c:v>0.080852</c:v>
                  </c:pt>
                  <c:pt idx="4">
                    <c:v>0.182185</c:v>
                  </c:pt>
                </c:numCache>
              </c:numRef>
            </c:plus>
            <c:minus>
              <c:numRef>
                <c:f>Peptide_List!$J$489:$J$493</c:f>
                <c:numCache>
                  <c:formatCode>General</c:formatCode>
                  <c:ptCount val="5"/>
                  <c:pt idx="0">
                    <c:v>0.120073</c:v>
                  </c:pt>
                  <c:pt idx="1">
                    <c:v>0.043711</c:v>
                  </c:pt>
                  <c:pt idx="2">
                    <c:v>0.083644</c:v>
                  </c:pt>
                  <c:pt idx="3">
                    <c:v>0.080852</c:v>
                  </c:pt>
                  <c:pt idx="4">
                    <c:v>0.182185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489:$I$493</c:f>
              <c:numCache>
                <c:formatCode>General</c:formatCode>
                <c:ptCount val="5"/>
                <c:pt idx="0">
                  <c:v>5.414399</c:v>
                </c:pt>
                <c:pt idx="1">
                  <c:v>5.846029</c:v>
                </c:pt>
                <c:pt idx="2">
                  <c:v>6.01773</c:v>
                </c:pt>
                <c:pt idx="3">
                  <c:v>5.914993</c:v>
                </c:pt>
                <c:pt idx="4">
                  <c:v>5.70751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495:$J$499</c:f>
                <c:numCache>
                  <c:formatCode>General</c:formatCode>
                  <c:ptCount val="5"/>
                  <c:pt idx="0">
                    <c:v>0.102425</c:v>
                  </c:pt>
                  <c:pt idx="1">
                    <c:v>0.079074</c:v>
                  </c:pt>
                  <c:pt idx="2">
                    <c:v>0.067707</c:v>
                  </c:pt>
                  <c:pt idx="3">
                    <c:v>0.064576</c:v>
                  </c:pt>
                  <c:pt idx="4">
                    <c:v>0.109098</c:v>
                  </c:pt>
                </c:numCache>
              </c:numRef>
            </c:plus>
            <c:minus>
              <c:numRef>
                <c:f>Peptide_List!$J$495:$J$499</c:f>
                <c:numCache>
                  <c:formatCode>General</c:formatCode>
                  <c:ptCount val="5"/>
                  <c:pt idx="0">
                    <c:v>0.102425</c:v>
                  </c:pt>
                  <c:pt idx="1">
                    <c:v>0.079074</c:v>
                  </c:pt>
                  <c:pt idx="2">
                    <c:v>0.067707</c:v>
                  </c:pt>
                  <c:pt idx="3">
                    <c:v>0.064576</c:v>
                  </c:pt>
                  <c:pt idx="4">
                    <c:v>0.10909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495:$I$499</c:f>
              <c:numCache>
                <c:formatCode>General</c:formatCode>
                <c:ptCount val="5"/>
                <c:pt idx="0">
                  <c:v>5.84866</c:v>
                </c:pt>
                <c:pt idx="1">
                  <c:v>6.153832</c:v>
                </c:pt>
                <c:pt idx="2">
                  <c:v>5.963441</c:v>
                </c:pt>
                <c:pt idx="3">
                  <c:v>5.8196</c:v>
                </c:pt>
                <c:pt idx="4">
                  <c:v>5.60459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501:$J$505</c:f>
                <c:numCache>
                  <c:formatCode>General</c:formatCode>
                  <c:ptCount val="5"/>
                  <c:pt idx="0">
                    <c:v>0.075611</c:v>
                  </c:pt>
                  <c:pt idx="1">
                    <c:v>0.11706</c:v>
                  </c:pt>
                  <c:pt idx="2">
                    <c:v>0.05684</c:v>
                  </c:pt>
                  <c:pt idx="3">
                    <c:v>0.107796</c:v>
                  </c:pt>
                  <c:pt idx="4">
                    <c:v>0.059648</c:v>
                  </c:pt>
                </c:numCache>
              </c:numRef>
            </c:plus>
            <c:minus>
              <c:numRef>
                <c:f>Peptide_List!$J$501:$J$505</c:f>
                <c:numCache>
                  <c:formatCode>General</c:formatCode>
                  <c:ptCount val="5"/>
                  <c:pt idx="0">
                    <c:v>0.075611</c:v>
                  </c:pt>
                  <c:pt idx="1">
                    <c:v>0.11706</c:v>
                  </c:pt>
                  <c:pt idx="2">
                    <c:v>0.05684</c:v>
                  </c:pt>
                  <c:pt idx="3">
                    <c:v>0.107796</c:v>
                  </c:pt>
                  <c:pt idx="4">
                    <c:v>0.059648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501:$I$505</c:f>
              <c:numCache>
                <c:formatCode>General</c:formatCode>
                <c:ptCount val="5"/>
                <c:pt idx="0">
                  <c:v>5.633256</c:v>
                </c:pt>
                <c:pt idx="1">
                  <c:v>6.114462</c:v>
                </c:pt>
                <c:pt idx="2">
                  <c:v>6.004437</c:v>
                </c:pt>
                <c:pt idx="3">
                  <c:v>5.912501</c:v>
                </c:pt>
                <c:pt idx="4">
                  <c:v>5.8072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164088"/>
        <c:axId val="-2137158392"/>
      </c:scatterChart>
      <c:valAx>
        <c:axId val="-2137164088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158392"/>
        <c:crosses val="autoZero"/>
        <c:crossBetween val="midCat"/>
        <c:minorUnit val="10.0"/>
      </c:valAx>
      <c:valAx>
        <c:axId val="-2137158392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1640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74-79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507:$J$511</c:f>
                <c:numCache>
                  <c:formatCode>General</c:formatCode>
                  <c:ptCount val="5"/>
                  <c:pt idx="0">
                    <c:v>0.082095</c:v>
                  </c:pt>
                  <c:pt idx="1">
                    <c:v>0.154692</c:v>
                  </c:pt>
                  <c:pt idx="2">
                    <c:v>0.104785</c:v>
                  </c:pt>
                  <c:pt idx="3">
                    <c:v>0.030872</c:v>
                  </c:pt>
                  <c:pt idx="4">
                    <c:v>0.046978</c:v>
                  </c:pt>
                </c:numCache>
              </c:numRef>
            </c:plus>
            <c:minus>
              <c:numRef>
                <c:f>Peptide_List!$J$507:$J$511</c:f>
                <c:numCache>
                  <c:formatCode>General</c:formatCode>
                  <c:ptCount val="5"/>
                  <c:pt idx="0">
                    <c:v>0.082095</c:v>
                  </c:pt>
                  <c:pt idx="1">
                    <c:v>0.154692</c:v>
                  </c:pt>
                  <c:pt idx="2">
                    <c:v>0.104785</c:v>
                  </c:pt>
                  <c:pt idx="3">
                    <c:v>0.030872</c:v>
                  </c:pt>
                  <c:pt idx="4">
                    <c:v>0.046978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507:$I$511</c:f>
              <c:numCache>
                <c:formatCode>General</c:formatCode>
                <c:ptCount val="5"/>
                <c:pt idx="0">
                  <c:v>0.587718</c:v>
                </c:pt>
                <c:pt idx="1">
                  <c:v>1.138771</c:v>
                </c:pt>
                <c:pt idx="2">
                  <c:v>2.207936</c:v>
                </c:pt>
                <c:pt idx="3">
                  <c:v>2.746827</c:v>
                </c:pt>
                <c:pt idx="4">
                  <c:v>2.74487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513:$J$517</c:f>
                <c:numCache>
                  <c:formatCode>General</c:formatCode>
                  <c:ptCount val="5"/>
                  <c:pt idx="0">
                    <c:v>0.085992</c:v>
                  </c:pt>
                  <c:pt idx="1">
                    <c:v>0.027598</c:v>
                  </c:pt>
                  <c:pt idx="2">
                    <c:v>0.017936</c:v>
                  </c:pt>
                  <c:pt idx="3">
                    <c:v>0.015907</c:v>
                  </c:pt>
                  <c:pt idx="4">
                    <c:v>0.017752</c:v>
                  </c:pt>
                </c:numCache>
              </c:numRef>
            </c:plus>
            <c:minus>
              <c:numRef>
                <c:f>Peptide_List!$J$513:$J$517</c:f>
                <c:numCache>
                  <c:formatCode>General</c:formatCode>
                  <c:ptCount val="5"/>
                  <c:pt idx="0">
                    <c:v>0.085992</c:v>
                  </c:pt>
                  <c:pt idx="1">
                    <c:v>0.027598</c:v>
                  </c:pt>
                  <c:pt idx="2">
                    <c:v>0.017936</c:v>
                  </c:pt>
                  <c:pt idx="3">
                    <c:v>0.015907</c:v>
                  </c:pt>
                  <c:pt idx="4">
                    <c:v>0.01775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513:$I$517</c:f>
              <c:numCache>
                <c:formatCode>General</c:formatCode>
                <c:ptCount val="5"/>
                <c:pt idx="0">
                  <c:v>1.548809</c:v>
                </c:pt>
                <c:pt idx="1">
                  <c:v>2.194696</c:v>
                </c:pt>
                <c:pt idx="2">
                  <c:v>2.706865</c:v>
                </c:pt>
                <c:pt idx="3">
                  <c:v>2.741079</c:v>
                </c:pt>
                <c:pt idx="4">
                  <c:v>2.7125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519:$J$523</c:f>
                <c:numCache>
                  <c:formatCode>General</c:formatCode>
                  <c:ptCount val="5"/>
                  <c:pt idx="0">
                    <c:v>0.037376</c:v>
                  </c:pt>
                  <c:pt idx="1">
                    <c:v>0.021</c:v>
                  </c:pt>
                  <c:pt idx="2">
                    <c:v>0.011159</c:v>
                  </c:pt>
                  <c:pt idx="3">
                    <c:v>0.023321</c:v>
                  </c:pt>
                  <c:pt idx="4">
                    <c:v>0.006569</c:v>
                  </c:pt>
                </c:numCache>
              </c:numRef>
            </c:plus>
            <c:minus>
              <c:numRef>
                <c:f>Peptide_List!$J$519:$J$523</c:f>
                <c:numCache>
                  <c:formatCode>General</c:formatCode>
                  <c:ptCount val="5"/>
                  <c:pt idx="0">
                    <c:v>0.037376</c:v>
                  </c:pt>
                  <c:pt idx="1">
                    <c:v>0.021</c:v>
                  </c:pt>
                  <c:pt idx="2">
                    <c:v>0.011159</c:v>
                  </c:pt>
                  <c:pt idx="3">
                    <c:v>0.023321</c:v>
                  </c:pt>
                  <c:pt idx="4">
                    <c:v>0.006569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519:$I$523</c:f>
              <c:numCache>
                <c:formatCode>General</c:formatCode>
                <c:ptCount val="5"/>
                <c:pt idx="0">
                  <c:v>1.242073</c:v>
                </c:pt>
                <c:pt idx="1">
                  <c:v>1.850205</c:v>
                </c:pt>
                <c:pt idx="2">
                  <c:v>2.529348</c:v>
                </c:pt>
                <c:pt idx="3">
                  <c:v>2.765958</c:v>
                </c:pt>
                <c:pt idx="4">
                  <c:v>2.6985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223096"/>
        <c:axId val="-2137217400"/>
      </c:scatterChart>
      <c:valAx>
        <c:axId val="-2137223096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217400"/>
        <c:crosses val="autoZero"/>
        <c:crossBetween val="midCat"/>
        <c:minorUnit val="10.0"/>
      </c:valAx>
      <c:valAx>
        <c:axId val="-2137217400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2230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3-17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39:$J$43</c:f>
                <c:numCache>
                  <c:formatCode>General</c:formatCode>
                  <c:ptCount val="5"/>
                  <c:pt idx="0">
                    <c:v>0.490277</c:v>
                  </c:pt>
                  <c:pt idx="1">
                    <c:v>0.512252</c:v>
                  </c:pt>
                  <c:pt idx="2">
                    <c:v>0.310603</c:v>
                  </c:pt>
                  <c:pt idx="3">
                    <c:v>0.132624</c:v>
                  </c:pt>
                  <c:pt idx="4">
                    <c:v>0.055496</c:v>
                  </c:pt>
                </c:numCache>
              </c:numRef>
            </c:plus>
            <c:minus>
              <c:numRef>
                <c:f>Peptide_List!$J$39:$J$43</c:f>
                <c:numCache>
                  <c:formatCode>General</c:formatCode>
                  <c:ptCount val="5"/>
                  <c:pt idx="0">
                    <c:v>0.490277</c:v>
                  </c:pt>
                  <c:pt idx="1">
                    <c:v>0.512252</c:v>
                  </c:pt>
                  <c:pt idx="2">
                    <c:v>0.310603</c:v>
                  </c:pt>
                  <c:pt idx="3">
                    <c:v>0.132624</c:v>
                  </c:pt>
                  <c:pt idx="4">
                    <c:v>0.055496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39:$I$43</c:f>
              <c:numCache>
                <c:formatCode>General</c:formatCode>
                <c:ptCount val="5"/>
                <c:pt idx="0">
                  <c:v>2.166438</c:v>
                </c:pt>
                <c:pt idx="1">
                  <c:v>2.298268</c:v>
                </c:pt>
                <c:pt idx="2">
                  <c:v>2.478921</c:v>
                </c:pt>
                <c:pt idx="3">
                  <c:v>3.5643</c:v>
                </c:pt>
                <c:pt idx="4">
                  <c:v>4.0364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45:$J$49</c:f>
                <c:numCache>
                  <c:formatCode>General</c:formatCode>
                  <c:ptCount val="5"/>
                  <c:pt idx="0">
                    <c:v>0.024225</c:v>
                  </c:pt>
                  <c:pt idx="1">
                    <c:v>0.028893</c:v>
                  </c:pt>
                  <c:pt idx="2">
                    <c:v>0.029692</c:v>
                  </c:pt>
                  <c:pt idx="3">
                    <c:v>0.068904</c:v>
                  </c:pt>
                  <c:pt idx="4">
                    <c:v>0.109236</c:v>
                  </c:pt>
                </c:numCache>
              </c:numRef>
            </c:plus>
            <c:minus>
              <c:numRef>
                <c:f>Peptide_List!$J$45:$J$49</c:f>
                <c:numCache>
                  <c:formatCode>General</c:formatCode>
                  <c:ptCount val="5"/>
                  <c:pt idx="0">
                    <c:v>0.024225</c:v>
                  </c:pt>
                  <c:pt idx="1">
                    <c:v>0.028893</c:v>
                  </c:pt>
                  <c:pt idx="2">
                    <c:v>0.029692</c:v>
                  </c:pt>
                  <c:pt idx="3">
                    <c:v>0.068904</c:v>
                  </c:pt>
                  <c:pt idx="4">
                    <c:v>0.10923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45:$I$49</c:f>
              <c:numCache>
                <c:formatCode>General</c:formatCode>
                <c:ptCount val="5"/>
                <c:pt idx="0">
                  <c:v>0.364112</c:v>
                </c:pt>
                <c:pt idx="1">
                  <c:v>0.546824</c:v>
                </c:pt>
                <c:pt idx="2">
                  <c:v>0.95202</c:v>
                </c:pt>
                <c:pt idx="3">
                  <c:v>1.92719</c:v>
                </c:pt>
                <c:pt idx="4">
                  <c:v>2.7214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51:$J$55</c:f>
                <c:numCache>
                  <c:formatCode>General</c:formatCode>
                  <c:ptCount val="5"/>
                  <c:pt idx="0">
                    <c:v>0.01414</c:v>
                  </c:pt>
                  <c:pt idx="1">
                    <c:v>0.018277</c:v>
                  </c:pt>
                  <c:pt idx="2">
                    <c:v>0.026779</c:v>
                  </c:pt>
                  <c:pt idx="3">
                    <c:v>0.056455</c:v>
                  </c:pt>
                  <c:pt idx="4">
                    <c:v>0.065843</c:v>
                  </c:pt>
                </c:numCache>
              </c:numRef>
            </c:plus>
            <c:minus>
              <c:numRef>
                <c:f>Peptide_List!$J$51:$J$55</c:f>
                <c:numCache>
                  <c:formatCode>General</c:formatCode>
                  <c:ptCount val="5"/>
                  <c:pt idx="0">
                    <c:v>0.01414</c:v>
                  </c:pt>
                  <c:pt idx="1">
                    <c:v>0.018277</c:v>
                  </c:pt>
                  <c:pt idx="2">
                    <c:v>0.026779</c:v>
                  </c:pt>
                  <c:pt idx="3">
                    <c:v>0.056455</c:v>
                  </c:pt>
                  <c:pt idx="4">
                    <c:v>0.06584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51:$I$55</c:f>
              <c:numCache>
                <c:formatCode>General</c:formatCode>
                <c:ptCount val="5"/>
                <c:pt idx="0">
                  <c:v>0.260025</c:v>
                </c:pt>
                <c:pt idx="1">
                  <c:v>0.391707</c:v>
                </c:pt>
                <c:pt idx="2">
                  <c:v>0.645314</c:v>
                </c:pt>
                <c:pt idx="3">
                  <c:v>1.235499</c:v>
                </c:pt>
                <c:pt idx="4">
                  <c:v>2.0285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377800"/>
        <c:axId val="2146437896"/>
      </c:scatterChart>
      <c:valAx>
        <c:axId val="2147377800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437896"/>
        <c:crosses val="autoZero"/>
        <c:crossBetween val="midCat"/>
        <c:minorUnit val="10.0"/>
      </c:valAx>
      <c:valAx>
        <c:axId val="2146437896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73778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74-80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525:$J$529</c:f>
                <c:numCache>
                  <c:formatCode>General</c:formatCode>
                  <c:ptCount val="5"/>
                  <c:pt idx="0">
                    <c:v>0.072759</c:v>
                  </c:pt>
                  <c:pt idx="1">
                    <c:v>0.147862</c:v>
                  </c:pt>
                  <c:pt idx="2">
                    <c:v>0.103753</c:v>
                  </c:pt>
                  <c:pt idx="3">
                    <c:v>0.059941</c:v>
                  </c:pt>
                  <c:pt idx="4">
                    <c:v>0.00937</c:v>
                  </c:pt>
                </c:numCache>
              </c:numRef>
            </c:plus>
            <c:minus>
              <c:numRef>
                <c:f>Peptide_List!$J$525:$J$529</c:f>
                <c:numCache>
                  <c:formatCode>General</c:formatCode>
                  <c:ptCount val="5"/>
                  <c:pt idx="0">
                    <c:v>0.072759</c:v>
                  </c:pt>
                  <c:pt idx="1">
                    <c:v>0.147862</c:v>
                  </c:pt>
                  <c:pt idx="2">
                    <c:v>0.103753</c:v>
                  </c:pt>
                  <c:pt idx="3">
                    <c:v>0.059941</c:v>
                  </c:pt>
                  <c:pt idx="4">
                    <c:v>0.00937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525:$I$529</c:f>
              <c:numCache>
                <c:formatCode>General</c:formatCode>
                <c:ptCount val="5"/>
                <c:pt idx="0">
                  <c:v>0.635559</c:v>
                </c:pt>
                <c:pt idx="1">
                  <c:v>1.195364</c:v>
                </c:pt>
                <c:pt idx="2">
                  <c:v>2.308403</c:v>
                </c:pt>
                <c:pt idx="3">
                  <c:v>3.23787</c:v>
                </c:pt>
                <c:pt idx="4">
                  <c:v>3.41509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531:$J$535</c:f>
                <c:numCache>
                  <c:formatCode>General</c:formatCode>
                  <c:ptCount val="5"/>
                  <c:pt idx="0">
                    <c:v>0.086996</c:v>
                  </c:pt>
                  <c:pt idx="1">
                    <c:v>0.025815</c:v>
                  </c:pt>
                  <c:pt idx="2">
                    <c:v>0.02003</c:v>
                  </c:pt>
                  <c:pt idx="3">
                    <c:v>0.015392</c:v>
                  </c:pt>
                  <c:pt idx="4">
                    <c:v>0.006378</c:v>
                  </c:pt>
                </c:numCache>
              </c:numRef>
            </c:plus>
            <c:minus>
              <c:numRef>
                <c:f>Peptide_List!$J$531:$J$535</c:f>
                <c:numCache>
                  <c:formatCode>General</c:formatCode>
                  <c:ptCount val="5"/>
                  <c:pt idx="0">
                    <c:v>0.086996</c:v>
                  </c:pt>
                  <c:pt idx="1">
                    <c:v>0.025815</c:v>
                  </c:pt>
                  <c:pt idx="2">
                    <c:v>0.02003</c:v>
                  </c:pt>
                  <c:pt idx="3">
                    <c:v>0.015392</c:v>
                  </c:pt>
                  <c:pt idx="4">
                    <c:v>0.00637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531:$I$535</c:f>
              <c:numCache>
                <c:formatCode>General</c:formatCode>
                <c:ptCount val="5"/>
                <c:pt idx="0">
                  <c:v>1.567663</c:v>
                </c:pt>
                <c:pt idx="1">
                  <c:v>2.21737</c:v>
                </c:pt>
                <c:pt idx="2">
                  <c:v>2.779577</c:v>
                </c:pt>
                <c:pt idx="3">
                  <c:v>3.282158</c:v>
                </c:pt>
                <c:pt idx="4">
                  <c:v>3.37221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537:$J$541</c:f>
                <c:numCache>
                  <c:formatCode>General</c:formatCode>
                  <c:ptCount val="5"/>
                  <c:pt idx="0">
                    <c:v>0.029098</c:v>
                  </c:pt>
                  <c:pt idx="1">
                    <c:v>0.027984</c:v>
                  </c:pt>
                  <c:pt idx="2">
                    <c:v>0.006505</c:v>
                  </c:pt>
                  <c:pt idx="3">
                    <c:v>0.016614</c:v>
                  </c:pt>
                  <c:pt idx="4">
                    <c:v>0.008051</c:v>
                  </c:pt>
                </c:numCache>
              </c:numRef>
            </c:plus>
            <c:minus>
              <c:numRef>
                <c:f>Peptide_List!$J$537:$J$541</c:f>
                <c:numCache>
                  <c:formatCode>General</c:formatCode>
                  <c:ptCount val="5"/>
                  <c:pt idx="0">
                    <c:v>0.029098</c:v>
                  </c:pt>
                  <c:pt idx="1">
                    <c:v>0.027984</c:v>
                  </c:pt>
                  <c:pt idx="2">
                    <c:v>0.006505</c:v>
                  </c:pt>
                  <c:pt idx="3">
                    <c:v>0.016614</c:v>
                  </c:pt>
                  <c:pt idx="4">
                    <c:v>0.008051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537:$I$541</c:f>
              <c:numCache>
                <c:formatCode>General</c:formatCode>
                <c:ptCount val="5"/>
                <c:pt idx="0">
                  <c:v>1.269078</c:v>
                </c:pt>
                <c:pt idx="1">
                  <c:v>1.870509</c:v>
                </c:pt>
                <c:pt idx="2">
                  <c:v>2.637039</c:v>
                </c:pt>
                <c:pt idx="3">
                  <c:v>3.351302</c:v>
                </c:pt>
                <c:pt idx="4">
                  <c:v>3.3777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274104"/>
        <c:axId val="-2137268408"/>
      </c:scatterChart>
      <c:valAx>
        <c:axId val="-2137274104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268408"/>
        <c:crosses val="autoZero"/>
        <c:crossBetween val="midCat"/>
        <c:minorUnit val="10.0"/>
      </c:valAx>
      <c:valAx>
        <c:axId val="-2137268408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2741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77-97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543:$J$547</c:f>
                <c:numCache>
                  <c:formatCode>General</c:formatCode>
                  <c:ptCount val="5"/>
                  <c:pt idx="0">
                    <c:v>0.311874</c:v>
                  </c:pt>
                  <c:pt idx="1">
                    <c:v>0.237073</c:v>
                  </c:pt>
                  <c:pt idx="2">
                    <c:v>0.472932</c:v>
                  </c:pt>
                  <c:pt idx="3">
                    <c:v>0.509691</c:v>
                  </c:pt>
                  <c:pt idx="4">
                    <c:v>0.348143</c:v>
                  </c:pt>
                </c:numCache>
              </c:numRef>
            </c:plus>
            <c:minus>
              <c:numRef>
                <c:f>Peptide_List!$J$543:$J$547</c:f>
                <c:numCache>
                  <c:formatCode>General</c:formatCode>
                  <c:ptCount val="5"/>
                  <c:pt idx="0">
                    <c:v>0.311874</c:v>
                  </c:pt>
                  <c:pt idx="1">
                    <c:v>0.237073</c:v>
                  </c:pt>
                  <c:pt idx="2">
                    <c:v>0.472932</c:v>
                  </c:pt>
                  <c:pt idx="3">
                    <c:v>0.509691</c:v>
                  </c:pt>
                  <c:pt idx="4">
                    <c:v>0.348143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543:$I$547</c:f>
              <c:numCache>
                <c:formatCode>General</c:formatCode>
                <c:ptCount val="5"/>
                <c:pt idx="0">
                  <c:v>6.919401</c:v>
                </c:pt>
                <c:pt idx="1">
                  <c:v>7.738144</c:v>
                </c:pt>
                <c:pt idx="2">
                  <c:v>8.933954</c:v>
                </c:pt>
                <c:pt idx="3">
                  <c:v>11.679754</c:v>
                </c:pt>
                <c:pt idx="4">
                  <c:v>12.5268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549:$J$553</c:f>
                <c:numCache>
                  <c:formatCode>General</c:formatCode>
                  <c:ptCount val="5"/>
                  <c:pt idx="0">
                    <c:v>0.177522</c:v>
                  </c:pt>
                  <c:pt idx="1">
                    <c:v>0.15978</c:v>
                  </c:pt>
                  <c:pt idx="2">
                    <c:v>0.263846</c:v>
                  </c:pt>
                  <c:pt idx="3">
                    <c:v>0.279961</c:v>
                  </c:pt>
                  <c:pt idx="4">
                    <c:v>0.238965</c:v>
                  </c:pt>
                </c:numCache>
              </c:numRef>
            </c:plus>
            <c:minus>
              <c:numRef>
                <c:f>Peptide_List!$J$549:$J$553</c:f>
                <c:numCache>
                  <c:formatCode>General</c:formatCode>
                  <c:ptCount val="5"/>
                  <c:pt idx="0">
                    <c:v>0.177522</c:v>
                  </c:pt>
                  <c:pt idx="1">
                    <c:v>0.15978</c:v>
                  </c:pt>
                  <c:pt idx="2">
                    <c:v>0.263846</c:v>
                  </c:pt>
                  <c:pt idx="3">
                    <c:v>0.279961</c:v>
                  </c:pt>
                  <c:pt idx="4">
                    <c:v>0.23896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549:$I$553</c:f>
              <c:numCache>
                <c:formatCode>General</c:formatCode>
                <c:ptCount val="5"/>
                <c:pt idx="0">
                  <c:v>7.183771</c:v>
                </c:pt>
                <c:pt idx="1">
                  <c:v>8.251847</c:v>
                </c:pt>
                <c:pt idx="2">
                  <c:v>9.286946</c:v>
                </c:pt>
                <c:pt idx="3">
                  <c:v>11.866955</c:v>
                </c:pt>
                <c:pt idx="4">
                  <c:v>12.60850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555:$J$559</c:f>
                <c:numCache>
                  <c:formatCode>General</c:formatCode>
                  <c:ptCount val="5"/>
                  <c:pt idx="0">
                    <c:v>0.040678</c:v>
                  </c:pt>
                  <c:pt idx="1">
                    <c:v>0.401176</c:v>
                  </c:pt>
                  <c:pt idx="2">
                    <c:v>0.324871</c:v>
                  </c:pt>
                  <c:pt idx="3">
                    <c:v>0.319044</c:v>
                  </c:pt>
                  <c:pt idx="4">
                    <c:v>0.29468</c:v>
                  </c:pt>
                </c:numCache>
              </c:numRef>
            </c:plus>
            <c:minus>
              <c:numRef>
                <c:f>Peptide_List!$J$555:$J$559</c:f>
                <c:numCache>
                  <c:formatCode>General</c:formatCode>
                  <c:ptCount val="5"/>
                  <c:pt idx="0">
                    <c:v>0.040678</c:v>
                  </c:pt>
                  <c:pt idx="1">
                    <c:v>0.401176</c:v>
                  </c:pt>
                  <c:pt idx="2">
                    <c:v>0.324871</c:v>
                  </c:pt>
                  <c:pt idx="3">
                    <c:v>0.319044</c:v>
                  </c:pt>
                  <c:pt idx="4">
                    <c:v>0.29468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555:$I$559</c:f>
              <c:numCache>
                <c:formatCode>General</c:formatCode>
                <c:ptCount val="5"/>
                <c:pt idx="0">
                  <c:v>7.683784</c:v>
                </c:pt>
                <c:pt idx="1">
                  <c:v>8.826229</c:v>
                </c:pt>
                <c:pt idx="2">
                  <c:v>10.225163</c:v>
                </c:pt>
                <c:pt idx="3">
                  <c:v>12.480992</c:v>
                </c:pt>
                <c:pt idx="4">
                  <c:v>12.5802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346984"/>
        <c:axId val="-2137341288"/>
      </c:scatterChart>
      <c:valAx>
        <c:axId val="-2137346984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37341288"/>
        <c:crosses val="autoZero"/>
        <c:crossBetween val="midCat"/>
        <c:minorUnit val="10.0"/>
      </c:valAx>
      <c:valAx>
        <c:axId val="-2137341288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373469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79-93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561:$J$565</c:f>
                <c:numCache>
                  <c:formatCode>General</c:formatCode>
                  <c:ptCount val="5"/>
                  <c:pt idx="0">
                    <c:v>0.074488</c:v>
                  </c:pt>
                  <c:pt idx="1">
                    <c:v>0.03154</c:v>
                  </c:pt>
                  <c:pt idx="2">
                    <c:v>0.154016</c:v>
                  </c:pt>
                  <c:pt idx="3">
                    <c:v>0.220045</c:v>
                  </c:pt>
                  <c:pt idx="4">
                    <c:v>0.071084</c:v>
                  </c:pt>
                </c:numCache>
              </c:numRef>
            </c:plus>
            <c:minus>
              <c:numRef>
                <c:f>Peptide_List!$J$561:$J$565</c:f>
                <c:numCache>
                  <c:formatCode>General</c:formatCode>
                  <c:ptCount val="5"/>
                  <c:pt idx="0">
                    <c:v>0.074488</c:v>
                  </c:pt>
                  <c:pt idx="1">
                    <c:v>0.03154</c:v>
                  </c:pt>
                  <c:pt idx="2">
                    <c:v>0.154016</c:v>
                  </c:pt>
                  <c:pt idx="3">
                    <c:v>0.220045</c:v>
                  </c:pt>
                  <c:pt idx="4">
                    <c:v>0.071084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561:$I$565</c:f>
              <c:numCache>
                <c:formatCode>General</c:formatCode>
                <c:ptCount val="5"/>
                <c:pt idx="0">
                  <c:v>3.388711</c:v>
                </c:pt>
                <c:pt idx="1">
                  <c:v>4.003603</c:v>
                </c:pt>
                <c:pt idx="2">
                  <c:v>4.658038999999999</c:v>
                </c:pt>
                <c:pt idx="3">
                  <c:v>6.014135</c:v>
                </c:pt>
                <c:pt idx="4">
                  <c:v>6.59670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567:$J$571</c:f>
                <c:numCache>
                  <c:formatCode>General</c:formatCode>
                  <c:ptCount val="5"/>
                  <c:pt idx="0">
                    <c:v>0.08539</c:v>
                  </c:pt>
                  <c:pt idx="1">
                    <c:v>0.183948</c:v>
                  </c:pt>
                  <c:pt idx="2">
                    <c:v>0.156404</c:v>
                  </c:pt>
                  <c:pt idx="3">
                    <c:v>0.061263</c:v>
                  </c:pt>
                  <c:pt idx="4">
                    <c:v>0.085279</c:v>
                  </c:pt>
                </c:numCache>
              </c:numRef>
            </c:plus>
            <c:minus>
              <c:numRef>
                <c:f>Peptide_List!$J$567:$J$571</c:f>
                <c:numCache>
                  <c:formatCode>General</c:formatCode>
                  <c:ptCount val="5"/>
                  <c:pt idx="0">
                    <c:v>0.08539</c:v>
                  </c:pt>
                  <c:pt idx="1">
                    <c:v>0.183948</c:v>
                  </c:pt>
                  <c:pt idx="2">
                    <c:v>0.156404</c:v>
                  </c:pt>
                  <c:pt idx="3">
                    <c:v>0.061263</c:v>
                  </c:pt>
                  <c:pt idx="4">
                    <c:v>0.08527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567:$I$571</c:f>
              <c:numCache>
                <c:formatCode>General</c:formatCode>
                <c:ptCount val="5"/>
                <c:pt idx="0">
                  <c:v>3.827644</c:v>
                </c:pt>
                <c:pt idx="1">
                  <c:v>4.20243</c:v>
                </c:pt>
                <c:pt idx="2">
                  <c:v>4.891909</c:v>
                </c:pt>
                <c:pt idx="3">
                  <c:v>6.194875</c:v>
                </c:pt>
                <c:pt idx="4">
                  <c:v>6.83446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573:$J$577</c:f>
                <c:numCache>
                  <c:formatCode>General</c:formatCode>
                  <c:ptCount val="5"/>
                  <c:pt idx="0">
                    <c:v>0.075823</c:v>
                  </c:pt>
                  <c:pt idx="1">
                    <c:v>0.078514</c:v>
                  </c:pt>
                  <c:pt idx="2">
                    <c:v>0.04749</c:v>
                  </c:pt>
                  <c:pt idx="3">
                    <c:v>0.094913</c:v>
                  </c:pt>
                  <c:pt idx="4">
                    <c:v>0.100406</c:v>
                  </c:pt>
                </c:numCache>
              </c:numRef>
            </c:plus>
            <c:minus>
              <c:numRef>
                <c:f>Peptide_List!$J$573:$J$577</c:f>
                <c:numCache>
                  <c:formatCode>General</c:formatCode>
                  <c:ptCount val="5"/>
                  <c:pt idx="0">
                    <c:v>0.075823</c:v>
                  </c:pt>
                  <c:pt idx="1">
                    <c:v>0.078514</c:v>
                  </c:pt>
                  <c:pt idx="2">
                    <c:v>0.04749</c:v>
                  </c:pt>
                  <c:pt idx="3">
                    <c:v>0.094913</c:v>
                  </c:pt>
                  <c:pt idx="4">
                    <c:v>0.100406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573:$I$577</c:f>
              <c:numCache>
                <c:formatCode>General</c:formatCode>
                <c:ptCount val="5"/>
                <c:pt idx="0">
                  <c:v>4.137089</c:v>
                </c:pt>
                <c:pt idx="1">
                  <c:v>4.61214</c:v>
                </c:pt>
                <c:pt idx="2">
                  <c:v>5.226451</c:v>
                </c:pt>
                <c:pt idx="3">
                  <c:v>6.660667</c:v>
                </c:pt>
                <c:pt idx="4">
                  <c:v>7.0362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296680"/>
        <c:axId val="-2137386280"/>
      </c:scatterChart>
      <c:valAx>
        <c:axId val="-2137296680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37386280"/>
        <c:crosses val="autoZero"/>
        <c:crossBetween val="midCat"/>
        <c:minorUnit val="10.0"/>
      </c:valAx>
      <c:valAx>
        <c:axId val="-2137386280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372966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79-94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579:$J$583</c:f>
                <c:numCache>
                  <c:formatCode>General</c:formatCode>
                  <c:ptCount val="5"/>
                  <c:pt idx="0">
                    <c:v>0.152526</c:v>
                  </c:pt>
                  <c:pt idx="1">
                    <c:v>0.251337</c:v>
                  </c:pt>
                  <c:pt idx="2">
                    <c:v>0.231191</c:v>
                  </c:pt>
                  <c:pt idx="3">
                    <c:v>0.215191</c:v>
                  </c:pt>
                  <c:pt idx="4">
                    <c:v>0.049933</c:v>
                  </c:pt>
                </c:numCache>
              </c:numRef>
            </c:plus>
            <c:minus>
              <c:numRef>
                <c:f>Peptide_List!$J$579:$J$583</c:f>
                <c:numCache>
                  <c:formatCode>General</c:formatCode>
                  <c:ptCount val="5"/>
                  <c:pt idx="0">
                    <c:v>0.152526</c:v>
                  </c:pt>
                  <c:pt idx="1">
                    <c:v>0.251337</c:v>
                  </c:pt>
                  <c:pt idx="2">
                    <c:v>0.231191</c:v>
                  </c:pt>
                  <c:pt idx="3">
                    <c:v>0.215191</c:v>
                  </c:pt>
                  <c:pt idx="4">
                    <c:v>0.049933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579:$I$583</c:f>
              <c:numCache>
                <c:formatCode>General</c:formatCode>
                <c:ptCount val="5"/>
                <c:pt idx="0">
                  <c:v>4.496136</c:v>
                </c:pt>
                <c:pt idx="1">
                  <c:v>5.357544</c:v>
                </c:pt>
                <c:pt idx="2">
                  <c:v>6.585798</c:v>
                </c:pt>
                <c:pt idx="3">
                  <c:v>8.782468</c:v>
                </c:pt>
                <c:pt idx="4">
                  <c:v>9.49493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585:$J$589</c:f>
                <c:numCache>
                  <c:formatCode>General</c:formatCode>
                  <c:ptCount val="5"/>
                  <c:pt idx="0">
                    <c:v>0.076995</c:v>
                  </c:pt>
                  <c:pt idx="1">
                    <c:v>0.091023</c:v>
                  </c:pt>
                  <c:pt idx="2">
                    <c:v>0.058104</c:v>
                  </c:pt>
                  <c:pt idx="3">
                    <c:v>0.067954</c:v>
                  </c:pt>
                  <c:pt idx="4">
                    <c:v>0.023606</c:v>
                  </c:pt>
                </c:numCache>
              </c:numRef>
            </c:plus>
            <c:minus>
              <c:numRef>
                <c:f>Peptide_List!$J$585:$J$589</c:f>
                <c:numCache>
                  <c:formatCode>General</c:formatCode>
                  <c:ptCount val="5"/>
                  <c:pt idx="0">
                    <c:v>0.076995</c:v>
                  </c:pt>
                  <c:pt idx="1">
                    <c:v>0.091023</c:v>
                  </c:pt>
                  <c:pt idx="2">
                    <c:v>0.058104</c:v>
                  </c:pt>
                  <c:pt idx="3">
                    <c:v>0.067954</c:v>
                  </c:pt>
                  <c:pt idx="4">
                    <c:v>0.02360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585:$I$589</c:f>
              <c:numCache>
                <c:formatCode>General</c:formatCode>
                <c:ptCount val="5"/>
                <c:pt idx="0">
                  <c:v>4.843638</c:v>
                </c:pt>
                <c:pt idx="1">
                  <c:v>5.752617</c:v>
                </c:pt>
                <c:pt idx="2">
                  <c:v>6.797067</c:v>
                </c:pt>
                <c:pt idx="3">
                  <c:v>8.913684</c:v>
                </c:pt>
                <c:pt idx="4">
                  <c:v>9.48521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591:$J$595</c:f>
                <c:numCache>
                  <c:formatCode>General</c:formatCode>
                  <c:ptCount val="5"/>
                  <c:pt idx="0">
                    <c:v>0.036999</c:v>
                  </c:pt>
                  <c:pt idx="1">
                    <c:v>0.112766</c:v>
                  </c:pt>
                  <c:pt idx="2">
                    <c:v>0.191214</c:v>
                  </c:pt>
                  <c:pt idx="3">
                    <c:v>0.017901</c:v>
                  </c:pt>
                  <c:pt idx="4">
                    <c:v>0.016283</c:v>
                  </c:pt>
                </c:numCache>
              </c:numRef>
            </c:plus>
            <c:minus>
              <c:numRef>
                <c:f>Peptide_List!$J$591:$J$595</c:f>
                <c:numCache>
                  <c:formatCode>General</c:formatCode>
                  <c:ptCount val="5"/>
                  <c:pt idx="0">
                    <c:v>0.036999</c:v>
                  </c:pt>
                  <c:pt idx="1">
                    <c:v>0.112766</c:v>
                  </c:pt>
                  <c:pt idx="2">
                    <c:v>0.191214</c:v>
                  </c:pt>
                  <c:pt idx="3">
                    <c:v>0.017901</c:v>
                  </c:pt>
                  <c:pt idx="4">
                    <c:v>0.016283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591:$I$595</c:f>
              <c:numCache>
                <c:formatCode>General</c:formatCode>
                <c:ptCount val="5"/>
                <c:pt idx="0">
                  <c:v>5.724729</c:v>
                </c:pt>
                <c:pt idx="1">
                  <c:v>6.535017</c:v>
                </c:pt>
                <c:pt idx="2">
                  <c:v>7.913156</c:v>
                </c:pt>
                <c:pt idx="3">
                  <c:v>9.591783</c:v>
                </c:pt>
                <c:pt idx="4">
                  <c:v>9.5636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403864"/>
        <c:axId val="-2137428424"/>
      </c:scatterChart>
      <c:valAx>
        <c:axId val="-2137403864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37428424"/>
        <c:crosses val="autoZero"/>
        <c:crossBetween val="midCat"/>
        <c:minorUnit val="10.0"/>
      </c:valAx>
      <c:valAx>
        <c:axId val="-213742842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374038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79-97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597:$J$601</c:f>
                <c:numCache>
                  <c:formatCode>General</c:formatCode>
                  <c:ptCount val="5"/>
                  <c:pt idx="0">
                    <c:v>0.146359</c:v>
                  </c:pt>
                  <c:pt idx="1">
                    <c:v>0.124577</c:v>
                  </c:pt>
                  <c:pt idx="2">
                    <c:v>0.275677</c:v>
                  </c:pt>
                  <c:pt idx="3">
                    <c:v>0.303578</c:v>
                  </c:pt>
                  <c:pt idx="4">
                    <c:v>0.097611</c:v>
                  </c:pt>
                </c:numCache>
              </c:numRef>
            </c:plus>
            <c:minus>
              <c:numRef>
                <c:f>Peptide_List!$J$597:$J$601</c:f>
                <c:numCache>
                  <c:formatCode>General</c:formatCode>
                  <c:ptCount val="5"/>
                  <c:pt idx="0">
                    <c:v>0.146359</c:v>
                  </c:pt>
                  <c:pt idx="1">
                    <c:v>0.124577</c:v>
                  </c:pt>
                  <c:pt idx="2">
                    <c:v>0.275677</c:v>
                  </c:pt>
                  <c:pt idx="3">
                    <c:v>0.303578</c:v>
                  </c:pt>
                  <c:pt idx="4">
                    <c:v>0.097611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597:$I$601</c:f>
              <c:numCache>
                <c:formatCode>General</c:formatCode>
                <c:ptCount val="5"/>
                <c:pt idx="0">
                  <c:v>6.578845</c:v>
                </c:pt>
                <c:pt idx="1">
                  <c:v>7.398879</c:v>
                </c:pt>
                <c:pt idx="2">
                  <c:v>8.358082</c:v>
                </c:pt>
                <c:pt idx="3">
                  <c:v>10.621272</c:v>
                </c:pt>
                <c:pt idx="4">
                  <c:v>11.44928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603:$J$607</c:f>
                <c:numCache>
                  <c:formatCode>General</c:formatCode>
                  <c:ptCount val="5"/>
                  <c:pt idx="0">
                    <c:v>0.08982</c:v>
                  </c:pt>
                  <c:pt idx="1">
                    <c:v>0.069233</c:v>
                  </c:pt>
                  <c:pt idx="2">
                    <c:v>0.152525</c:v>
                  </c:pt>
                  <c:pt idx="3">
                    <c:v>0.196977</c:v>
                  </c:pt>
                  <c:pt idx="4">
                    <c:v>0.037118</c:v>
                  </c:pt>
                </c:numCache>
              </c:numRef>
            </c:plus>
            <c:minus>
              <c:numRef>
                <c:f>Peptide_List!$J$603:$J$607</c:f>
                <c:numCache>
                  <c:formatCode>General</c:formatCode>
                  <c:ptCount val="5"/>
                  <c:pt idx="0">
                    <c:v>0.08982</c:v>
                  </c:pt>
                  <c:pt idx="1">
                    <c:v>0.069233</c:v>
                  </c:pt>
                  <c:pt idx="2">
                    <c:v>0.152525</c:v>
                  </c:pt>
                  <c:pt idx="3">
                    <c:v>0.196977</c:v>
                  </c:pt>
                  <c:pt idx="4">
                    <c:v>0.03711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603:$I$607</c:f>
              <c:numCache>
                <c:formatCode>General</c:formatCode>
                <c:ptCount val="5"/>
                <c:pt idx="0">
                  <c:v>6.870706</c:v>
                </c:pt>
                <c:pt idx="1">
                  <c:v>7.661819</c:v>
                </c:pt>
                <c:pt idx="2">
                  <c:v>8.564133</c:v>
                </c:pt>
                <c:pt idx="3">
                  <c:v>10.730751</c:v>
                </c:pt>
                <c:pt idx="4">
                  <c:v>11.42594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609:$J$613</c:f>
                <c:numCache>
                  <c:formatCode>General</c:formatCode>
                  <c:ptCount val="5"/>
                  <c:pt idx="0">
                    <c:v>0.060293</c:v>
                  </c:pt>
                  <c:pt idx="1">
                    <c:v>0.189444</c:v>
                  </c:pt>
                  <c:pt idx="2">
                    <c:v>0.063857</c:v>
                  </c:pt>
                  <c:pt idx="3">
                    <c:v>0.021438</c:v>
                  </c:pt>
                  <c:pt idx="4">
                    <c:v>0.028456</c:v>
                  </c:pt>
                </c:numCache>
              </c:numRef>
            </c:plus>
            <c:minus>
              <c:numRef>
                <c:f>Peptide_List!$J$609:$J$613</c:f>
                <c:numCache>
                  <c:formatCode>General</c:formatCode>
                  <c:ptCount val="5"/>
                  <c:pt idx="0">
                    <c:v>0.060293</c:v>
                  </c:pt>
                  <c:pt idx="1">
                    <c:v>0.189444</c:v>
                  </c:pt>
                  <c:pt idx="2">
                    <c:v>0.063857</c:v>
                  </c:pt>
                  <c:pt idx="3">
                    <c:v>0.021438</c:v>
                  </c:pt>
                  <c:pt idx="4">
                    <c:v>0.028456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609:$I$613</c:f>
              <c:numCache>
                <c:formatCode>General</c:formatCode>
                <c:ptCount val="5"/>
                <c:pt idx="0">
                  <c:v>7.604248</c:v>
                </c:pt>
                <c:pt idx="1">
                  <c:v>8.517858</c:v>
                </c:pt>
                <c:pt idx="2">
                  <c:v>9.717548000000001</c:v>
                </c:pt>
                <c:pt idx="3">
                  <c:v>11.541001</c:v>
                </c:pt>
                <c:pt idx="4">
                  <c:v>11.4596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524680"/>
        <c:axId val="-2137528712"/>
      </c:scatterChart>
      <c:valAx>
        <c:axId val="-2137524680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528712"/>
        <c:crosses val="autoZero"/>
        <c:crossBetween val="midCat"/>
        <c:minorUnit val="10.0"/>
      </c:valAx>
      <c:valAx>
        <c:axId val="-2137528712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5246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80-97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615:$J$619</c:f>
                <c:numCache>
                  <c:formatCode>General</c:formatCode>
                  <c:ptCount val="5"/>
                  <c:pt idx="0">
                    <c:v>0.159325</c:v>
                  </c:pt>
                  <c:pt idx="1">
                    <c:v>0.159873</c:v>
                  </c:pt>
                  <c:pt idx="2">
                    <c:v>0.18925</c:v>
                  </c:pt>
                  <c:pt idx="3">
                    <c:v>0.279978</c:v>
                  </c:pt>
                  <c:pt idx="4">
                    <c:v>0.079465</c:v>
                  </c:pt>
                </c:numCache>
              </c:numRef>
            </c:plus>
            <c:minus>
              <c:numRef>
                <c:f>Peptide_List!$J$615:$J$619</c:f>
                <c:numCache>
                  <c:formatCode>General</c:formatCode>
                  <c:ptCount val="5"/>
                  <c:pt idx="0">
                    <c:v>0.159325</c:v>
                  </c:pt>
                  <c:pt idx="1">
                    <c:v>0.159873</c:v>
                  </c:pt>
                  <c:pt idx="2">
                    <c:v>0.18925</c:v>
                  </c:pt>
                  <c:pt idx="3">
                    <c:v>0.279978</c:v>
                  </c:pt>
                  <c:pt idx="4">
                    <c:v>0.079465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615:$I$619</c:f>
              <c:numCache>
                <c:formatCode>General</c:formatCode>
                <c:ptCount val="5"/>
                <c:pt idx="0">
                  <c:v>5.84143</c:v>
                </c:pt>
                <c:pt idx="1">
                  <c:v>6.48699</c:v>
                </c:pt>
                <c:pt idx="2">
                  <c:v>7.349193</c:v>
                </c:pt>
                <c:pt idx="3">
                  <c:v>8.799939</c:v>
                </c:pt>
                <c:pt idx="4">
                  <c:v>9.973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621:$J$625</c:f>
                <c:numCache>
                  <c:formatCode>General</c:formatCode>
                  <c:ptCount val="5"/>
                  <c:pt idx="0">
                    <c:v>0.092248</c:v>
                  </c:pt>
                  <c:pt idx="1">
                    <c:v>0.078679</c:v>
                  </c:pt>
                  <c:pt idx="2">
                    <c:v>0.136538</c:v>
                  </c:pt>
                  <c:pt idx="3">
                    <c:v>0.295334</c:v>
                  </c:pt>
                  <c:pt idx="4">
                    <c:v>0.053661</c:v>
                  </c:pt>
                </c:numCache>
              </c:numRef>
            </c:plus>
            <c:minus>
              <c:numRef>
                <c:f>Peptide_List!$J$621:$J$625</c:f>
                <c:numCache>
                  <c:formatCode>General</c:formatCode>
                  <c:ptCount val="5"/>
                  <c:pt idx="0">
                    <c:v>0.092248</c:v>
                  </c:pt>
                  <c:pt idx="1">
                    <c:v>0.078679</c:v>
                  </c:pt>
                  <c:pt idx="2">
                    <c:v>0.136538</c:v>
                  </c:pt>
                  <c:pt idx="3">
                    <c:v>0.295334</c:v>
                  </c:pt>
                  <c:pt idx="4">
                    <c:v>0.05366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621:$I$625</c:f>
              <c:numCache>
                <c:formatCode>General</c:formatCode>
                <c:ptCount val="5"/>
                <c:pt idx="0">
                  <c:v>6.109555</c:v>
                </c:pt>
                <c:pt idx="1">
                  <c:v>6.760341</c:v>
                </c:pt>
                <c:pt idx="2">
                  <c:v>7.445852</c:v>
                </c:pt>
                <c:pt idx="3">
                  <c:v>9.245954</c:v>
                </c:pt>
                <c:pt idx="4">
                  <c:v>9.99168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627:$J$631</c:f>
                <c:numCache>
                  <c:formatCode>General</c:formatCode>
                  <c:ptCount val="5"/>
                  <c:pt idx="0">
                    <c:v>0.092034</c:v>
                  </c:pt>
                  <c:pt idx="1">
                    <c:v>0.220302</c:v>
                  </c:pt>
                  <c:pt idx="2">
                    <c:v>0.109355</c:v>
                  </c:pt>
                  <c:pt idx="3">
                    <c:v>0.343208</c:v>
                  </c:pt>
                  <c:pt idx="4">
                    <c:v>0.11937</c:v>
                  </c:pt>
                </c:numCache>
              </c:numRef>
            </c:plus>
            <c:minus>
              <c:numRef>
                <c:f>Peptide_List!$J$627:$J$631</c:f>
                <c:numCache>
                  <c:formatCode>General</c:formatCode>
                  <c:ptCount val="5"/>
                  <c:pt idx="0">
                    <c:v>0.092034</c:v>
                  </c:pt>
                  <c:pt idx="1">
                    <c:v>0.220302</c:v>
                  </c:pt>
                  <c:pt idx="2">
                    <c:v>0.109355</c:v>
                  </c:pt>
                  <c:pt idx="3">
                    <c:v>0.343208</c:v>
                  </c:pt>
                  <c:pt idx="4">
                    <c:v>0.11937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627:$I$631</c:f>
              <c:numCache>
                <c:formatCode>General</c:formatCode>
                <c:ptCount val="5"/>
                <c:pt idx="0">
                  <c:v>6.560664</c:v>
                </c:pt>
                <c:pt idx="1">
                  <c:v>7.238398</c:v>
                </c:pt>
                <c:pt idx="2">
                  <c:v>8.052244</c:v>
                </c:pt>
                <c:pt idx="3">
                  <c:v>9.708639</c:v>
                </c:pt>
                <c:pt idx="4">
                  <c:v>10.1294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648744"/>
        <c:axId val="-2137655560"/>
      </c:scatterChart>
      <c:valAx>
        <c:axId val="-2137648744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655560"/>
        <c:crosses val="autoZero"/>
        <c:crossBetween val="midCat"/>
        <c:minorUnit val="10.0"/>
      </c:valAx>
      <c:valAx>
        <c:axId val="-2137655560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6487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80-9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633:$J$637</c:f>
                <c:numCache>
                  <c:formatCode>General</c:formatCode>
                  <c:ptCount val="5"/>
                  <c:pt idx="0">
                    <c:v>0.218987</c:v>
                  </c:pt>
                  <c:pt idx="1">
                    <c:v>0.19355</c:v>
                  </c:pt>
                  <c:pt idx="2">
                    <c:v>0.318659</c:v>
                  </c:pt>
                  <c:pt idx="3">
                    <c:v>0.316373</c:v>
                  </c:pt>
                  <c:pt idx="4">
                    <c:v>0.143994</c:v>
                  </c:pt>
                </c:numCache>
              </c:numRef>
            </c:plus>
            <c:minus>
              <c:numRef>
                <c:f>Peptide_List!$J$633:$J$637</c:f>
                <c:numCache>
                  <c:formatCode>General</c:formatCode>
                  <c:ptCount val="5"/>
                  <c:pt idx="0">
                    <c:v>0.218987</c:v>
                  </c:pt>
                  <c:pt idx="1">
                    <c:v>0.19355</c:v>
                  </c:pt>
                  <c:pt idx="2">
                    <c:v>0.318659</c:v>
                  </c:pt>
                  <c:pt idx="3">
                    <c:v>0.316373</c:v>
                  </c:pt>
                  <c:pt idx="4">
                    <c:v>0.143994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633:$I$637</c:f>
              <c:numCache>
                <c:formatCode>General</c:formatCode>
                <c:ptCount val="5"/>
                <c:pt idx="0">
                  <c:v>6.242495</c:v>
                </c:pt>
                <c:pt idx="1">
                  <c:v>7.002769</c:v>
                </c:pt>
                <c:pt idx="2">
                  <c:v>7.914649</c:v>
                </c:pt>
                <c:pt idx="3">
                  <c:v>10.15997</c:v>
                </c:pt>
                <c:pt idx="4">
                  <c:v>10.82521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639:$J$643</c:f>
                <c:numCache>
                  <c:formatCode>General</c:formatCode>
                  <c:ptCount val="5"/>
                  <c:pt idx="0">
                    <c:v>0.137226</c:v>
                  </c:pt>
                  <c:pt idx="1">
                    <c:v>0.087017</c:v>
                  </c:pt>
                  <c:pt idx="2">
                    <c:v>0.165029</c:v>
                  </c:pt>
                  <c:pt idx="3">
                    <c:v>0.27028</c:v>
                  </c:pt>
                  <c:pt idx="4">
                    <c:v>0.038748</c:v>
                  </c:pt>
                </c:numCache>
              </c:numRef>
            </c:plus>
            <c:minus>
              <c:numRef>
                <c:f>Peptide_List!$J$639:$J$643</c:f>
                <c:numCache>
                  <c:formatCode>General</c:formatCode>
                  <c:ptCount val="5"/>
                  <c:pt idx="0">
                    <c:v>0.137226</c:v>
                  </c:pt>
                  <c:pt idx="1">
                    <c:v>0.087017</c:v>
                  </c:pt>
                  <c:pt idx="2">
                    <c:v>0.165029</c:v>
                  </c:pt>
                  <c:pt idx="3">
                    <c:v>0.27028</c:v>
                  </c:pt>
                  <c:pt idx="4">
                    <c:v>0.03874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639:$I$643</c:f>
              <c:numCache>
                <c:formatCode>General</c:formatCode>
                <c:ptCount val="5"/>
                <c:pt idx="0">
                  <c:v>6.471429</c:v>
                </c:pt>
                <c:pt idx="1">
                  <c:v>7.280647</c:v>
                </c:pt>
                <c:pt idx="2">
                  <c:v>8.262858</c:v>
                </c:pt>
                <c:pt idx="3">
                  <c:v>10.044673</c:v>
                </c:pt>
                <c:pt idx="4">
                  <c:v>10.9475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645:$J$649</c:f>
                <c:numCache>
                  <c:formatCode>General</c:formatCode>
                  <c:ptCount val="5"/>
                  <c:pt idx="0">
                    <c:v>0.14957</c:v>
                  </c:pt>
                  <c:pt idx="1">
                    <c:v>0.165872</c:v>
                  </c:pt>
                  <c:pt idx="2">
                    <c:v>0.193987</c:v>
                  </c:pt>
                  <c:pt idx="3">
                    <c:v>0.334724</c:v>
                  </c:pt>
                  <c:pt idx="4">
                    <c:v>0.101227</c:v>
                  </c:pt>
                </c:numCache>
              </c:numRef>
            </c:plus>
            <c:minus>
              <c:numRef>
                <c:f>Peptide_List!$J$645:$J$649</c:f>
                <c:numCache>
                  <c:formatCode>General</c:formatCode>
                  <c:ptCount val="5"/>
                  <c:pt idx="0">
                    <c:v>0.14957</c:v>
                  </c:pt>
                  <c:pt idx="1">
                    <c:v>0.165872</c:v>
                  </c:pt>
                  <c:pt idx="2">
                    <c:v>0.193987</c:v>
                  </c:pt>
                  <c:pt idx="3">
                    <c:v>0.334724</c:v>
                  </c:pt>
                  <c:pt idx="4">
                    <c:v>0.101227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645:$I$649</c:f>
              <c:numCache>
                <c:formatCode>General</c:formatCode>
                <c:ptCount val="5"/>
                <c:pt idx="0">
                  <c:v>6.94839</c:v>
                </c:pt>
                <c:pt idx="1">
                  <c:v>7.548464</c:v>
                </c:pt>
                <c:pt idx="2">
                  <c:v>8.61242</c:v>
                </c:pt>
                <c:pt idx="3">
                  <c:v>10.802153</c:v>
                </c:pt>
                <c:pt idx="4">
                  <c:v>10.9355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734248"/>
        <c:axId val="-2137728536"/>
      </c:scatterChart>
      <c:valAx>
        <c:axId val="-2137734248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728536"/>
        <c:crosses val="autoZero"/>
        <c:crossBetween val="midCat"/>
        <c:minorUnit val="10.0"/>
      </c:valAx>
      <c:valAx>
        <c:axId val="-2137728536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7342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81-9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651:$J$655</c:f>
                <c:numCache>
                  <c:formatCode>General</c:formatCode>
                  <c:ptCount val="5"/>
                  <c:pt idx="0">
                    <c:v>0.147462</c:v>
                  </c:pt>
                  <c:pt idx="1">
                    <c:v>0.105905</c:v>
                  </c:pt>
                  <c:pt idx="2">
                    <c:v>0.203149</c:v>
                  </c:pt>
                  <c:pt idx="3">
                    <c:v>0.329789</c:v>
                  </c:pt>
                  <c:pt idx="4">
                    <c:v>0.313721</c:v>
                  </c:pt>
                </c:numCache>
              </c:numRef>
            </c:plus>
            <c:minus>
              <c:numRef>
                <c:f>Peptide_List!$J$651:$J$655</c:f>
                <c:numCache>
                  <c:formatCode>General</c:formatCode>
                  <c:ptCount val="5"/>
                  <c:pt idx="0">
                    <c:v>0.147462</c:v>
                  </c:pt>
                  <c:pt idx="1">
                    <c:v>0.105905</c:v>
                  </c:pt>
                  <c:pt idx="2">
                    <c:v>0.203149</c:v>
                  </c:pt>
                  <c:pt idx="3">
                    <c:v>0.329789</c:v>
                  </c:pt>
                  <c:pt idx="4">
                    <c:v>0.313721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651:$I$655</c:f>
              <c:numCache>
                <c:formatCode>General</c:formatCode>
                <c:ptCount val="5"/>
                <c:pt idx="0">
                  <c:v>5.84825</c:v>
                </c:pt>
                <c:pt idx="1">
                  <c:v>6.525898</c:v>
                </c:pt>
                <c:pt idx="2">
                  <c:v>7.427049</c:v>
                </c:pt>
                <c:pt idx="3">
                  <c:v>9.634257</c:v>
                </c:pt>
                <c:pt idx="4">
                  <c:v>10.34874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657:$J$661</c:f>
                <c:numCache>
                  <c:formatCode>General</c:formatCode>
                  <c:ptCount val="5"/>
                  <c:pt idx="0">
                    <c:v>0.109999</c:v>
                  </c:pt>
                  <c:pt idx="1">
                    <c:v>0.085126</c:v>
                  </c:pt>
                  <c:pt idx="2">
                    <c:v>0.134336</c:v>
                  </c:pt>
                  <c:pt idx="3">
                    <c:v>0.148873</c:v>
                  </c:pt>
                  <c:pt idx="4">
                    <c:v>0.196018</c:v>
                  </c:pt>
                </c:numCache>
              </c:numRef>
            </c:plus>
            <c:minus>
              <c:numRef>
                <c:f>Peptide_List!$J$657:$J$661</c:f>
                <c:numCache>
                  <c:formatCode>General</c:formatCode>
                  <c:ptCount val="5"/>
                  <c:pt idx="0">
                    <c:v>0.109999</c:v>
                  </c:pt>
                  <c:pt idx="1">
                    <c:v>0.085126</c:v>
                  </c:pt>
                  <c:pt idx="2">
                    <c:v>0.134336</c:v>
                  </c:pt>
                  <c:pt idx="3">
                    <c:v>0.148873</c:v>
                  </c:pt>
                  <c:pt idx="4">
                    <c:v>0.19601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657:$I$661</c:f>
              <c:numCache>
                <c:formatCode>General</c:formatCode>
                <c:ptCount val="5"/>
                <c:pt idx="0">
                  <c:v>6.178543</c:v>
                </c:pt>
                <c:pt idx="1">
                  <c:v>6.91642</c:v>
                </c:pt>
                <c:pt idx="2">
                  <c:v>7.842677</c:v>
                </c:pt>
                <c:pt idx="3">
                  <c:v>9.672665</c:v>
                </c:pt>
                <c:pt idx="4">
                  <c:v>10.4015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663:$J$667</c:f>
                <c:numCache>
                  <c:formatCode>General</c:formatCode>
                  <c:ptCount val="5"/>
                  <c:pt idx="0">
                    <c:v>0.076717</c:v>
                  </c:pt>
                  <c:pt idx="1">
                    <c:v>0.13777</c:v>
                  </c:pt>
                  <c:pt idx="2">
                    <c:v>0.054247</c:v>
                  </c:pt>
                  <c:pt idx="3">
                    <c:v>0.266897</c:v>
                  </c:pt>
                  <c:pt idx="4">
                    <c:v>0.187835</c:v>
                  </c:pt>
                </c:numCache>
              </c:numRef>
            </c:plus>
            <c:minus>
              <c:numRef>
                <c:f>Peptide_List!$J$663:$J$667</c:f>
                <c:numCache>
                  <c:formatCode>General</c:formatCode>
                  <c:ptCount val="5"/>
                  <c:pt idx="0">
                    <c:v>0.076717</c:v>
                  </c:pt>
                  <c:pt idx="1">
                    <c:v>0.13777</c:v>
                  </c:pt>
                  <c:pt idx="2">
                    <c:v>0.054247</c:v>
                  </c:pt>
                  <c:pt idx="3">
                    <c:v>0.266897</c:v>
                  </c:pt>
                  <c:pt idx="4">
                    <c:v>0.187835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663:$I$667</c:f>
              <c:numCache>
                <c:formatCode>General</c:formatCode>
                <c:ptCount val="5"/>
                <c:pt idx="0">
                  <c:v>6.45307</c:v>
                </c:pt>
                <c:pt idx="1">
                  <c:v>7.160588</c:v>
                </c:pt>
                <c:pt idx="2">
                  <c:v>8.184682</c:v>
                </c:pt>
                <c:pt idx="3">
                  <c:v>10.233342</c:v>
                </c:pt>
                <c:pt idx="4">
                  <c:v>10.3982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932312"/>
        <c:axId val="-2137926584"/>
      </c:scatterChart>
      <c:valAx>
        <c:axId val="-2137932312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926584"/>
        <c:crosses val="autoZero"/>
        <c:crossBetween val="midCat"/>
        <c:minorUnit val="10.0"/>
      </c:valAx>
      <c:valAx>
        <c:axId val="-213792658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9323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82-97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669:$J$673</c:f>
                <c:numCache>
                  <c:formatCode>General</c:formatCode>
                  <c:ptCount val="5"/>
                  <c:pt idx="0">
                    <c:v>0.122124</c:v>
                  </c:pt>
                  <c:pt idx="1">
                    <c:v>0.192466</c:v>
                  </c:pt>
                  <c:pt idx="2">
                    <c:v>0.130139</c:v>
                  </c:pt>
                  <c:pt idx="3">
                    <c:v>0.267475</c:v>
                  </c:pt>
                  <c:pt idx="4">
                    <c:v>0.228146</c:v>
                  </c:pt>
                </c:numCache>
              </c:numRef>
            </c:plus>
            <c:minus>
              <c:numRef>
                <c:f>Peptide_List!$J$669:$J$673</c:f>
                <c:numCache>
                  <c:formatCode>General</c:formatCode>
                  <c:ptCount val="5"/>
                  <c:pt idx="0">
                    <c:v>0.122124</c:v>
                  </c:pt>
                  <c:pt idx="1">
                    <c:v>0.192466</c:v>
                  </c:pt>
                  <c:pt idx="2">
                    <c:v>0.130139</c:v>
                  </c:pt>
                  <c:pt idx="3">
                    <c:v>0.267475</c:v>
                  </c:pt>
                  <c:pt idx="4">
                    <c:v>0.228146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669:$I$673</c:f>
              <c:numCache>
                <c:formatCode>General</c:formatCode>
                <c:ptCount val="5"/>
                <c:pt idx="0">
                  <c:v>5.452431</c:v>
                </c:pt>
                <c:pt idx="1">
                  <c:v>6.005259</c:v>
                </c:pt>
                <c:pt idx="2">
                  <c:v>6.740684</c:v>
                </c:pt>
                <c:pt idx="3">
                  <c:v>8.249105</c:v>
                </c:pt>
                <c:pt idx="4">
                  <c:v>8.9537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675:$J$679</c:f>
                <c:numCache>
                  <c:formatCode>General</c:formatCode>
                  <c:ptCount val="5"/>
                  <c:pt idx="0">
                    <c:v>0.108322</c:v>
                  </c:pt>
                  <c:pt idx="1">
                    <c:v>0.070095</c:v>
                  </c:pt>
                  <c:pt idx="2">
                    <c:v>0.060195</c:v>
                  </c:pt>
                  <c:pt idx="3">
                    <c:v>0.117235</c:v>
                  </c:pt>
                  <c:pt idx="4">
                    <c:v>0.093544</c:v>
                  </c:pt>
                </c:numCache>
              </c:numRef>
            </c:plus>
            <c:minus>
              <c:numRef>
                <c:f>Peptide_List!$J$675:$J$679</c:f>
                <c:numCache>
                  <c:formatCode>General</c:formatCode>
                  <c:ptCount val="5"/>
                  <c:pt idx="0">
                    <c:v>0.108322</c:v>
                  </c:pt>
                  <c:pt idx="1">
                    <c:v>0.070095</c:v>
                  </c:pt>
                  <c:pt idx="2">
                    <c:v>0.060195</c:v>
                  </c:pt>
                  <c:pt idx="3">
                    <c:v>0.117235</c:v>
                  </c:pt>
                  <c:pt idx="4">
                    <c:v>0.09354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675:$I$679</c:f>
              <c:numCache>
                <c:formatCode>General</c:formatCode>
                <c:ptCount val="5"/>
                <c:pt idx="0">
                  <c:v>5.742308</c:v>
                </c:pt>
                <c:pt idx="1">
                  <c:v>6.224556</c:v>
                </c:pt>
                <c:pt idx="2">
                  <c:v>6.812997</c:v>
                </c:pt>
                <c:pt idx="3">
                  <c:v>8.336935</c:v>
                </c:pt>
                <c:pt idx="4">
                  <c:v>8.93378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681:$J$685</c:f>
                <c:numCache>
                  <c:formatCode>General</c:formatCode>
                  <c:ptCount val="5"/>
                  <c:pt idx="0">
                    <c:v>0.081218</c:v>
                  </c:pt>
                  <c:pt idx="1">
                    <c:v>0.199237</c:v>
                  </c:pt>
                  <c:pt idx="2">
                    <c:v>0.109092</c:v>
                  </c:pt>
                  <c:pt idx="3">
                    <c:v>0.179649</c:v>
                  </c:pt>
                  <c:pt idx="4">
                    <c:v>0.174379</c:v>
                  </c:pt>
                </c:numCache>
              </c:numRef>
            </c:plus>
            <c:minus>
              <c:numRef>
                <c:f>Peptide_List!$J$681:$J$685</c:f>
                <c:numCache>
                  <c:formatCode>General</c:formatCode>
                  <c:ptCount val="5"/>
                  <c:pt idx="0">
                    <c:v>0.081218</c:v>
                  </c:pt>
                  <c:pt idx="1">
                    <c:v>0.199237</c:v>
                  </c:pt>
                  <c:pt idx="2">
                    <c:v>0.109092</c:v>
                  </c:pt>
                  <c:pt idx="3">
                    <c:v>0.179649</c:v>
                  </c:pt>
                  <c:pt idx="4">
                    <c:v>0.174379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681:$I$685</c:f>
              <c:numCache>
                <c:formatCode>General</c:formatCode>
                <c:ptCount val="5"/>
                <c:pt idx="0">
                  <c:v>5.959708</c:v>
                </c:pt>
                <c:pt idx="1">
                  <c:v>6.629811</c:v>
                </c:pt>
                <c:pt idx="2">
                  <c:v>7.574325</c:v>
                </c:pt>
                <c:pt idx="3">
                  <c:v>9.029642</c:v>
                </c:pt>
                <c:pt idx="4">
                  <c:v>8.99036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881720"/>
        <c:axId val="-2137875992"/>
      </c:scatterChart>
      <c:valAx>
        <c:axId val="-2137881720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875992"/>
        <c:crosses val="autoZero"/>
        <c:crossBetween val="midCat"/>
        <c:minorUnit val="10.0"/>
      </c:valAx>
      <c:valAx>
        <c:axId val="-2137875992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8817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87-97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687:$J$691</c:f>
                <c:numCache>
                  <c:formatCode>General</c:formatCode>
                  <c:ptCount val="5"/>
                  <c:pt idx="0">
                    <c:v>0.049418</c:v>
                  </c:pt>
                  <c:pt idx="1">
                    <c:v>0.034162</c:v>
                  </c:pt>
                  <c:pt idx="2">
                    <c:v>0.089054</c:v>
                  </c:pt>
                  <c:pt idx="3">
                    <c:v>0.115239</c:v>
                  </c:pt>
                  <c:pt idx="4">
                    <c:v>0.120674</c:v>
                  </c:pt>
                </c:numCache>
              </c:numRef>
            </c:plus>
            <c:minus>
              <c:numRef>
                <c:f>Peptide_List!$J$687:$J$691</c:f>
                <c:numCache>
                  <c:formatCode>General</c:formatCode>
                  <c:ptCount val="5"/>
                  <c:pt idx="0">
                    <c:v>0.049418</c:v>
                  </c:pt>
                  <c:pt idx="1">
                    <c:v>0.034162</c:v>
                  </c:pt>
                  <c:pt idx="2">
                    <c:v>0.089054</c:v>
                  </c:pt>
                  <c:pt idx="3">
                    <c:v>0.115239</c:v>
                  </c:pt>
                  <c:pt idx="4">
                    <c:v>0.120674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687:$I$691</c:f>
              <c:numCache>
                <c:formatCode>General</c:formatCode>
                <c:ptCount val="5"/>
                <c:pt idx="0">
                  <c:v>3.391828</c:v>
                </c:pt>
                <c:pt idx="1">
                  <c:v>3.732571</c:v>
                </c:pt>
                <c:pt idx="2">
                  <c:v>4.208137</c:v>
                </c:pt>
                <c:pt idx="3">
                  <c:v>4.932526</c:v>
                </c:pt>
                <c:pt idx="4">
                  <c:v>5.121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693:$J$697</c:f>
                <c:numCache>
                  <c:formatCode>General</c:formatCode>
                  <c:ptCount val="5"/>
                  <c:pt idx="0">
                    <c:v>0.049196</c:v>
                  </c:pt>
                  <c:pt idx="1">
                    <c:v>0.037174</c:v>
                  </c:pt>
                  <c:pt idx="2">
                    <c:v>0.097145</c:v>
                  </c:pt>
                  <c:pt idx="3">
                    <c:v>0.084754</c:v>
                  </c:pt>
                  <c:pt idx="4">
                    <c:v>0.067344</c:v>
                  </c:pt>
                </c:numCache>
              </c:numRef>
            </c:plus>
            <c:minus>
              <c:numRef>
                <c:f>Peptide_List!$J$693:$J$697</c:f>
                <c:numCache>
                  <c:formatCode>General</c:formatCode>
                  <c:ptCount val="5"/>
                  <c:pt idx="0">
                    <c:v>0.049196</c:v>
                  </c:pt>
                  <c:pt idx="1">
                    <c:v>0.037174</c:v>
                  </c:pt>
                  <c:pt idx="2">
                    <c:v>0.097145</c:v>
                  </c:pt>
                  <c:pt idx="3">
                    <c:v>0.084754</c:v>
                  </c:pt>
                  <c:pt idx="4">
                    <c:v>0.06734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693:$I$697</c:f>
              <c:numCache>
                <c:formatCode>General</c:formatCode>
                <c:ptCount val="5"/>
                <c:pt idx="0">
                  <c:v>3.593603</c:v>
                </c:pt>
                <c:pt idx="1">
                  <c:v>3.958941</c:v>
                </c:pt>
                <c:pt idx="2">
                  <c:v>4.356097</c:v>
                </c:pt>
                <c:pt idx="3">
                  <c:v>5.036233</c:v>
                </c:pt>
                <c:pt idx="4">
                  <c:v>5.1627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699:$J$703</c:f>
                <c:numCache>
                  <c:formatCode>General</c:formatCode>
                  <c:ptCount val="5"/>
                  <c:pt idx="0">
                    <c:v>0.017439</c:v>
                  </c:pt>
                  <c:pt idx="1">
                    <c:v>0.093205</c:v>
                  </c:pt>
                  <c:pt idx="2">
                    <c:v>0.054542</c:v>
                  </c:pt>
                  <c:pt idx="3">
                    <c:v>0.098825</c:v>
                  </c:pt>
                  <c:pt idx="4">
                    <c:v>0.078824</c:v>
                  </c:pt>
                </c:numCache>
              </c:numRef>
            </c:plus>
            <c:minus>
              <c:numRef>
                <c:f>Peptide_List!$J$699:$J$703</c:f>
                <c:numCache>
                  <c:formatCode>General</c:formatCode>
                  <c:ptCount val="5"/>
                  <c:pt idx="0">
                    <c:v>0.017439</c:v>
                  </c:pt>
                  <c:pt idx="1">
                    <c:v>0.093205</c:v>
                  </c:pt>
                  <c:pt idx="2">
                    <c:v>0.054542</c:v>
                  </c:pt>
                  <c:pt idx="3">
                    <c:v>0.098825</c:v>
                  </c:pt>
                  <c:pt idx="4">
                    <c:v>0.07882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699:$I$703</c:f>
              <c:numCache>
                <c:formatCode>General</c:formatCode>
                <c:ptCount val="5"/>
                <c:pt idx="0">
                  <c:v>3.5374</c:v>
                </c:pt>
                <c:pt idx="1">
                  <c:v>4.070946</c:v>
                </c:pt>
                <c:pt idx="2">
                  <c:v>4.56356</c:v>
                </c:pt>
                <c:pt idx="3">
                  <c:v>5.160487</c:v>
                </c:pt>
                <c:pt idx="4">
                  <c:v>5.1932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830056"/>
        <c:axId val="-2137824472"/>
      </c:scatterChart>
      <c:valAx>
        <c:axId val="-2137830056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824472"/>
        <c:crosses val="autoZero"/>
        <c:crossBetween val="midCat"/>
        <c:minorUnit val="10.0"/>
      </c:valAx>
      <c:valAx>
        <c:axId val="-2137824472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8300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4-2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57:$J$61</c:f>
                <c:numCache>
                  <c:formatCode>General</c:formatCode>
                  <c:ptCount val="5"/>
                  <c:pt idx="0">
                    <c:v>0.225323</c:v>
                  </c:pt>
                  <c:pt idx="1">
                    <c:v>0.262022</c:v>
                  </c:pt>
                  <c:pt idx="2">
                    <c:v>0.171083</c:v>
                  </c:pt>
                  <c:pt idx="3">
                    <c:v>0.011008</c:v>
                  </c:pt>
                  <c:pt idx="4">
                    <c:v>0.261929</c:v>
                  </c:pt>
                </c:numCache>
              </c:numRef>
            </c:plus>
            <c:minus>
              <c:numRef>
                <c:f>Peptide_List!$J$57:$J$61</c:f>
                <c:numCache>
                  <c:formatCode>General</c:formatCode>
                  <c:ptCount val="5"/>
                  <c:pt idx="0">
                    <c:v>0.225323</c:v>
                  </c:pt>
                  <c:pt idx="1">
                    <c:v>0.262022</c:v>
                  </c:pt>
                  <c:pt idx="2">
                    <c:v>0.171083</c:v>
                  </c:pt>
                  <c:pt idx="3">
                    <c:v>0.011008</c:v>
                  </c:pt>
                  <c:pt idx="4">
                    <c:v>0.261929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57:$I$61</c:f>
              <c:numCache>
                <c:formatCode>General</c:formatCode>
                <c:ptCount val="5"/>
                <c:pt idx="0">
                  <c:v>2.732447</c:v>
                </c:pt>
                <c:pt idx="1">
                  <c:v>2.737088</c:v>
                </c:pt>
                <c:pt idx="2">
                  <c:v>2.93167</c:v>
                </c:pt>
                <c:pt idx="3">
                  <c:v>3.827268</c:v>
                </c:pt>
                <c:pt idx="4">
                  <c:v>4.3779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63:$J$67</c:f>
                <c:numCache>
                  <c:formatCode>General</c:formatCode>
                  <c:ptCount val="5"/>
                  <c:pt idx="0">
                    <c:v>0.060933</c:v>
                  </c:pt>
                  <c:pt idx="1">
                    <c:v>0.024112</c:v>
                  </c:pt>
                  <c:pt idx="2">
                    <c:v>0.052733</c:v>
                  </c:pt>
                  <c:pt idx="3">
                    <c:v>0.023029</c:v>
                  </c:pt>
                  <c:pt idx="4">
                    <c:v>0.065571</c:v>
                  </c:pt>
                </c:numCache>
              </c:numRef>
            </c:plus>
            <c:minus>
              <c:numRef>
                <c:f>Peptide_List!$J$63:$J$67</c:f>
                <c:numCache>
                  <c:formatCode>General</c:formatCode>
                  <c:ptCount val="5"/>
                  <c:pt idx="0">
                    <c:v>0.060933</c:v>
                  </c:pt>
                  <c:pt idx="1">
                    <c:v>0.024112</c:v>
                  </c:pt>
                  <c:pt idx="2">
                    <c:v>0.052733</c:v>
                  </c:pt>
                  <c:pt idx="3">
                    <c:v>0.023029</c:v>
                  </c:pt>
                  <c:pt idx="4">
                    <c:v>0.06557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63:$I$67</c:f>
              <c:numCache>
                <c:formatCode>General</c:formatCode>
                <c:ptCount val="5"/>
                <c:pt idx="0">
                  <c:v>0.300886</c:v>
                </c:pt>
                <c:pt idx="1">
                  <c:v>0.471646</c:v>
                </c:pt>
                <c:pt idx="2">
                  <c:v>0.850613</c:v>
                </c:pt>
                <c:pt idx="3">
                  <c:v>1.724831</c:v>
                </c:pt>
                <c:pt idx="4">
                  <c:v>2.54578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69:$J$73</c:f>
                <c:numCache>
                  <c:formatCode>General</c:formatCode>
                  <c:ptCount val="5"/>
                  <c:pt idx="0">
                    <c:v>0.016905</c:v>
                  </c:pt>
                  <c:pt idx="1">
                    <c:v>0.020612</c:v>
                  </c:pt>
                  <c:pt idx="2">
                    <c:v>0.024717</c:v>
                  </c:pt>
                  <c:pt idx="3">
                    <c:v>0.030931</c:v>
                  </c:pt>
                  <c:pt idx="4">
                    <c:v>0.055507</c:v>
                  </c:pt>
                </c:numCache>
              </c:numRef>
            </c:plus>
            <c:minus>
              <c:numRef>
                <c:f>Peptide_List!$J$69:$J$73</c:f>
                <c:numCache>
                  <c:formatCode>General</c:formatCode>
                  <c:ptCount val="5"/>
                  <c:pt idx="0">
                    <c:v>0.016905</c:v>
                  </c:pt>
                  <c:pt idx="1">
                    <c:v>0.020612</c:v>
                  </c:pt>
                  <c:pt idx="2">
                    <c:v>0.024717</c:v>
                  </c:pt>
                  <c:pt idx="3">
                    <c:v>0.030931</c:v>
                  </c:pt>
                  <c:pt idx="4">
                    <c:v>0.05550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69:$I$73</c:f>
              <c:numCache>
                <c:formatCode>General</c:formatCode>
                <c:ptCount val="5"/>
                <c:pt idx="0">
                  <c:v>0.28525</c:v>
                </c:pt>
                <c:pt idx="1">
                  <c:v>0.435431</c:v>
                </c:pt>
                <c:pt idx="2">
                  <c:v>0.684816</c:v>
                </c:pt>
                <c:pt idx="3">
                  <c:v>1.199503</c:v>
                </c:pt>
                <c:pt idx="4">
                  <c:v>2.0178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484072"/>
        <c:axId val="2146489656"/>
      </c:scatterChart>
      <c:valAx>
        <c:axId val="2146484072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489656"/>
        <c:crosses val="autoZero"/>
        <c:crossBetween val="midCat"/>
        <c:minorUnit val="10.0"/>
      </c:valAx>
      <c:valAx>
        <c:axId val="2146489656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4840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87-9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705:$J$709</c:f>
                <c:numCache>
                  <c:formatCode>General</c:formatCode>
                  <c:ptCount val="5"/>
                  <c:pt idx="0">
                    <c:v>0.034297</c:v>
                  </c:pt>
                  <c:pt idx="1">
                    <c:v>0.076526</c:v>
                  </c:pt>
                  <c:pt idx="2">
                    <c:v>0.110435</c:v>
                  </c:pt>
                  <c:pt idx="3">
                    <c:v>0.137853</c:v>
                  </c:pt>
                  <c:pt idx="4">
                    <c:v>0.149394</c:v>
                  </c:pt>
                </c:numCache>
              </c:numRef>
            </c:plus>
            <c:minus>
              <c:numRef>
                <c:f>Peptide_List!$J$705:$J$709</c:f>
                <c:numCache>
                  <c:formatCode>General</c:formatCode>
                  <c:ptCount val="5"/>
                  <c:pt idx="0">
                    <c:v>0.034297</c:v>
                  </c:pt>
                  <c:pt idx="1">
                    <c:v>0.076526</c:v>
                  </c:pt>
                  <c:pt idx="2">
                    <c:v>0.110435</c:v>
                  </c:pt>
                  <c:pt idx="3">
                    <c:v>0.137853</c:v>
                  </c:pt>
                  <c:pt idx="4">
                    <c:v>0.149394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705:$I$709</c:f>
              <c:numCache>
                <c:formatCode>General</c:formatCode>
                <c:ptCount val="5"/>
                <c:pt idx="0">
                  <c:v>3.619882</c:v>
                </c:pt>
                <c:pt idx="1">
                  <c:v>4.033016</c:v>
                </c:pt>
                <c:pt idx="2">
                  <c:v>4.728239</c:v>
                </c:pt>
                <c:pt idx="3">
                  <c:v>5.933208</c:v>
                </c:pt>
                <c:pt idx="4">
                  <c:v>6.05042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711:$J$715</c:f>
                <c:numCache>
                  <c:formatCode>General</c:formatCode>
                  <c:ptCount val="5"/>
                  <c:pt idx="0">
                    <c:v>0.088824</c:v>
                  </c:pt>
                  <c:pt idx="1">
                    <c:v>0.062224</c:v>
                  </c:pt>
                  <c:pt idx="2">
                    <c:v>0.079266</c:v>
                  </c:pt>
                  <c:pt idx="3">
                    <c:v>0.129665</c:v>
                  </c:pt>
                  <c:pt idx="4">
                    <c:v>0.048129</c:v>
                  </c:pt>
                </c:numCache>
              </c:numRef>
            </c:plus>
            <c:minus>
              <c:numRef>
                <c:f>Peptide_List!$J$711:$J$715</c:f>
                <c:numCache>
                  <c:formatCode>General</c:formatCode>
                  <c:ptCount val="5"/>
                  <c:pt idx="0">
                    <c:v>0.088824</c:v>
                  </c:pt>
                  <c:pt idx="1">
                    <c:v>0.062224</c:v>
                  </c:pt>
                  <c:pt idx="2">
                    <c:v>0.079266</c:v>
                  </c:pt>
                  <c:pt idx="3">
                    <c:v>0.129665</c:v>
                  </c:pt>
                  <c:pt idx="4">
                    <c:v>0.04812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711:$I$715</c:f>
              <c:numCache>
                <c:formatCode>General</c:formatCode>
                <c:ptCount val="5"/>
                <c:pt idx="0">
                  <c:v>3.960496</c:v>
                </c:pt>
                <c:pt idx="1">
                  <c:v>4.381634</c:v>
                </c:pt>
                <c:pt idx="2">
                  <c:v>5.14796</c:v>
                </c:pt>
                <c:pt idx="3">
                  <c:v>6.177096</c:v>
                </c:pt>
                <c:pt idx="4">
                  <c:v>6.07677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717:$J$721</c:f>
                <c:numCache>
                  <c:formatCode>General</c:formatCode>
                  <c:ptCount val="5"/>
                  <c:pt idx="0">
                    <c:v>0.074846</c:v>
                  </c:pt>
                  <c:pt idx="1">
                    <c:v>0.042046</c:v>
                  </c:pt>
                  <c:pt idx="2">
                    <c:v>0.046426</c:v>
                  </c:pt>
                  <c:pt idx="3">
                    <c:v>0.070438</c:v>
                  </c:pt>
                  <c:pt idx="4">
                    <c:v>0.075262</c:v>
                  </c:pt>
                </c:numCache>
              </c:numRef>
            </c:plus>
            <c:minus>
              <c:numRef>
                <c:f>Peptide_List!$J$717:$J$721</c:f>
                <c:numCache>
                  <c:formatCode>General</c:formatCode>
                  <c:ptCount val="5"/>
                  <c:pt idx="0">
                    <c:v>0.074846</c:v>
                  </c:pt>
                  <c:pt idx="1">
                    <c:v>0.042046</c:v>
                  </c:pt>
                  <c:pt idx="2">
                    <c:v>0.046426</c:v>
                  </c:pt>
                  <c:pt idx="3">
                    <c:v>0.070438</c:v>
                  </c:pt>
                  <c:pt idx="4">
                    <c:v>0.075262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717:$I$721</c:f>
              <c:numCache>
                <c:formatCode>General</c:formatCode>
                <c:ptCount val="5"/>
                <c:pt idx="0">
                  <c:v>3.713164</c:v>
                </c:pt>
                <c:pt idx="1">
                  <c:v>4.393411</c:v>
                </c:pt>
                <c:pt idx="2">
                  <c:v>5.107415</c:v>
                </c:pt>
                <c:pt idx="3">
                  <c:v>6.144577</c:v>
                </c:pt>
                <c:pt idx="4">
                  <c:v>6.1542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779128"/>
        <c:axId val="-2137773400"/>
      </c:scatterChart>
      <c:valAx>
        <c:axId val="-2137779128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773400"/>
        <c:crosses val="autoZero"/>
        <c:crossBetween val="midCat"/>
        <c:minorUnit val="10.0"/>
      </c:valAx>
      <c:valAx>
        <c:axId val="-2137773400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7791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92-9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723:$J$727</c:f>
                <c:numCache>
                  <c:formatCode>General</c:formatCode>
                  <c:ptCount val="5"/>
                  <c:pt idx="0">
                    <c:v>0.037988</c:v>
                  </c:pt>
                  <c:pt idx="1">
                    <c:v>0.032352</c:v>
                  </c:pt>
                  <c:pt idx="2">
                    <c:v>0.036298</c:v>
                  </c:pt>
                  <c:pt idx="3">
                    <c:v>0.02184</c:v>
                  </c:pt>
                  <c:pt idx="4">
                    <c:v>0.049333</c:v>
                  </c:pt>
                </c:numCache>
              </c:numRef>
            </c:plus>
            <c:minus>
              <c:numRef>
                <c:f>Peptide_List!$J$723:$J$727</c:f>
                <c:numCache>
                  <c:formatCode>General</c:formatCode>
                  <c:ptCount val="5"/>
                  <c:pt idx="0">
                    <c:v>0.037988</c:v>
                  </c:pt>
                  <c:pt idx="1">
                    <c:v>0.032352</c:v>
                  </c:pt>
                  <c:pt idx="2">
                    <c:v>0.036298</c:v>
                  </c:pt>
                  <c:pt idx="3">
                    <c:v>0.02184</c:v>
                  </c:pt>
                  <c:pt idx="4">
                    <c:v>0.049333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723:$I$727</c:f>
              <c:numCache>
                <c:formatCode>General</c:formatCode>
                <c:ptCount val="5"/>
                <c:pt idx="0">
                  <c:v>2.34895</c:v>
                </c:pt>
                <c:pt idx="1">
                  <c:v>2.488253</c:v>
                </c:pt>
                <c:pt idx="2">
                  <c:v>2.867543</c:v>
                </c:pt>
                <c:pt idx="3">
                  <c:v>3.485939</c:v>
                </c:pt>
                <c:pt idx="4">
                  <c:v>3.5257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729:$J$733</c:f>
                <c:numCache>
                  <c:formatCode>General</c:formatCode>
                  <c:ptCount val="5"/>
                  <c:pt idx="0">
                    <c:v>0.03914</c:v>
                  </c:pt>
                  <c:pt idx="1">
                    <c:v>0.036907</c:v>
                  </c:pt>
                  <c:pt idx="2">
                    <c:v>0.045955</c:v>
                  </c:pt>
                  <c:pt idx="3">
                    <c:v>0.03151</c:v>
                  </c:pt>
                  <c:pt idx="4">
                    <c:v>0.036592</c:v>
                  </c:pt>
                </c:numCache>
              </c:numRef>
            </c:plus>
            <c:minus>
              <c:numRef>
                <c:f>Peptide_List!$J$729:$J$733</c:f>
                <c:numCache>
                  <c:formatCode>General</c:formatCode>
                  <c:ptCount val="5"/>
                  <c:pt idx="0">
                    <c:v>0.03914</c:v>
                  </c:pt>
                  <c:pt idx="1">
                    <c:v>0.036907</c:v>
                  </c:pt>
                  <c:pt idx="2">
                    <c:v>0.045955</c:v>
                  </c:pt>
                  <c:pt idx="3">
                    <c:v>0.03151</c:v>
                  </c:pt>
                  <c:pt idx="4">
                    <c:v>0.03659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729:$I$733</c:f>
              <c:numCache>
                <c:formatCode>General</c:formatCode>
                <c:ptCount val="5"/>
                <c:pt idx="0">
                  <c:v>2.425457</c:v>
                </c:pt>
                <c:pt idx="1">
                  <c:v>2.682207</c:v>
                </c:pt>
                <c:pt idx="2">
                  <c:v>3.116468</c:v>
                </c:pt>
                <c:pt idx="3">
                  <c:v>3.521173</c:v>
                </c:pt>
                <c:pt idx="4">
                  <c:v>3.5260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735:$J$739</c:f>
                <c:numCache>
                  <c:formatCode>General</c:formatCode>
                  <c:ptCount val="5"/>
                  <c:pt idx="0">
                    <c:v>0.031459</c:v>
                  </c:pt>
                  <c:pt idx="1">
                    <c:v>0.036565</c:v>
                  </c:pt>
                  <c:pt idx="2">
                    <c:v>0.014611</c:v>
                  </c:pt>
                  <c:pt idx="3">
                    <c:v>0.05258</c:v>
                  </c:pt>
                  <c:pt idx="4">
                    <c:v>0.030517</c:v>
                  </c:pt>
                </c:numCache>
              </c:numRef>
            </c:plus>
            <c:minus>
              <c:numRef>
                <c:f>Peptide_List!$J$735:$J$739</c:f>
                <c:numCache>
                  <c:formatCode>General</c:formatCode>
                  <c:ptCount val="5"/>
                  <c:pt idx="0">
                    <c:v>0.031459</c:v>
                  </c:pt>
                  <c:pt idx="1">
                    <c:v>0.036565</c:v>
                  </c:pt>
                  <c:pt idx="2">
                    <c:v>0.014611</c:v>
                  </c:pt>
                  <c:pt idx="3">
                    <c:v>0.05258</c:v>
                  </c:pt>
                  <c:pt idx="4">
                    <c:v>0.03051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735:$I$739</c:f>
              <c:numCache>
                <c:formatCode>General</c:formatCode>
                <c:ptCount val="5"/>
                <c:pt idx="0">
                  <c:v>2.408272</c:v>
                </c:pt>
                <c:pt idx="1">
                  <c:v>2.586554</c:v>
                </c:pt>
                <c:pt idx="2">
                  <c:v>2.905114</c:v>
                </c:pt>
                <c:pt idx="3">
                  <c:v>3.47107</c:v>
                </c:pt>
                <c:pt idx="4">
                  <c:v>3.5063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015384"/>
        <c:axId val="-2138009800"/>
      </c:scatterChart>
      <c:valAx>
        <c:axId val="-2138015384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009800"/>
        <c:crosses val="autoZero"/>
        <c:crossBetween val="midCat"/>
        <c:minorUnit val="10.0"/>
      </c:valAx>
      <c:valAx>
        <c:axId val="-2138009800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0153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10-119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741:$J$745</c:f>
                <c:numCache>
                  <c:formatCode>General</c:formatCode>
                  <c:ptCount val="5"/>
                  <c:pt idx="0">
                    <c:v>0.102234</c:v>
                  </c:pt>
                  <c:pt idx="1">
                    <c:v>0.14263</c:v>
                  </c:pt>
                  <c:pt idx="2">
                    <c:v>0.026127</c:v>
                  </c:pt>
                  <c:pt idx="3">
                    <c:v>0.03192</c:v>
                  </c:pt>
                  <c:pt idx="4">
                    <c:v>0.069871</c:v>
                  </c:pt>
                </c:numCache>
              </c:numRef>
            </c:plus>
            <c:minus>
              <c:numRef>
                <c:f>Peptide_List!$J$741:$J$745</c:f>
                <c:numCache>
                  <c:formatCode>General</c:formatCode>
                  <c:ptCount val="5"/>
                  <c:pt idx="0">
                    <c:v>0.102234</c:v>
                  </c:pt>
                  <c:pt idx="1">
                    <c:v>0.14263</c:v>
                  </c:pt>
                  <c:pt idx="2">
                    <c:v>0.026127</c:v>
                  </c:pt>
                  <c:pt idx="3">
                    <c:v>0.03192</c:v>
                  </c:pt>
                  <c:pt idx="4">
                    <c:v>0.069871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741:$I$745</c:f>
              <c:numCache>
                <c:formatCode>General</c:formatCode>
                <c:ptCount val="5"/>
                <c:pt idx="0">
                  <c:v>3.52292</c:v>
                </c:pt>
                <c:pt idx="1">
                  <c:v>3.8685</c:v>
                </c:pt>
                <c:pt idx="2">
                  <c:v>4.270648</c:v>
                </c:pt>
                <c:pt idx="3">
                  <c:v>4.393967</c:v>
                </c:pt>
                <c:pt idx="4">
                  <c:v>4.37796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747:$J$751</c:f>
                <c:numCache>
                  <c:formatCode>General</c:formatCode>
                  <c:ptCount val="5"/>
                  <c:pt idx="0">
                    <c:v>0.044778</c:v>
                  </c:pt>
                  <c:pt idx="1">
                    <c:v>0.045053</c:v>
                  </c:pt>
                  <c:pt idx="2">
                    <c:v>0.198868</c:v>
                  </c:pt>
                  <c:pt idx="3">
                    <c:v>0.117575</c:v>
                  </c:pt>
                  <c:pt idx="4">
                    <c:v>0.065606</c:v>
                  </c:pt>
                </c:numCache>
              </c:numRef>
            </c:plus>
            <c:minus>
              <c:numRef>
                <c:f>Peptide_List!$J$747:$J$751</c:f>
                <c:numCache>
                  <c:formatCode>General</c:formatCode>
                  <c:ptCount val="5"/>
                  <c:pt idx="0">
                    <c:v>0.044778</c:v>
                  </c:pt>
                  <c:pt idx="1">
                    <c:v>0.045053</c:v>
                  </c:pt>
                  <c:pt idx="2">
                    <c:v>0.198868</c:v>
                  </c:pt>
                  <c:pt idx="3">
                    <c:v>0.117575</c:v>
                  </c:pt>
                  <c:pt idx="4">
                    <c:v>0.06560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747:$I$751</c:f>
              <c:numCache>
                <c:formatCode>General</c:formatCode>
                <c:ptCount val="5"/>
                <c:pt idx="0">
                  <c:v>3.228745</c:v>
                </c:pt>
                <c:pt idx="1">
                  <c:v>3.787886</c:v>
                </c:pt>
                <c:pt idx="2">
                  <c:v>4.277639</c:v>
                </c:pt>
                <c:pt idx="3">
                  <c:v>4.318367</c:v>
                </c:pt>
                <c:pt idx="4">
                  <c:v>4.248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753:$J$757</c:f>
                <c:numCache>
                  <c:formatCode>General</c:formatCode>
                  <c:ptCount val="5"/>
                  <c:pt idx="0">
                    <c:v>0.025461</c:v>
                  </c:pt>
                  <c:pt idx="1">
                    <c:v>0.084709</c:v>
                  </c:pt>
                  <c:pt idx="2">
                    <c:v>0.088903</c:v>
                  </c:pt>
                  <c:pt idx="3">
                    <c:v>0.06904</c:v>
                  </c:pt>
                  <c:pt idx="4">
                    <c:v>0.089897</c:v>
                  </c:pt>
                </c:numCache>
              </c:numRef>
            </c:plus>
            <c:minus>
              <c:numRef>
                <c:f>Peptide_List!$J$753:$J$757</c:f>
                <c:numCache>
                  <c:formatCode>General</c:formatCode>
                  <c:ptCount val="5"/>
                  <c:pt idx="0">
                    <c:v>0.025461</c:v>
                  </c:pt>
                  <c:pt idx="1">
                    <c:v>0.084709</c:v>
                  </c:pt>
                  <c:pt idx="2">
                    <c:v>0.088903</c:v>
                  </c:pt>
                  <c:pt idx="3">
                    <c:v>0.06904</c:v>
                  </c:pt>
                  <c:pt idx="4">
                    <c:v>0.089897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753:$I$757</c:f>
              <c:numCache>
                <c:formatCode>General</c:formatCode>
                <c:ptCount val="5"/>
                <c:pt idx="0">
                  <c:v>1.932544</c:v>
                </c:pt>
                <c:pt idx="1">
                  <c:v>2.369531</c:v>
                </c:pt>
                <c:pt idx="2">
                  <c:v>3.359089</c:v>
                </c:pt>
                <c:pt idx="3">
                  <c:v>4.338718</c:v>
                </c:pt>
                <c:pt idx="4">
                  <c:v>4.3841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965016"/>
        <c:axId val="2138268712"/>
      </c:scatterChart>
      <c:valAx>
        <c:axId val="-2137965016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8268712"/>
        <c:crosses val="autoZero"/>
        <c:crossBetween val="midCat"/>
        <c:minorUnit val="10.0"/>
      </c:valAx>
      <c:valAx>
        <c:axId val="2138268712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79650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10-12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759:$J$763</c:f>
                <c:numCache>
                  <c:formatCode>General</c:formatCode>
                  <c:ptCount val="5"/>
                  <c:pt idx="0">
                    <c:v>0.173756</c:v>
                  </c:pt>
                  <c:pt idx="1">
                    <c:v>0.208845</c:v>
                  </c:pt>
                  <c:pt idx="2">
                    <c:v>0.05772</c:v>
                  </c:pt>
                  <c:pt idx="3">
                    <c:v>0.146428</c:v>
                  </c:pt>
                  <c:pt idx="4">
                    <c:v>0.160464</c:v>
                  </c:pt>
                </c:numCache>
              </c:numRef>
            </c:plus>
            <c:minus>
              <c:numRef>
                <c:f>Peptide_List!$J$759:$J$763</c:f>
                <c:numCache>
                  <c:formatCode>General</c:formatCode>
                  <c:ptCount val="5"/>
                  <c:pt idx="0">
                    <c:v>0.173756</c:v>
                  </c:pt>
                  <c:pt idx="1">
                    <c:v>0.208845</c:v>
                  </c:pt>
                  <c:pt idx="2">
                    <c:v>0.05772</c:v>
                  </c:pt>
                  <c:pt idx="3">
                    <c:v>0.146428</c:v>
                  </c:pt>
                  <c:pt idx="4">
                    <c:v>0.16046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759:$I$763</c:f>
              <c:numCache>
                <c:formatCode>General</c:formatCode>
                <c:ptCount val="5"/>
                <c:pt idx="0">
                  <c:v>4.947847</c:v>
                </c:pt>
                <c:pt idx="1">
                  <c:v>5.36719</c:v>
                </c:pt>
                <c:pt idx="2">
                  <c:v>5.791292</c:v>
                </c:pt>
                <c:pt idx="3">
                  <c:v>5.892601</c:v>
                </c:pt>
                <c:pt idx="4">
                  <c:v>5.69485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765:$J$769</c:f>
                <c:numCache>
                  <c:formatCode>General</c:formatCode>
                  <c:ptCount val="5"/>
                  <c:pt idx="0">
                    <c:v>0.086051</c:v>
                  </c:pt>
                  <c:pt idx="1">
                    <c:v>0.082661</c:v>
                  </c:pt>
                  <c:pt idx="2">
                    <c:v>0.063404</c:v>
                  </c:pt>
                  <c:pt idx="3">
                    <c:v>0.074209</c:v>
                  </c:pt>
                  <c:pt idx="4">
                    <c:v>0.065133</c:v>
                  </c:pt>
                </c:numCache>
              </c:numRef>
            </c:plus>
            <c:minus>
              <c:numRef>
                <c:f>Peptide_List!$J$765:$J$769</c:f>
                <c:numCache>
                  <c:formatCode>General</c:formatCode>
                  <c:ptCount val="5"/>
                  <c:pt idx="0">
                    <c:v>0.086051</c:v>
                  </c:pt>
                  <c:pt idx="1">
                    <c:v>0.082661</c:v>
                  </c:pt>
                  <c:pt idx="2">
                    <c:v>0.063404</c:v>
                  </c:pt>
                  <c:pt idx="3">
                    <c:v>0.074209</c:v>
                  </c:pt>
                  <c:pt idx="4">
                    <c:v>0.06513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765:$I$769</c:f>
              <c:numCache>
                <c:formatCode>General</c:formatCode>
                <c:ptCount val="5"/>
                <c:pt idx="0">
                  <c:v>4.902054</c:v>
                </c:pt>
                <c:pt idx="1">
                  <c:v>5.494611</c:v>
                </c:pt>
                <c:pt idx="2">
                  <c:v>5.845447</c:v>
                </c:pt>
                <c:pt idx="3">
                  <c:v>5.790628</c:v>
                </c:pt>
                <c:pt idx="4">
                  <c:v>5.64517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771:$J$775</c:f>
                <c:numCache>
                  <c:formatCode>General</c:formatCode>
                  <c:ptCount val="5"/>
                  <c:pt idx="0">
                    <c:v>0.033842</c:v>
                  </c:pt>
                  <c:pt idx="1">
                    <c:v>0.093467</c:v>
                  </c:pt>
                  <c:pt idx="2">
                    <c:v>0.079677</c:v>
                  </c:pt>
                  <c:pt idx="3">
                    <c:v>0.109085</c:v>
                  </c:pt>
                  <c:pt idx="4">
                    <c:v>0.115639</c:v>
                  </c:pt>
                </c:numCache>
              </c:numRef>
            </c:plus>
            <c:minus>
              <c:numRef>
                <c:f>Peptide_List!$J$771:$J$775</c:f>
                <c:numCache>
                  <c:formatCode>General</c:formatCode>
                  <c:ptCount val="5"/>
                  <c:pt idx="0">
                    <c:v>0.033842</c:v>
                  </c:pt>
                  <c:pt idx="1">
                    <c:v>0.093467</c:v>
                  </c:pt>
                  <c:pt idx="2">
                    <c:v>0.079677</c:v>
                  </c:pt>
                  <c:pt idx="3">
                    <c:v>0.109085</c:v>
                  </c:pt>
                  <c:pt idx="4">
                    <c:v>0.115639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771:$I$775</c:f>
              <c:numCache>
                <c:formatCode>General</c:formatCode>
                <c:ptCount val="5"/>
                <c:pt idx="0">
                  <c:v>2.51669</c:v>
                </c:pt>
                <c:pt idx="1">
                  <c:v>3.281596</c:v>
                </c:pt>
                <c:pt idx="2">
                  <c:v>4.545504</c:v>
                </c:pt>
                <c:pt idx="3">
                  <c:v>5.860684</c:v>
                </c:pt>
                <c:pt idx="4">
                  <c:v>5.8415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9019736"/>
        <c:axId val="2139025352"/>
      </c:scatterChart>
      <c:valAx>
        <c:axId val="2139019736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9025352"/>
        <c:crosses val="autoZero"/>
        <c:crossBetween val="midCat"/>
        <c:minorUnit val="10.0"/>
      </c:valAx>
      <c:valAx>
        <c:axId val="2139025352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90197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11-12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777:$J$781</c:f>
                <c:numCache>
                  <c:formatCode>General</c:formatCode>
                  <c:ptCount val="5"/>
                  <c:pt idx="0">
                    <c:v>0.076207</c:v>
                  </c:pt>
                  <c:pt idx="1">
                    <c:v>0.079478</c:v>
                  </c:pt>
                  <c:pt idx="2">
                    <c:v>0.057004</c:v>
                  </c:pt>
                  <c:pt idx="3">
                    <c:v>0.025398</c:v>
                  </c:pt>
                  <c:pt idx="4">
                    <c:v>0.059349</c:v>
                  </c:pt>
                </c:numCache>
              </c:numRef>
            </c:plus>
            <c:minus>
              <c:numRef>
                <c:f>Peptide_List!$J$777:$J$781</c:f>
                <c:numCache>
                  <c:formatCode>General</c:formatCode>
                  <c:ptCount val="5"/>
                  <c:pt idx="0">
                    <c:v>0.076207</c:v>
                  </c:pt>
                  <c:pt idx="1">
                    <c:v>0.079478</c:v>
                  </c:pt>
                  <c:pt idx="2">
                    <c:v>0.057004</c:v>
                  </c:pt>
                  <c:pt idx="3">
                    <c:v>0.025398</c:v>
                  </c:pt>
                  <c:pt idx="4">
                    <c:v>0.059349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777:$I$781</c:f>
              <c:numCache>
                <c:formatCode>General</c:formatCode>
                <c:ptCount val="5"/>
                <c:pt idx="0">
                  <c:v>4.786192</c:v>
                </c:pt>
                <c:pt idx="1">
                  <c:v>5.196852</c:v>
                </c:pt>
                <c:pt idx="2">
                  <c:v>5.407949</c:v>
                </c:pt>
                <c:pt idx="3">
                  <c:v>5.478831</c:v>
                </c:pt>
                <c:pt idx="4">
                  <c:v>5.52410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783:$J$787</c:f>
                <c:numCache>
                  <c:formatCode>General</c:formatCode>
                  <c:ptCount val="5"/>
                  <c:pt idx="0">
                    <c:v>0.053893</c:v>
                  </c:pt>
                  <c:pt idx="1">
                    <c:v>0.094611</c:v>
                  </c:pt>
                  <c:pt idx="2">
                    <c:v>0.079475</c:v>
                  </c:pt>
                  <c:pt idx="3">
                    <c:v>0.045988</c:v>
                  </c:pt>
                  <c:pt idx="4">
                    <c:v>0.031687</c:v>
                  </c:pt>
                </c:numCache>
              </c:numRef>
            </c:plus>
            <c:minus>
              <c:numRef>
                <c:f>Peptide_List!$J$783:$J$787</c:f>
                <c:numCache>
                  <c:formatCode>General</c:formatCode>
                  <c:ptCount val="5"/>
                  <c:pt idx="0">
                    <c:v>0.053893</c:v>
                  </c:pt>
                  <c:pt idx="1">
                    <c:v>0.094611</c:v>
                  </c:pt>
                  <c:pt idx="2">
                    <c:v>0.079475</c:v>
                  </c:pt>
                  <c:pt idx="3">
                    <c:v>0.045988</c:v>
                  </c:pt>
                  <c:pt idx="4">
                    <c:v>0.03168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783:$I$787</c:f>
              <c:numCache>
                <c:formatCode>General</c:formatCode>
                <c:ptCount val="5"/>
                <c:pt idx="0">
                  <c:v>4.465708</c:v>
                </c:pt>
                <c:pt idx="1">
                  <c:v>5.17792</c:v>
                </c:pt>
                <c:pt idx="2">
                  <c:v>5.506396</c:v>
                </c:pt>
                <c:pt idx="3">
                  <c:v>5.503976</c:v>
                </c:pt>
                <c:pt idx="4">
                  <c:v>5.4860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789:$J$793</c:f>
                <c:numCache>
                  <c:formatCode>General</c:formatCode>
                  <c:ptCount val="5"/>
                  <c:pt idx="0">
                    <c:v>0.0249</c:v>
                  </c:pt>
                  <c:pt idx="1">
                    <c:v>0.101083</c:v>
                  </c:pt>
                  <c:pt idx="2">
                    <c:v>0.117389</c:v>
                  </c:pt>
                  <c:pt idx="3">
                    <c:v>0.056026</c:v>
                  </c:pt>
                  <c:pt idx="4">
                    <c:v>0.01697</c:v>
                  </c:pt>
                </c:numCache>
              </c:numRef>
            </c:plus>
            <c:minus>
              <c:numRef>
                <c:f>Peptide_List!$J$789:$J$793</c:f>
                <c:numCache>
                  <c:formatCode>General</c:formatCode>
                  <c:ptCount val="5"/>
                  <c:pt idx="0">
                    <c:v>0.0249</c:v>
                  </c:pt>
                  <c:pt idx="1">
                    <c:v>0.101083</c:v>
                  </c:pt>
                  <c:pt idx="2">
                    <c:v>0.117389</c:v>
                  </c:pt>
                  <c:pt idx="3">
                    <c:v>0.056026</c:v>
                  </c:pt>
                  <c:pt idx="4">
                    <c:v>0.01697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789:$I$793</c:f>
              <c:numCache>
                <c:formatCode>General</c:formatCode>
                <c:ptCount val="5"/>
                <c:pt idx="0">
                  <c:v>2.572917</c:v>
                </c:pt>
                <c:pt idx="1">
                  <c:v>3.238444</c:v>
                </c:pt>
                <c:pt idx="2">
                  <c:v>4.323546</c:v>
                </c:pt>
                <c:pt idx="3">
                  <c:v>5.649257</c:v>
                </c:pt>
                <c:pt idx="4">
                  <c:v>5.6166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994936"/>
        <c:axId val="2139000664"/>
      </c:scatterChart>
      <c:valAx>
        <c:axId val="2138994936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9000664"/>
        <c:crosses val="autoZero"/>
        <c:crossBetween val="midCat"/>
        <c:minorUnit val="10.0"/>
      </c:valAx>
      <c:valAx>
        <c:axId val="213900066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89949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11-12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795:$J$799</c:f>
                <c:numCache>
                  <c:formatCode>General</c:formatCode>
                  <c:ptCount val="5"/>
                  <c:pt idx="0">
                    <c:v>0.193227</c:v>
                  </c:pt>
                  <c:pt idx="1">
                    <c:v>0.177431</c:v>
                  </c:pt>
                  <c:pt idx="2">
                    <c:v>0.050073</c:v>
                  </c:pt>
                  <c:pt idx="3">
                    <c:v>0.17274</c:v>
                  </c:pt>
                  <c:pt idx="4">
                    <c:v>0.144362</c:v>
                  </c:pt>
                </c:numCache>
              </c:numRef>
            </c:plus>
            <c:minus>
              <c:numRef>
                <c:f>Peptide_List!$J$795:$J$799</c:f>
                <c:numCache>
                  <c:formatCode>General</c:formatCode>
                  <c:ptCount val="5"/>
                  <c:pt idx="0">
                    <c:v>0.193227</c:v>
                  </c:pt>
                  <c:pt idx="1">
                    <c:v>0.177431</c:v>
                  </c:pt>
                  <c:pt idx="2">
                    <c:v>0.050073</c:v>
                  </c:pt>
                  <c:pt idx="3">
                    <c:v>0.17274</c:v>
                  </c:pt>
                  <c:pt idx="4">
                    <c:v>0.144362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795:$I$799</c:f>
              <c:numCache>
                <c:formatCode>General</c:formatCode>
                <c:ptCount val="5"/>
                <c:pt idx="0">
                  <c:v>4.724465</c:v>
                </c:pt>
                <c:pt idx="1">
                  <c:v>5.216271</c:v>
                </c:pt>
                <c:pt idx="2">
                  <c:v>5.214286</c:v>
                </c:pt>
                <c:pt idx="3">
                  <c:v>5.319786</c:v>
                </c:pt>
                <c:pt idx="4">
                  <c:v>5.14744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801:$J$805</c:f>
                <c:numCache>
                  <c:formatCode>General</c:formatCode>
                  <c:ptCount val="5"/>
                  <c:pt idx="0">
                    <c:v>0.140679</c:v>
                  </c:pt>
                  <c:pt idx="1">
                    <c:v>0.078478</c:v>
                  </c:pt>
                  <c:pt idx="2">
                    <c:v>0.082797</c:v>
                  </c:pt>
                  <c:pt idx="3">
                    <c:v>0.066638</c:v>
                  </c:pt>
                  <c:pt idx="4">
                    <c:v>0.055774</c:v>
                  </c:pt>
                </c:numCache>
              </c:numRef>
            </c:plus>
            <c:minus>
              <c:numRef>
                <c:f>Peptide_List!$J$801:$J$805</c:f>
                <c:numCache>
                  <c:formatCode>General</c:formatCode>
                  <c:ptCount val="5"/>
                  <c:pt idx="0">
                    <c:v>0.140679</c:v>
                  </c:pt>
                  <c:pt idx="1">
                    <c:v>0.078478</c:v>
                  </c:pt>
                  <c:pt idx="2">
                    <c:v>0.082797</c:v>
                  </c:pt>
                  <c:pt idx="3">
                    <c:v>0.066638</c:v>
                  </c:pt>
                  <c:pt idx="4">
                    <c:v>0.05577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801:$I$805</c:f>
              <c:numCache>
                <c:formatCode>General</c:formatCode>
                <c:ptCount val="5"/>
                <c:pt idx="0">
                  <c:v>4.578866</c:v>
                </c:pt>
                <c:pt idx="1">
                  <c:v>5.360673</c:v>
                </c:pt>
                <c:pt idx="2">
                  <c:v>5.323366</c:v>
                </c:pt>
                <c:pt idx="3">
                  <c:v>5.260954</c:v>
                </c:pt>
                <c:pt idx="4">
                  <c:v>5.12946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807:$J$811</c:f>
                <c:numCache>
                  <c:formatCode>General</c:formatCode>
                  <c:ptCount val="5"/>
                  <c:pt idx="0">
                    <c:v>0.044651</c:v>
                  </c:pt>
                  <c:pt idx="1">
                    <c:v>0.092744</c:v>
                  </c:pt>
                  <c:pt idx="2">
                    <c:v>0.053935</c:v>
                  </c:pt>
                  <c:pt idx="3">
                    <c:v>0.08109</c:v>
                  </c:pt>
                  <c:pt idx="4">
                    <c:v>0.065141</c:v>
                  </c:pt>
                </c:numCache>
              </c:numRef>
            </c:plus>
            <c:minus>
              <c:numRef>
                <c:f>Peptide_List!$J$807:$J$811</c:f>
                <c:numCache>
                  <c:formatCode>General</c:formatCode>
                  <c:ptCount val="5"/>
                  <c:pt idx="0">
                    <c:v>0.044651</c:v>
                  </c:pt>
                  <c:pt idx="1">
                    <c:v>0.092744</c:v>
                  </c:pt>
                  <c:pt idx="2">
                    <c:v>0.053935</c:v>
                  </c:pt>
                  <c:pt idx="3">
                    <c:v>0.08109</c:v>
                  </c:pt>
                  <c:pt idx="4">
                    <c:v>0.065141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807:$I$811</c:f>
              <c:numCache>
                <c:formatCode>General</c:formatCode>
                <c:ptCount val="5"/>
                <c:pt idx="0">
                  <c:v>2.279821</c:v>
                </c:pt>
                <c:pt idx="1">
                  <c:v>3.064646</c:v>
                </c:pt>
                <c:pt idx="2">
                  <c:v>4.152816</c:v>
                </c:pt>
                <c:pt idx="3">
                  <c:v>5.309929</c:v>
                </c:pt>
                <c:pt idx="4">
                  <c:v>5.29335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920520"/>
        <c:axId val="2138926248"/>
      </c:scatterChart>
      <c:valAx>
        <c:axId val="2138920520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8926248"/>
        <c:crosses val="autoZero"/>
        <c:crossBetween val="midCat"/>
        <c:minorUnit val="10.0"/>
      </c:valAx>
      <c:valAx>
        <c:axId val="2138926248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89205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12-12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813:$J$817</c:f>
                <c:numCache>
                  <c:formatCode>General</c:formatCode>
                  <c:ptCount val="5"/>
                  <c:pt idx="0">
                    <c:v>0.161295</c:v>
                  </c:pt>
                  <c:pt idx="1">
                    <c:v>0.141871</c:v>
                  </c:pt>
                  <c:pt idx="2">
                    <c:v>0.064178</c:v>
                  </c:pt>
                  <c:pt idx="3">
                    <c:v>0.203208</c:v>
                  </c:pt>
                  <c:pt idx="4">
                    <c:v>0.121196</c:v>
                  </c:pt>
                </c:numCache>
              </c:numRef>
            </c:plus>
            <c:minus>
              <c:numRef>
                <c:f>Peptide_List!$J$813:$J$817</c:f>
                <c:numCache>
                  <c:formatCode>General</c:formatCode>
                  <c:ptCount val="5"/>
                  <c:pt idx="0">
                    <c:v>0.161295</c:v>
                  </c:pt>
                  <c:pt idx="1">
                    <c:v>0.141871</c:v>
                  </c:pt>
                  <c:pt idx="2">
                    <c:v>0.064178</c:v>
                  </c:pt>
                  <c:pt idx="3">
                    <c:v>0.203208</c:v>
                  </c:pt>
                  <c:pt idx="4">
                    <c:v>0.121196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813:$I$817</c:f>
              <c:numCache>
                <c:formatCode>General</c:formatCode>
                <c:ptCount val="5"/>
                <c:pt idx="0">
                  <c:v>4.715393</c:v>
                </c:pt>
                <c:pt idx="1">
                  <c:v>5.101497</c:v>
                </c:pt>
                <c:pt idx="2">
                  <c:v>5.118727</c:v>
                </c:pt>
                <c:pt idx="3">
                  <c:v>4.952911</c:v>
                </c:pt>
                <c:pt idx="4">
                  <c:v>4.76610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819:$J$823</c:f>
                <c:numCache>
                  <c:formatCode>General</c:formatCode>
                  <c:ptCount val="5"/>
                  <c:pt idx="0">
                    <c:v>0.053609</c:v>
                  </c:pt>
                  <c:pt idx="1">
                    <c:v>0.077705</c:v>
                  </c:pt>
                  <c:pt idx="2">
                    <c:v>0.224419</c:v>
                  </c:pt>
                  <c:pt idx="3">
                    <c:v>0.197007</c:v>
                  </c:pt>
                  <c:pt idx="4">
                    <c:v>0.046997</c:v>
                  </c:pt>
                </c:numCache>
              </c:numRef>
            </c:plus>
            <c:minus>
              <c:numRef>
                <c:f>Peptide_List!$J$819:$J$823</c:f>
                <c:numCache>
                  <c:formatCode>General</c:formatCode>
                  <c:ptCount val="5"/>
                  <c:pt idx="0">
                    <c:v>0.053609</c:v>
                  </c:pt>
                  <c:pt idx="1">
                    <c:v>0.077705</c:v>
                  </c:pt>
                  <c:pt idx="2">
                    <c:v>0.224419</c:v>
                  </c:pt>
                  <c:pt idx="3">
                    <c:v>0.197007</c:v>
                  </c:pt>
                  <c:pt idx="4">
                    <c:v>0.04699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819:$I$823</c:f>
              <c:numCache>
                <c:formatCode>General</c:formatCode>
                <c:ptCount val="5"/>
                <c:pt idx="0">
                  <c:v>4.554831</c:v>
                </c:pt>
                <c:pt idx="1">
                  <c:v>5.081916</c:v>
                </c:pt>
                <c:pt idx="2">
                  <c:v>5.036219</c:v>
                </c:pt>
                <c:pt idx="3">
                  <c:v>4.98427</c:v>
                </c:pt>
                <c:pt idx="4">
                  <c:v>4.73736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825:$J$829</c:f>
                <c:numCache>
                  <c:formatCode>General</c:formatCode>
                  <c:ptCount val="5"/>
                  <c:pt idx="0">
                    <c:v>0.084529</c:v>
                  </c:pt>
                  <c:pt idx="1">
                    <c:v>0.10957</c:v>
                  </c:pt>
                  <c:pt idx="2">
                    <c:v>0.157651</c:v>
                  </c:pt>
                  <c:pt idx="3">
                    <c:v>0.012912</c:v>
                  </c:pt>
                  <c:pt idx="4">
                    <c:v>0.059257</c:v>
                  </c:pt>
                </c:numCache>
              </c:numRef>
            </c:plus>
            <c:minus>
              <c:numRef>
                <c:f>Peptide_List!$J$825:$J$829</c:f>
                <c:numCache>
                  <c:formatCode>General</c:formatCode>
                  <c:ptCount val="5"/>
                  <c:pt idx="0">
                    <c:v>0.084529</c:v>
                  </c:pt>
                  <c:pt idx="1">
                    <c:v>0.10957</c:v>
                  </c:pt>
                  <c:pt idx="2">
                    <c:v>0.157651</c:v>
                  </c:pt>
                  <c:pt idx="3">
                    <c:v>0.012912</c:v>
                  </c:pt>
                  <c:pt idx="4">
                    <c:v>0.059257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825:$I$829</c:f>
              <c:numCache>
                <c:formatCode>General</c:formatCode>
                <c:ptCount val="5"/>
                <c:pt idx="0">
                  <c:v>2.137143</c:v>
                </c:pt>
                <c:pt idx="1">
                  <c:v>2.81525</c:v>
                </c:pt>
                <c:pt idx="2">
                  <c:v>3.74777</c:v>
                </c:pt>
                <c:pt idx="3">
                  <c:v>5.126045</c:v>
                </c:pt>
                <c:pt idx="4">
                  <c:v>4.8379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863544"/>
        <c:axId val="2138869272"/>
      </c:scatterChart>
      <c:valAx>
        <c:axId val="2138863544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8869272"/>
        <c:crosses val="autoZero"/>
        <c:crossBetween val="midCat"/>
        <c:minorUnit val="10.0"/>
      </c:valAx>
      <c:valAx>
        <c:axId val="2138869272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88635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23-13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831:$J$835</c:f>
                <c:numCache>
                  <c:formatCode>General</c:formatCode>
                  <c:ptCount val="5"/>
                  <c:pt idx="0">
                    <c:v>0.042375</c:v>
                  </c:pt>
                  <c:pt idx="1">
                    <c:v>0.02786</c:v>
                  </c:pt>
                  <c:pt idx="2">
                    <c:v>0.029922</c:v>
                  </c:pt>
                  <c:pt idx="3">
                    <c:v>0.023693</c:v>
                  </c:pt>
                  <c:pt idx="4">
                    <c:v>0.058162</c:v>
                  </c:pt>
                </c:numCache>
              </c:numRef>
            </c:plus>
            <c:minus>
              <c:numRef>
                <c:f>Peptide_List!$J$831:$J$835</c:f>
                <c:numCache>
                  <c:formatCode>General</c:formatCode>
                  <c:ptCount val="5"/>
                  <c:pt idx="0">
                    <c:v>0.042375</c:v>
                  </c:pt>
                  <c:pt idx="1">
                    <c:v>0.02786</c:v>
                  </c:pt>
                  <c:pt idx="2">
                    <c:v>0.029922</c:v>
                  </c:pt>
                  <c:pt idx="3">
                    <c:v>0.023693</c:v>
                  </c:pt>
                  <c:pt idx="4">
                    <c:v>0.058162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831:$I$835</c:f>
              <c:numCache>
                <c:formatCode>General</c:formatCode>
                <c:ptCount val="5"/>
                <c:pt idx="0">
                  <c:v>2.143807</c:v>
                </c:pt>
                <c:pt idx="1">
                  <c:v>2.116906</c:v>
                </c:pt>
                <c:pt idx="2">
                  <c:v>1.987315</c:v>
                </c:pt>
                <c:pt idx="3">
                  <c:v>1.876294</c:v>
                </c:pt>
                <c:pt idx="4">
                  <c:v>1.8551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837:$J$841</c:f>
                <c:numCache>
                  <c:formatCode>General</c:formatCode>
                  <c:ptCount val="5"/>
                  <c:pt idx="0">
                    <c:v>0.034063</c:v>
                  </c:pt>
                  <c:pt idx="1">
                    <c:v>0.047658</c:v>
                  </c:pt>
                  <c:pt idx="2">
                    <c:v>0.076972</c:v>
                  </c:pt>
                  <c:pt idx="3">
                    <c:v>0.050199</c:v>
                  </c:pt>
                  <c:pt idx="4">
                    <c:v>0.015542</c:v>
                  </c:pt>
                </c:numCache>
              </c:numRef>
            </c:plus>
            <c:minus>
              <c:numRef>
                <c:f>Peptide_List!$J$837:$J$841</c:f>
                <c:numCache>
                  <c:formatCode>General</c:formatCode>
                  <c:ptCount val="5"/>
                  <c:pt idx="0">
                    <c:v>0.034063</c:v>
                  </c:pt>
                  <c:pt idx="1">
                    <c:v>0.047658</c:v>
                  </c:pt>
                  <c:pt idx="2">
                    <c:v>0.076972</c:v>
                  </c:pt>
                  <c:pt idx="3">
                    <c:v>0.050199</c:v>
                  </c:pt>
                  <c:pt idx="4">
                    <c:v>0.01554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837:$I$841</c:f>
              <c:numCache>
                <c:formatCode>General</c:formatCode>
                <c:ptCount val="5"/>
                <c:pt idx="0">
                  <c:v>2.187699</c:v>
                </c:pt>
                <c:pt idx="1">
                  <c:v>2.099517</c:v>
                </c:pt>
                <c:pt idx="2">
                  <c:v>1.975152</c:v>
                </c:pt>
                <c:pt idx="3">
                  <c:v>1.886868</c:v>
                </c:pt>
                <c:pt idx="4">
                  <c:v>1.90406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843:$J$847</c:f>
                <c:numCache>
                  <c:formatCode>General</c:formatCode>
                  <c:ptCount val="5"/>
                  <c:pt idx="0">
                    <c:v>0.041719</c:v>
                  </c:pt>
                  <c:pt idx="1">
                    <c:v>0.065075</c:v>
                  </c:pt>
                  <c:pt idx="2">
                    <c:v>0.025719</c:v>
                  </c:pt>
                  <c:pt idx="3">
                    <c:v>0.055755</c:v>
                  </c:pt>
                  <c:pt idx="4">
                    <c:v>0.037855</c:v>
                  </c:pt>
                </c:numCache>
              </c:numRef>
            </c:plus>
            <c:minus>
              <c:numRef>
                <c:f>Peptide_List!$J$843:$J$847</c:f>
                <c:numCache>
                  <c:formatCode>General</c:formatCode>
                  <c:ptCount val="5"/>
                  <c:pt idx="0">
                    <c:v>0.041719</c:v>
                  </c:pt>
                  <c:pt idx="1">
                    <c:v>0.065075</c:v>
                  </c:pt>
                  <c:pt idx="2">
                    <c:v>0.025719</c:v>
                  </c:pt>
                  <c:pt idx="3">
                    <c:v>0.055755</c:v>
                  </c:pt>
                  <c:pt idx="4">
                    <c:v>0.037855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843:$I$847</c:f>
              <c:numCache>
                <c:formatCode>General</c:formatCode>
                <c:ptCount val="5"/>
                <c:pt idx="0">
                  <c:v>2.075058</c:v>
                </c:pt>
                <c:pt idx="1">
                  <c:v>2.057038</c:v>
                </c:pt>
                <c:pt idx="2">
                  <c:v>1.945354</c:v>
                </c:pt>
                <c:pt idx="3">
                  <c:v>1.902292</c:v>
                </c:pt>
                <c:pt idx="4">
                  <c:v>1.9795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705256"/>
        <c:axId val="2138710984"/>
      </c:scatterChart>
      <c:valAx>
        <c:axId val="2138705256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8710984"/>
        <c:crosses val="autoZero"/>
        <c:crossBetween val="midCat"/>
        <c:minorUnit val="10.0"/>
      </c:valAx>
      <c:valAx>
        <c:axId val="213871098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87052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23-135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849:$J$853</c:f>
                <c:numCache>
                  <c:formatCode>General</c:formatCode>
                  <c:ptCount val="5"/>
                  <c:pt idx="0">
                    <c:v>0.037507</c:v>
                  </c:pt>
                  <c:pt idx="1">
                    <c:v>0.034009</c:v>
                  </c:pt>
                  <c:pt idx="2">
                    <c:v>0.086581</c:v>
                  </c:pt>
                  <c:pt idx="3">
                    <c:v>0.124437</c:v>
                  </c:pt>
                  <c:pt idx="4">
                    <c:v>0.123245</c:v>
                  </c:pt>
                </c:numCache>
              </c:numRef>
            </c:plus>
            <c:minus>
              <c:numRef>
                <c:f>Peptide_List!$J$849:$J$853</c:f>
                <c:numCache>
                  <c:formatCode>General</c:formatCode>
                  <c:ptCount val="5"/>
                  <c:pt idx="0">
                    <c:v>0.037507</c:v>
                  </c:pt>
                  <c:pt idx="1">
                    <c:v>0.034009</c:v>
                  </c:pt>
                  <c:pt idx="2">
                    <c:v>0.086581</c:v>
                  </c:pt>
                  <c:pt idx="3">
                    <c:v>0.124437</c:v>
                  </c:pt>
                  <c:pt idx="4">
                    <c:v>0.123245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849:$I$853</c:f>
              <c:numCache>
                <c:formatCode>General</c:formatCode>
                <c:ptCount val="5"/>
                <c:pt idx="0">
                  <c:v>2.341539</c:v>
                </c:pt>
                <c:pt idx="1">
                  <c:v>2.344024</c:v>
                </c:pt>
                <c:pt idx="2">
                  <c:v>2.356702</c:v>
                </c:pt>
                <c:pt idx="3">
                  <c:v>2.290569</c:v>
                </c:pt>
                <c:pt idx="4">
                  <c:v>2.16332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855:$J$859</c:f>
                <c:numCache>
                  <c:formatCode>General</c:formatCode>
                  <c:ptCount val="5"/>
                  <c:pt idx="0">
                    <c:v>0.076473</c:v>
                  </c:pt>
                  <c:pt idx="1">
                    <c:v>0.049109</c:v>
                  </c:pt>
                  <c:pt idx="2">
                    <c:v>0.058862</c:v>
                  </c:pt>
                  <c:pt idx="3">
                    <c:v>0.076527</c:v>
                  </c:pt>
                  <c:pt idx="4">
                    <c:v>0.028736</c:v>
                  </c:pt>
                </c:numCache>
              </c:numRef>
            </c:plus>
            <c:minus>
              <c:numRef>
                <c:f>Peptide_List!$J$855:$J$859</c:f>
                <c:numCache>
                  <c:formatCode>General</c:formatCode>
                  <c:ptCount val="5"/>
                  <c:pt idx="0">
                    <c:v>0.076473</c:v>
                  </c:pt>
                  <c:pt idx="1">
                    <c:v>0.049109</c:v>
                  </c:pt>
                  <c:pt idx="2">
                    <c:v>0.058862</c:v>
                  </c:pt>
                  <c:pt idx="3">
                    <c:v>0.076527</c:v>
                  </c:pt>
                  <c:pt idx="4">
                    <c:v>0.02873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855:$I$859</c:f>
              <c:numCache>
                <c:formatCode>General</c:formatCode>
                <c:ptCount val="5"/>
                <c:pt idx="0">
                  <c:v>2.309029</c:v>
                </c:pt>
                <c:pt idx="1">
                  <c:v>2.420879</c:v>
                </c:pt>
                <c:pt idx="2">
                  <c:v>2.314089</c:v>
                </c:pt>
                <c:pt idx="3">
                  <c:v>2.157046</c:v>
                </c:pt>
                <c:pt idx="4">
                  <c:v>2.07645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861:$J$865</c:f>
                <c:numCache>
                  <c:formatCode>General</c:formatCode>
                  <c:ptCount val="5"/>
                  <c:pt idx="0">
                    <c:v>0.019364</c:v>
                  </c:pt>
                  <c:pt idx="1">
                    <c:v>0.084722</c:v>
                  </c:pt>
                  <c:pt idx="2">
                    <c:v>0.077889</c:v>
                  </c:pt>
                  <c:pt idx="3">
                    <c:v>0.070945</c:v>
                  </c:pt>
                  <c:pt idx="4">
                    <c:v>0.070203</c:v>
                  </c:pt>
                </c:numCache>
              </c:numRef>
            </c:plus>
            <c:minus>
              <c:numRef>
                <c:f>Peptide_List!$J$861:$J$865</c:f>
                <c:numCache>
                  <c:formatCode>General</c:formatCode>
                  <c:ptCount val="5"/>
                  <c:pt idx="0">
                    <c:v>0.019364</c:v>
                  </c:pt>
                  <c:pt idx="1">
                    <c:v>0.084722</c:v>
                  </c:pt>
                  <c:pt idx="2">
                    <c:v>0.077889</c:v>
                  </c:pt>
                  <c:pt idx="3">
                    <c:v>0.070945</c:v>
                  </c:pt>
                  <c:pt idx="4">
                    <c:v>0.070203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861:$I$865</c:f>
              <c:numCache>
                <c:formatCode>General</c:formatCode>
                <c:ptCount val="5"/>
                <c:pt idx="0">
                  <c:v>2.151597</c:v>
                </c:pt>
                <c:pt idx="1">
                  <c:v>2.350366</c:v>
                </c:pt>
                <c:pt idx="2">
                  <c:v>2.3393</c:v>
                </c:pt>
                <c:pt idx="3">
                  <c:v>2.292502</c:v>
                </c:pt>
                <c:pt idx="4">
                  <c:v>2.2414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755848"/>
        <c:axId val="2138761576"/>
      </c:scatterChart>
      <c:valAx>
        <c:axId val="2138755848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8761576"/>
        <c:crosses val="autoZero"/>
        <c:crossBetween val="midCat"/>
        <c:minorUnit val="10.0"/>
      </c:valAx>
      <c:valAx>
        <c:axId val="2138761576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87558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24-13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867:$J$871</c:f>
                <c:numCache>
                  <c:formatCode>General</c:formatCode>
                  <c:ptCount val="5"/>
                  <c:pt idx="0">
                    <c:v>0.078272</c:v>
                  </c:pt>
                  <c:pt idx="1">
                    <c:v>0.021736</c:v>
                  </c:pt>
                  <c:pt idx="2">
                    <c:v>0.061781</c:v>
                  </c:pt>
                  <c:pt idx="3">
                    <c:v>0.108962</c:v>
                  </c:pt>
                  <c:pt idx="4">
                    <c:v>0.101835</c:v>
                  </c:pt>
                </c:numCache>
              </c:numRef>
            </c:plus>
            <c:minus>
              <c:numRef>
                <c:f>Peptide_List!$J$867:$J$871</c:f>
                <c:numCache>
                  <c:formatCode>General</c:formatCode>
                  <c:ptCount val="5"/>
                  <c:pt idx="0">
                    <c:v>0.078272</c:v>
                  </c:pt>
                  <c:pt idx="1">
                    <c:v>0.021736</c:v>
                  </c:pt>
                  <c:pt idx="2">
                    <c:v>0.061781</c:v>
                  </c:pt>
                  <c:pt idx="3">
                    <c:v>0.108962</c:v>
                  </c:pt>
                  <c:pt idx="4">
                    <c:v>0.101835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867:$I$871</c:f>
              <c:numCache>
                <c:formatCode>General</c:formatCode>
                <c:ptCount val="5"/>
                <c:pt idx="0">
                  <c:v>1.76991</c:v>
                </c:pt>
                <c:pt idx="1">
                  <c:v>1.787578</c:v>
                </c:pt>
                <c:pt idx="2">
                  <c:v>1.642133</c:v>
                </c:pt>
                <c:pt idx="3">
                  <c:v>1.569367</c:v>
                </c:pt>
                <c:pt idx="4">
                  <c:v>1.57310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873:$J$877</c:f>
                <c:numCache>
                  <c:formatCode>General</c:formatCode>
                  <c:ptCount val="5"/>
                  <c:pt idx="0">
                    <c:v>0.060479</c:v>
                  </c:pt>
                  <c:pt idx="1">
                    <c:v>0.108344</c:v>
                  </c:pt>
                  <c:pt idx="2">
                    <c:v>0.114474</c:v>
                  </c:pt>
                  <c:pt idx="3">
                    <c:v>0.045386</c:v>
                  </c:pt>
                  <c:pt idx="4">
                    <c:v>0.025575</c:v>
                  </c:pt>
                </c:numCache>
              </c:numRef>
            </c:plus>
            <c:minus>
              <c:numRef>
                <c:f>Peptide_List!$J$873:$J$877</c:f>
                <c:numCache>
                  <c:formatCode>General</c:formatCode>
                  <c:ptCount val="5"/>
                  <c:pt idx="0">
                    <c:v>0.060479</c:v>
                  </c:pt>
                  <c:pt idx="1">
                    <c:v>0.108344</c:v>
                  </c:pt>
                  <c:pt idx="2">
                    <c:v>0.114474</c:v>
                  </c:pt>
                  <c:pt idx="3">
                    <c:v>0.045386</c:v>
                  </c:pt>
                  <c:pt idx="4">
                    <c:v>0.02557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873:$I$877</c:f>
              <c:numCache>
                <c:formatCode>General</c:formatCode>
                <c:ptCount val="5"/>
                <c:pt idx="0">
                  <c:v>1.832288</c:v>
                </c:pt>
                <c:pt idx="1">
                  <c:v>1.711898</c:v>
                </c:pt>
                <c:pt idx="2">
                  <c:v>1.632515</c:v>
                </c:pt>
                <c:pt idx="3">
                  <c:v>1.560583</c:v>
                </c:pt>
                <c:pt idx="4">
                  <c:v>1.63360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879:$J$883</c:f>
                <c:numCache>
                  <c:formatCode>General</c:formatCode>
                  <c:ptCount val="5"/>
                  <c:pt idx="0">
                    <c:v>0.034653</c:v>
                  </c:pt>
                  <c:pt idx="1">
                    <c:v>0.066575</c:v>
                  </c:pt>
                  <c:pt idx="2">
                    <c:v>0.024315</c:v>
                  </c:pt>
                  <c:pt idx="3">
                    <c:v>0.048012</c:v>
                  </c:pt>
                  <c:pt idx="4">
                    <c:v>0.037688</c:v>
                  </c:pt>
                </c:numCache>
              </c:numRef>
            </c:plus>
            <c:minus>
              <c:numRef>
                <c:f>Peptide_List!$J$879:$J$883</c:f>
                <c:numCache>
                  <c:formatCode>General</c:formatCode>
                  <c:ptCount val="5"/>
                  <c:pt idx="0">
                    <c:v>0.034653</c:v>
                  </c:pt>
                  <c:pt idx="1">
                    <c:v>0.066575</c:v>
                  </c:pt>
                  <c:pt idx="2">
                    <c:v>0.024315</c:v>
                  </c:pt>
                  <c:pt idx="3">
                    <c:v>0.048012</c:v>
                  </c:pt>
                  <c:pt idx="4">
                    <c:v>0.037688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879:$I$883</c:f>
              <c:numCache>
                <c:formatCode>General</c:formatCode>
                <c:ptCount val="5"/>
                <c:pt idx="0">
                  <c:v>1.756902</c:v>
                </c:pt>
                <c:pt idx="1">
                  <c:v>1.682286</c:v>
                </c:pt>
                <c:pt idx="2">
                  <c:v>1.537963</c:v>
                </c:pt>
                <c:pt idx="3">
                  <c:v>1.555237</c:v>
                </c:pt>
                <c:pt idx="4">
                  <c:v>1.6321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806584"/>
        <c:axId val="2138812312"/>
      </c:scatterChart>
      <c:valAx>
        <c:axId val="2138806584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8812312"/>
        <c:crosses val="autoZero"/>
        <c:crossBetween val="midCat"/>
        <c:minorUnit val="10.0"/>
      </c:valAx>
      <c:valAx>
        <c:axId val="2138812312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88065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8-3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75:$J$79</c:f>
                <c:numCache>
                  <c:formatCode>General</c:formatCode>
                  <c:ptCount val="5"/>
                  <c:pt idx="0">
                    <c:v>0.055286</c:v>
                  </c:pt>
                  <c:pt idx="1">
                    <c:v>0.081675</c:v>
                  </c:pt>
                  <c:pt idx="2">
                    <c:v>0.077054</c:v>
                  </c:pt>
                  <c:pt idx="3">
                    <c:v>0.135048</c:v>
                  </c:pt>
                  <c:pt idx="4">
                    <c:v>0.238582</c:v>
                  </c:pt>
                </c:numCache>
              </c:numRef>
            </c:plus>
            <c:minus>
              <c:numRef>
                <c:f>Peptide_List!$J$75:$J$79</c:f>
                <c:numCache>
                  <c:formatCode>General</c:formatCode>
                  <c:ptCount val="5"/>
                  <c:pt idx="0">
                    <c:v>0.055286</c:v>
                  </c:pt>
                  <c:pt idx="1">
                    <c:v>0.081675</c:v>
                  </c:pt>
                  <c:pt idx="2">
                    <c:v>0.077054</c:v>
                  </c:pt>
                  <c:pt idx="3">
                    <c:v>0.135048</c:v>
                  </c:pt>
                  <c:pt idx="4">
                    <c:v>0.238582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75:$I$79</c:f>
              <c:numCache>
                <c:formatCode>General</c:formatCode>
                <c:ptCount val="5"/>
                <c:pt idx="0">
                  <c:v>1.945818</c:v>
                </c:pt>
                <c:pt idx="1">
                  <c:v>2.302971</c:v>
                </c:pt>
                <c:pt idx="2">
                  <c:v>2.802849</c:v>
                </c:pt>
                <c:pt idx="3">
                  <c:v>3.272767</c:v>
                </c:pt>
                <c:pt idx="4">
                  <c:v>3.50935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81:$J$85</c:f>
                <c:numCache>
                  <c:formatCode>General</c:formatCode>
                  <c:ptCount val="5"/>
                  <c:pt idx="0">
                    <c:v>0.072236</c:v>
                  </c:pt>
                  <c:pt idx="1">
                    <c:v>0.124772</c:v>
                  </c:pt>
                  <c:pt idx="2">
                    <c:v>0.065825</c:v>
                  </c:pt>
                  <c:pt idx="3">
                    <c:v>0.101622</c:v>
                  </c:pt>
                  <c:pt idx="4">
                    <c:v>0.122779</c:v>
                  </c:pt>
                </c:numCache>
              </c:numRef>
            </c:plus>
            <c:minus>
              <c:numRef>
                <c:f>Peptide_List!$J$81:$J$85</c:f>
                <c:numCache>
                  <c:formatCode>General</c:formatCode>
                  <c:ptCount val="5"/>
                  <c:pt idx="0">
                    <c:v>0.072236</c:v>
                  </c:pt>
                  <c:pt idx="1">
                    <c:v>0.124772</c:v>
                  </c:pt>
                  <c:pt idx="2">
                    <c:v>0.065825</c:v>
                  </c:pt>
                  <c:pt idx="3">
                    <c:v>0.101622</c:v>
                  </c:pt>
                  <c:pt idx="4">
                    <c:v>0.12277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81:$I$85</c:f>
              <c:numCache>
                <c:formatCode>General</c:formatCode>
                <c:ptCount val="5"/>
                <c:pt idx="0">
                  <c:v>2.253588</c:v>
                </c:pt>
                <c:pt idx="1">
                  <c:v>2.570827</c:v>
                </c:pt>
                <c:pt idx="2">
                  <c:v>2.791008</c:v>
                </c:pt>
                <c:pt idx="3">
                  <c:v>3.303369</c:v>
                </c:pt>
                <c:pt idx="4">
                  <c:v>3.7457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87:$J$91</c:f>
                <c:numCache>
                  <c:formatCode>General</c:formatCode>
                  <c:ptCount val="5"/>
                  <c:pt idx="0">
                    <c:v>0.022081</c:v>
                  </c:pt>
                  <c:pt idx="1">
                    <c:v>0.127966</c:v>
                  </c:pt>
                  <c:pt idx="2">
                    <c:v>0.096576</c:v>
                  </c:pt>
                  <c:pt idx="3">
                    <c:v>0.224546</c:v>
                  </c:pt>
                  <c:pt idx="4">
                    <c:v>0.086857</c:v>
                  </c:pt>
                </c:numCache>
              </c:numRef>
            </c:plus>
            <c:minus>
              <c:numRef>
                <c:f>Peptide_List!$J$87:$J$91</c:f>
                <c:numCache>
                  <c:formatCode>General</c:formatCode>
                  <c:ptCount val="5"/>
                  <c:pt idx="0">
                    <c:v>0.022081</c:v>
                  </c:pt>
                  <c:pt idx="1">
                    <c:v>0.127966</c:v>
                  </c:pt>
                  <c:pt idx="2">
                    <c:v>0.096576</c:v>
                  </c:pt>
                  <c:pt idx="3">
                    <c:v>0.224546</c:v>
                  </c:pt>
                  <c:pt idx="4">
                    <c:v>0.08685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87:$I$91</c:f>
              <c:numCache>
                <c:formatCode>General</c:formatCode>
                <c:ptCount val="5"/>
                <c:pt idx="0">
                  <c:v>2.289568</c:v>
                </c:pt>
                <c:pt idx="1">
                  <c:v>2.542572</c:v>
                </c:pt>
                <c:pt idx="2">
                  <c:v>2.74779</c:v>
                </c:pt>
                <c:pt idx="3">
                  <c:v>3.329689</c:v>
                </c:pt>
                <c:pt idx="4">
                  <c:v>3.7497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535592"/>
        <c:axId val="2146541176"/>
      </c:scatterChart>
      <c:valAx>
        <c:axId val="2146535592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541176"/>
        <c:crosses val="autoZero"/>
        <c:crossBetween val="midCat"/>
        <c:minorUnit val="10.0"/>
      </c:valAx>
      <c:valAx>
        <c:axId val="2146541176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5355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24-135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885:$J$889</c:f>
                <c:numCache>
                  <c:formatCode>General</c:formatCode>
                  <c:ptCount val="5"/>
                  <c:pt idx="0">
                    <c:v>0.057532</c:v>
                  </c:pt>
                  <c:pt idx="1">
                    <c:v>0.019527</c:v>
                  </c:pt>
                  <c:pt idx="2">
                    <c:v>0.083987</c:v>
                  </c:pt>
                  <c:pt idx="3">
                    <c:v>0.083201</c:v>
                  </c:pt>
                  <c:pt idx="4">
                    <c:v>0.163293</c:v>
                  </c:pt>
                </c:numCache>
              </c:numRef>
            </c:plus>
            <c:minus>
              <c:numRef>
                <c:f>Peptide_List!$J$885:$J$889</c:f>
                <c:numCache>
                  <c:formatCode>General</c:formatCode>
                  <c:ptCount val="5"/>
                  <c:pt idx="0">
                    <c:v>0.057532</c:v>
                  </c:pt>
                  <c:pt idx="1">
                    <c:v>0.019527</c:v>
                  </c:pt>
                  <c:pt idx="2">
                    <c:v>0.083987</c:v>
                  </c:pt>
                  <c:pt idx="3">
                    <c:v>0.083201</c:v>
                  </c:pt>
                  <c:pt idx="4">
                    <c:v>0.163293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885:$I$889</c:f>
              <c:numCache>
                <c:formatCode>General</c:formatCode>
                <c:ptCount val="5"/>
                <c:pt idx="0">
                  <c:v>2.68475</c:v>
                </c:pt>
                <c:pt idx="1">
                  <c:v>2.687575</c:v>
                </c:pt>
                <c:pt idx="2">
                  <c:v>2.635039</c:v>
                </c:pt>
                <c:pt idx="3">
                  <c:v>2.558598</c:v>
                </c:pt>
                <c:pt idx="4">
                  <c:v>2.40067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891:$J$895</c:f>
                <c:numCache>
                  <c:formatCode>General</c:formatCode>
                  <c:ptCount val="5"/>
                  <c:pt idx="0">
                    <c:v>0.120089</c:v>
                  </c:pt>
                  <c:pt idx="1">
                    <c:v>0.042902</c:v>
                  </c:pt>
                  <c:pt idx="2">
                    <c:v>0.054768</c:v>
                  </c:pt>
                  <c:pt idx="3">
                    <c:v>0.065828</c:v>
                  </c:pt>
                  <c:pt idx="4">
                    <c:v>0.087061</c:v>
                  </c:pt>
                </c:numCache>
              </c:numRef>
            </c:plus>
            <c:minus>
              <c:numRef>
                <c:f>Peptide_List!$J$891:$J$895</c:f>
                <c:numCache>
                  <c:formatCode>General</c:formatCode>
                  <c:ptCount val="5"/>
                  <c:pt idx="0">
                    <c:v>0.120089</c:v>
                  </c:pt>
                  <c:pt idx="1">
                    <c:v>0.042902</c:v>
                  </c:pt>
                  <c:pt idx="2">
                    <c:v>0.054768</c:v>
                  </c:pt>
                  <c:pt idx="3">
                    <c:v>0.065828</c:v>
                  </c:pt>
                  <c:pt idx="4">
                    <c:v>0.08706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891:$I$895</c:f>
              <c:numCache>
                <c:formatCode>General</c:formatCode>
                <c:ptCount val="5"/>
                <c:pt idx="0">
                  <c:v>2.612403</c:v>
                </c:pt>
                <c:pt idx="1">
                  <c:v>2.712544</c:v>
                </c:pt>
                <c:pt idx="2">
                  <c:v>2.585925</c:v>
                </c:pt>
                <c:pt idx="3">
                  <c:v>2.43852</c:v>
                </c:pt>
                <c:pt idx="4">
                  <c:v>2.25565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897:$J$901</c:f>
                <c:numCache>
                  <c:formatCode>General</c:formatCode>
                  <c:ptCount val="5"/>
                  <c:pt idx="0">
                    <c:v>0.061988</c:v>
                  </c:pt>
                  <c:pt idx="1">
                    <c:v>0.0619</c:v>
                  </c:pt>
                  <c:pt idx="2">
                    <c:v>0.038636</c:v>
                  </c:pt>
                  <c:pt idx="3">
                    <c:v>0.057476</c:v>
                  </c:pt>
                  <c:pt idx="4">
                    <c:v>0.055119</c:v>
                  </c:pt>
                </c:numCache>
              </c:numRef>
            </c:plus>
            <c:minus>
              <c:numRef>
                <c:f>Peptide_List!$J$897:$J$901</c:f>
                <c:numCache>
                  <c:formatCode>General</c:formatCode>
                  <c:ptCount val="5"/>
                  <c:pt idx="0">
                    <c:v>0.061988</c:v>
                  </c:pt>
                  <c:pt idx="1">
                    <c:v>0.0619</c:v>
                  </c:pt>
                  <c:pt idx="2">
                    <c:v>0.038636</c:v>
                  </c:pt>
                  <c:pt idx="3">
                    <c:v>0.057476</c:v>
                  </c:pt>
                  <c:pt idx="4">
                    <c:v>0.055119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897:$I$901</c:f>
              <c:numCache>
                <c:formatCode>General</c:formatCode>
                <c:ptCount val="5"/>
                <c:pt idx="0">
                  <c:v>2.418939</c:v>
                </c:pt>
                <c:pt idx="1">
                  <c:v>2.67445</c:v>
                </c:pt>
                <c:pt idx="2">
                  <c:v>2.615415</c:v>
                </c:pt>
                <c:pt idx="3">
                  <c:v>2.555054</c:v>
                </c:pt>
                <c:pt idx="4">
                  <c:v>2.504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686104"/>
        <c:axId val="2138678376"/>
      </c:scatterChart>
      <c:valAx>
        <c:axId val="2138686104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8678376"/>
        <c:crosses val="autoZero"/>
        <c:crossBetween val="midCat"/>
        <c:minorUnit val="10.0"/>
      </c:valAx>
      <c:valAx>
        <c:axId val="2138678376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86861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34-14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03:$J$907</c:f>
                <c:numCache>
                  <c:formatCode>General</c:formatCode>
                  <c:ptCount val="5"/>
                  <c:pt idx="0">
                    <c:v>0.064141</c:v>
                  </c:pt>
                  <c:pt idx="1">
                    <c:v>0.116726</c:v>
                  </c:pt>
                  <c:pt idx="2">
                    <c:v>0.048288</c:v>
                  </c:pt>
                  <c:pt idx="3">
                    <c:v>0.150862</c:v>
                  </c:pt>
                  <c:pt idx="4">
                    <c:v>0.150901</c:v>
                  </c:pt>
                </c:numCache>
              </c:numRef>
            </c:plus>
            <c:minus>
              <c:numRef>
                <c:f>Peptide_List!$J$903:$J$907</c:f>
                <c:numCache>
                  <c:formatCode>General</c:formatCode>
                  <c:ptCount val="5"/>
                  <c:pt idx="0">
                    <c:v>0.064141</c:v>
                  </c:pt>
                  <c:pt idx="1">
                    <c:v>0.116726</c:v>
                  </c:pt>
                  <c:pt idx="2">
                    <c:v>0.048288</c:v>
                  </c:pt>
                  <c:pt idx="3">
                    <c:v>0.150862</c:v>
                  </c:pt>
                  <c:pt idx="4">
                    <c:v>0.150901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03:$I$907</c:f>
              <c:numCache>
                <c:formatCode>General</c:formatCode>
                <c:ptCount val="5"/>
                <c:pt idx="0">
                  <c:v>1.216942</c:v>
                </c:pt>
                <c:pt idx="1">
                  <c:v>1.616721</c:v>
                </c:pt>
                <c:pt idx="2">
                  <c:v>2.187018</c:v>
                </c:pt>
                <c:pt idx="3">
                  <c:v>2.865564</c:v>
                </c:pt>
                <c:pt idx="4">
                  <c:v>3.44560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09:$J$913</c:f>
                <c:numCache>
                  <c:formatCode>General</c:formatCode>
                  <c:ptCount val="5"/>
                  <c:pt idx="0">
                    <c:v>0.061941</c:v>
                  </c:pt>
                  <c:pt idx="1">
                    <c:v>0.137131</c:v>
                  </c:pt>
                  <c:pt idx="2">
                    <c:v>0.117536</c:v>
                  </c:pt>
                  <c:pt idx="3">
                    <c:v>0.11834</c:v>
                  </c:pt>
                  <c:pt idx="4">
                    <c:v>0.060893</c:v>
                  </c:pt>
                </c:numCache>
              </c:numRef>
            </c:plus>
            <c:minus>
              <c:numRef>
                <c:f>Peptide_List!$J$909:$J$913</c:f>
                <c:numCache>
                  <c:formatCode>General</c:formatCode>
                  <c:ptCount val="5"/>
                  <c:pt idx="0">
                    <c:v>0.061941</c:v>
                  </c:pt>
                  <c:pt idx="1">
                    <c:v>0.137131</c:v>
                  </c:pt>
                  <c:pt idx="2">
                    <c:v>0.117536</c:v>
                  </c:pt>
                  <c:pt idx="3">
                    <c:v>0.11834</c:v>
                  </c:pt>
                  <c:pt idx="4">
                    <c:v>0.06089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09:$I$913</c:f>
              <c:numCache>
                <c:formatCode>General</c:formatCode>
                <c:ptCount val="5"/>
                <c:pt idx="0">
                  <c:v>1.241129</c:v>
                </c:pt>
                <c:pt idx="1">
                  <c:v>1.677571</c:v>
                </c:pt>
                <c:pt idx="2">
                  <c:v>2.297752</c:v>
                </c:pt>
                <c:pt idx="3">
                  <c:v>2.774112</c:v>
                </c:pt>
                <c:pt idx="4">
                  <c:v>3.34470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15:$J$919</c:f>
                <c:numCache>
                  <c:formatCode>General</c:formatCode>
                  <c:ptCount val="5"/>
                  <c:pt idx="0">
                    <c:v>0.04988</c:v>
                  </c:pt>
                  <c:pt idx="1">
                    <c:v>0.08664</c:v>
                  </c:pt>
                  <c:pt idx="2">
                    <c:v>0.061063</c:v>
                  </c:pt>
                  <c:pt idx="3">
                    <c:v>0.085158</c:v>
                  </c:pt>
                  <c:pt idx="4">
                    <c:v>0.10405</c:v>
                  </c:pt>
                </c:numCache>
              </c:numRef>
            </c:plus>
            <c:minus>
              <c:numRef>
                <c:f>Peptide_List!$J$915:$J$919</c:f>
                <c:numCache>
                  <c:formatCode>General</c:formatCode>
                  <c:ptCount val="5"/>
                  <c:pt idx="0">
                    <c:v>0.04988</c:v>
                  </c:pt>
                  <c:pt idx="1">
                    <c:v>0.08664</c:v>
                  </c:pt>
                  <c:pt idx="2">
                    <c:v>0.061063</c:v>
                  </c:pt>
                  <c:pt idx="3">
                    <c:v>0.085158</c:v>
                  </c:pt>
                  <c:pt idx="4">
                    <c:v>0.10405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15:$I$919</c:f>
              <c:numCache>
                <c:formatCode>General</c:formatCode>
                <c:ptCount val="5"/>
                <c:pt idx="0">
                  <c:v>0.870027</c:v>
                </c:pt>
                <c:pt idx="1">
                  <c:v>1.311026</c:v>
                </c:pt>
                <c:pt idx="2">
                  <c:v>1.737943</c:v>
                </c:pt>
                <c:pt idx="3">
                  <c:v>2.60944</c:v>
                </c:pt>
                <c:pt idx="4">
                  <c:v>3.5644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632120"/>
        <c:axId val="2138627400"/>
      </c:scatterChart>
      <c:valAx>
        <c:axId val="2138632120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8627400"/>
        <c:crosses val="autoZero"/>
        <c:crossBetween val="midCat"/>
        <c:minorUnit val="10.0"/>
      </c:valAx>
      <c:valAx>
        <c:axId val="2138627400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86321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35-149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21:$J$925</c:f>
                <c:numCache>
                  <c:formatCode>General</c:formatCode>
                  <c:ptCount val="5"/>
                  <c:pt idx="0">
                    <c:v>0.022628</c:v>
                  </c:pt>
                  <c:pt idx="1">
                    <c:v>0.184789</c:v>
                  </c:pt>
                  <c:pt idx="2">
                    <c:v>0.019739</c:v>
                  </c:pt>
                  <c:pt idx="3">
                    <c:v>0.175483</c:v>
                  </c:pt>
                  <c:pt idx="4">
                    <c:v>0.106738</c:v>
                  </c:pt>
                </c:numCache>
              </c:numRef>
            </c:plus>
            <c:minus>
              <c:numRef>
                <c:f>Peptide_List!$J$921:$J$925</c:f>
                <c:numCache>
                  <c:formatCode>General</c:formatCode>
                  <c:ptCount val="5"/>
                  <c:pt idx="0">
                    <c:v>0.022628</c:v>
                  </c:pt>
                  <c:pt idx="1">
                    <c:v>0.184789</c:v>
                  </c:pt>
                  <c:pt idx="2">
                    <c:v>0.019739</c:v>
                  </c:pt>
                  <c:pt idx="3">
                    <c:v>0.175483</c:v>
                  </c:pt>
                  <c:pt idx="4">
                    <c:v>0.106738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21:$I$925</c:f>
              <c:numCache>
                <c:formatCode>General</c:formatCode>
                <c:ptCount val="5"/>
                <c:pt idx="0">
                  <c:v>1.077503</c:v>
                </c:pt>
                <c:pt idx="1">
                  <c:v>1.562159</c:v>
                </c:pt>
                <c:pt idx="2">
                  <c:v>2.104005</c:v>
                </c:pt>
                <c:pt idx="3">
                  <c:v>2.84146</c:v>
                </c:pt>
                <c:pt idx="4">
                  <c:v>3.5089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27:$J$931</c:f>
                <c:numCache>
                  <c:formatCode>General</c:formatCode>
                  <c:ptCount val="5"/>
                  <c:pt idx="0">
                    <c:v>0.096252</c:v>
                  </c:pt>
                  <c:pt idx="1">
                    <c:v>0.145874</c:v>
                  </c:pt>
                  <c:pt idx="2">
                    <c:v>0.043527</c:v>
                  </c:pt>
                  <c:pt idx="3">
                    <c:v>0.105775</c:v>
                  </c:pt>
                  <c:pt idx="4">
                    <c:v>0.047505</c:v>
                  </c:pt>
                </c:numCache>
              </c:numRef>
            </c:plus>
            <c:minus>
              <c:numRef>
                <c:f>Peptide_List!$J$927:$J$931</c:f>
                <c:numCache>
                  <c:formatCode>General</c:formatCode>
                  <c:ptCount val="5"/>
                  <c:pt idx="0">
                    <c:v>0.096252</c:v>
                  </c:pt>
                  <c:pt idx="1">
                    <c:v>0.145874</c:v>
                  </c:pt>
                  <c:pt idx="2">
                    <c:v>0.043527</c:v>
                  </c:pt>
                  <c:pt idx="3">
                    <c:v>0.105775</c:v>
                  </c:pt>
                  <c:pt idx="4">
                    <c:v>0.04750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27:$I$931</c:f>
              <c:numCache>
                <c:formatCode>General</c:formatCode>
                <c:ptCount val="5"/>
                <c:pt idx="0">
                  <c:v>1.145351</c:v>
                </c:pt>
                <c:pt idx="1">
                  <c:v>1.638496</c:v>
                </c:pt>
                <c:pt idx="2">
                  <c:v>2.271345</c:v>
                </c:pt>
                <c:pt idx="3">
                  <c:v>2.730324</c:v>
                </c:pt>
                <c:pt idx="4">
                  <c:v>3.41568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33:$J$937</c:f>
                <c:numCache>
                  <c:formatCode>General</c:formatCode>
                  <c:ptCount val="5"/>
                  <c:pt idx="0">
                    <c:v>0.008882</c:v>
                  </c:pt>
                  <c:pt idx="1">
                    <c:v>0.074708</c:v>
                  </c:pt>
                  <c:pt idx="2">
                    <c:v>0.070943</c:v>
                  </c:pt>
                  <c:pt idx="3">
                    <c:v>0.08189</c:v>
                  </c:pt>
                  <c:pt idx="4">
                    <c:v>0.061108</c:v>
                  </c:pt>
                </c:numCache>
              </c:numRef>
            </c:plus>
            <c:minus>
              <c:numRef>
                <c:f>Peptide_List!$J$933:$J$937</c:f>
                <c:numCache>
                  <c:formatCode>General</c:formatCode>
                  <c:ptCount val="5"/>
                  <c:pt idx="0">
                    <c:v>0.008882</c:v>
                  </c:pt>
                  <c:pt idx="1">
                    <c:v>0.074708</c:v>
                  </c:pt>
                  <c:pt idx="2">
                    <c:v>0.070943</c:v>
                  </c:pt>
                  <c:pt idx="3">
                    <c:v>0.08189</c:v>
                  </c:pt>
                  <c:pt idx="4">
                    <c:v>0.061108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33:$I$937</c:f>
              <c:numCache>
                <c:formatCode>General</c:formatCode>
                <c:ptCount val="5"/>
                <c:pt idx="0">
                  <c:v>0.836768</c:v>
                </c:pt>
                <c:pt idx="1">
                  <c:v>1.262848</c:v>
                </c:pt>
                <c:pt idx="2">
                  <c:v>1.816791</c:v>
                </c:pt>
                <c:pt idx="3">
                  <c:v>2.607547</c:v>
                </c:pt>
                <c:pt idx="4">
                  <c:v>3.6207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462616"/>
        <c:axId val="2135495192"/>
      </c:scatterChart>
      <c:valAx>
        <c:axId val="2135462616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495192"/>
        <c:crosses val="autoZero"/>
        <c:crossBetween val="midCat"/>
        <c:minorUnit val="10.0"/>
      </c:valAx>
      <c:valAx>
        <c:axId val="2135495192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4626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39-14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39:$J$943</c:f>
                <c:numCache>
                  <c:formatCode>General</c:formatCode>
                  <c:ptCount val="5"/>
                  <c:pt idx="0">
                    <c:v>0.033402</c:v>
                  </c:pt>
                  <c:pt idx="1">
                    <c:v>0.022504</c:v>
                  </c:pt>
                  <c:pt idx="2">
                    <c:v>0.032022</c:v>
                  </c:pt>
                  <c:pt idx="3">
                    <c:v>0.039305</c:v>
                  </c:pt>
                  <c:pt idx="4">
                    <c:v>0.042114</c:v>
                  </c:pt>
                </c:numCache>
              </c:numRef>
            </c:plus>
            <c:minus>
              <c:numRef>
                <c:f>Peptide_List!$J$939:$J$943</c:f>
                <c:numCache>
                  <c:formatCode>General</c:formatCode>
                  <c:ptCount val="5"/>
                  <c:pt idx="0">
                    <c:v>0.033402</c:v>
                  </c:pt>
                  <c:pt idx="1">
                    <c:v>0.022504</c:v>
                  </c:pt>
                  <c:pt idx="2">
                    <c:v>0.032022</c:v>
                  </c:pt>
                  <c:pt idx="3">
                    <c:v>0.039305</c:v>
                  </c:pt>
                  <c:pt idx="4">
                    <c:v>0.042114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39:$I$943</c:f>
              <c:numCache>
                <c:formatCode>General</c:formatCode>
                <c:ptCount val="5"/>
                <c:pt idx="0">
                  <c:v>0.876062</c:v>
                </c:pt>
                <c:pt idx="1">
                  <c:v>1.173917</c:v>
                </c:pt>
                <c:pt idx="2">
                  <c:v>1.392445</c:v>
                </c:pt>
                <c:pt idx="3">
                  <c:v>1.450687</c:v>
                </c:pt>
                <c:pt idx="4">
                  <c:v>1.39907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45:$J$949</c:f>
                <c:numCache>
                  <c:formatCode>General</c:formatCode>
                  <c:ptCount val="5"/>
                  <c:pt idx="0">
                    <c:v>0.029188</c:v>
                  </c:pt>
                  <c:pt idx="1">
                    <c:v>0.025808</c:v>
                  </c:pt>
                  <c:pt idx="2">
                    <c:v>0.053328</c:v>
                  </c:pt>
                  <c:pt idx="3">
                    <c:v>0.028622</c:v>
                  </c:pt>
                  <c:pt idx="4">
                    <c:v>0.021982</c:v>
                  </c:pt>
                </c:numCache>
              </c:numRef>
            </c:plus>
            <c:minus>
              <c:numRef>
                <c:f>Peptide_List!$J$945:$J$949</c:f>
                <c:numCache>
                  <c:formatCode>General</c:formatCode>
                  <c:ptCount val="5"/>
                  <c:pt idx="0">
                    <c:v>0.029188</c:v>
                  </c:pt>
                  <c:pt idx="1">
                    <c:v>0.025808</c:v>
                  </c:pt>
                  <c:pt idx="2">
                    <c:v>0.053328</c:v>
                  </c:pt>
                  <c:pt idx="3">
                    <c:v>0.028622</c:v>
                  </c:pt>
                  <c:pt idx="4">
                    <c:v>0.02198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45:$I$949</c:f>
              <c:numCache>
                <c:formatCode>General</c:formatCode>
                <c:ptCount val="5"/>
                <c:pt idx="0">
                  <c:v>0.951546</c:v>
                </c:pt>
                <c:pt idx="1">
                  <c:v>1.217412</c:v>
                </c:pt>
                <c:pt idx="2">
                  <c:v>1.405649</c:v>
                </c:pt>
                <c:pt idx="3">
                  <c:v>1.423188</c:v>
                </c:pt>
                <c:pt idx="4">
                  <c:v>1.44371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51:$J$955</c:f>
                <c:numCache>
                  <c:formatCode>General</c:formatCode>
                  <c:ptCount val="5"/>
                  <c:pt idx="0">
                    <c:v>0.012916</c:v>
                  </c:pt>
                  <c:pt idx="1">
                    <c:v>0.032736</c:v>
                  </c:pt>
                  <c:pt idx="2">
                    <c:v>0.027094</c:v>
                  </c:pt>
                  <c:pt idx="3">
                    <c:v>0.040032</c:v>
                  </c:pt>
                  <c:pt idx="4">
                    <c:v>0.03533</c:v>
                  </c:pt>
                </c:numCache>
              </c:numRef>
            </c:plus>
            <c:minus>
              <c:numRef>
                <c:f>Peptide_List!$J$951:$J$955</c:f>
                <c:numCache>
                  <c:formatCode>General</c:formatCode>
                  <c:ptCount val="5"/>
                  <c:pt idx="0">
                    <c:v>0.012916</c:v>
                  </c:pt>
                  <c:pt idx="1">
                    <c:v>0.032736</c:v>
                  </c:pt>
                  <c:pt idx="2">
                    <c:v>0.027094</c:v>
                  </c:pt>
                  <c:pt idx="3">
                    <c:v>0.040032</c:v>
                  </c:pt>
                  <c:pt idx="4">
                    <c:v>0.03533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51:$I$955</c:f>
              <c:numCache>
                <c:formatCode>General</c:formatCode>
                <c:ptCount val="5"/>
                <c:pt idx="0">
                  <c:v>0.755915</c:v>
                </c:pt>
                <c:pt idx="1">
                  <c:v>1.011742</c:v>
                </c:pt>
                <c:pt idx="2">
                  <c:v>1.27867</c:v>
                </c:pt>
                <c:pt idx="3">
                  <c:v>1.416248</c:v>
                </c:pt>
                <c:pt idx="4">
                  <c:v>1.4658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647224"/>
        <c:axId val="2135652920"/>
      </c:scatterChart>
      <c:valAx>
        <c:axId val="2135647224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652920"/>
        <c:crosses val="autoZero"/>
        <c:crossBetween val="midCat"/>
        <c:minorUnit val="10.0"/>
      </c:valAx>
      <c:valAx>
        <c:axId val="2135652920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6472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41-15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57:$J$961</c:f>
                <c:numCache>
                  <c:formatCode>General</c:formatCode>
                  <c:ptCount val="5"/>
                  <c:pt idx="0">
                    <c:v>0.038054</c:v>
                  </c:pt>
                  <c:pt idx="1">
                    <c:v>0.057586</c:v>
                  </c:pt>
                  <c:pt idx="2">
                    <c:v>0.023096</c:v>
                  </c:pt>
                  <c:pt idx="3">
                    <c:v>0.10738</c:v>
                  </c:pt>
                  <c:pt idx="4">
                    <c:v>0.172141</c:v>
                  </c:pt>
                </c:numCache>
              </c:numRef>
            </c:plus>
            <c:minus>
              <c:numRef>
                <c:f>Peptide_List!$J$957:$J$961</c:f>
                <c:numCache>
                  <c:formatCode>General</c:formatCode>
                  <c:ptCount val="5"/>
                  <c:pt idx="0">
                    <c:v>0.038054</c:v>
                  </c:pt>
                  <c:pt idx="1">
                    <c:v>0.057586</c:v>
                  </c:pt>
                  <c:pt idx="2">
                    <c:v>0.023096</c:v>
                  </c:pt>
                  <c:pt idx="3">
                    <c:v>0.10738</c:v>
                  </c:pt>
                  <c:pt idx="4">
                    <c:v>0.172141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57:$I$961</c:f>
              <c:numCache>
                <c:formatCode>General</c:formatCode>
                <c:ptCount val="5"/>
                <c:pt idx="0">
                  <c:v>1.992513</c:v>
                </c:pt>
                <c:pt idx="1">
                  <c:v>2.088496</c:v>
                </c:pt>
                <c:pt idx="2">
                  <c:v>2.062765</c:v>
                </c:pt>
                <c:pt idx="3">
                  <c:v>2.411012</c:v>
                </c:pt>
                <c:pt idx="4">
                  <c:v>3.46675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63:$J$967</c:f>
                <c:numCache>
                  <c:formatCode>General</c:formatCode>
                  <c:ptCount val="5"/>
                  <c:pt idx="0">
                    <c:v>0.04602</c:v>
                  </c:pt>
                  <c:pt idx="1">
                    <c:v>0.042299</c:v>
                  </c:pt>
                  <c:pt idx="2">
                    <c:v>0.050606</c:v>
                  </c:pt>
                  <c:pt idx="3">
                    <c:v>0.03867</c:v>
                  </c:pt>
                  <c:pt idx="4">
                    <c:v>0.067191</c:v>
                  </c:pt>
                </c:numCache>
              </c:numRef>
            </c:plus>
            <c:minus>
              <c:numRef>
                <c:f>Peptide_List!$J$963:$J$967</c:f>
                <c:numCache>
                  <c:formatCode>General</c:formatCode>
                  <c:ptCount val="5"/>
                  <c:pt idx="0">
                    <c:v>0.04602</c:v>
                  </c:pt>
                  <c:pt idx="1">
                    <c:v>0.042299</c:v>
                  </c:pt>
                  <c:pt idx="2">
                    <c:v>0.050606</c:v>
                  </c:pt>
                  <c:pt idx="3">
                    <c:v>0.03867</c:v>
                  </c:pt>
                  <c:pt idx="4">
                    <c:v>0.06719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63:$I$967</c:f>
              <c:numCache>
                <c:formatCode>General</c:formatCode>
                <c:ptCount val="5"/>
                <c:pt idx="0">
                  <c:v>1.96148</c:v>
                </c:pt>
                <c:pt idx="1">
                  <c:v>2.081321</c:v>
                </c:pt>
                <c:pt idx="2">
                  <c:v>2.034232</c:v>
                </c:pt>
                <c:pt idx="3">
                  <c:v>2.181393</c:v>
                </c:pt>
                <c:pt idx="4">
                  <c:v>2.76213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69:$J$973</c:f>
                <c:numCache>
                  <c:formatCode>General</c:formatCode>
                  <c:ptCount val="5"/>
                  <c:pt idx="0">
                    <c:v>0.041966</c:v>
                  </c:pt>
                  <c:pt idx="1">
                    <c:v>0.06586</c:v>
                  </c:pt>
                  <c:pt idx="2">
                    <c:v>0.055128</c:v>
                  </c:pt>
                  <c:pt idx="3">
                    <c:v>0.071605</c:v>
                  </c:pt>
                  <c:pt idx="4">
                    <c:v>0.053976</c:v>
                  </c:pt>
                </c:numCache>
              </c:numRef>
            </c:plus>
            <c:minus>
              <c:numRef>
                <c:f>Peptide_List!$J$969:$J$973</c:f>
                <c:numCache>
                  <c:formatCode>General</c:formatCode>
                  <c:ptCount val="5"/>
                  <c:pt idx="0">
                    <c:v>0.041966</c:v>
                  </c:pt>
                  <c:pt idx="1">
                    <c:v>0.06586</c:v>
                  </c:pt>
                  <c:pt idx="2">
                    <c:v>0.055128</c:v>
                  </c:pt>
                  <c:pt idx="3">
                    <c:v>0.071605</c:v>
                  </c:pt>
                  <c:pt idx="4">
                    <c:v>0.053976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69:$I$973</c:f>
              <c:numCache>
                <c:formatCode>General</c:formatCode>
                <c:ptCount val="5"/>
                <c:pt idx="0">
                  <c:v>1.976939</c:v>
                </c:pt>
                <c:pt idx="1">
                  <c:v>2.073977</c:v>
                </c:pt>
                <c:pt idx="2">
                  <c:v>2.077407</c:v>
                </c:pt>
                <c:pt idx="3">
                  <c:v>2.846855</c:v>
                </c:pt>
                <c:pt idx="4">
                  <c:v>3.9674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697544"/>
        <c:axId val="2135703240"/>
      </c:scatterChart>
      <c:valAx>
        <c:axId val="2135697544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703240"/>
        <c:crosses val="autoZero"/>
        <c:crossBetween val="midCat"/>
        <c:minorUnit val="10.0"/>
      </c:valAx>
      <c:valAx>
        <c:axId val="2135703240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6975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51-15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75:$J$979</c:f>
                <c:numCache>
                  <c:formatCode>General</c:formatCode>
                  <c:ptCount val="5"/>
                  <c:pt idx="0">
                    <c:v>0.030077</c:v>
                  </c:pt>
                  <c:pt idx="1">
                    <c:v>0.020759</c:v>
                  </c:pt>
                  <c:pt idx="2">
                    <c:v>0.01032</c:v>
                  </c:pt>
                  <c:pt idx="3">
                    <c:v>0.028813</c:v>
                  </c:pt>
                  <c:pt idx="4">
                    <c:v>0.171978</c:v>
                  </c:pt>
                </c:numCache>
              </c:numRef>
            </c:plus>
            <c:minus>
              <c:numRef>
                <c:f>Peptide_List!$J$975:$J$979</c:f>
                <c:numCache>
                  <c:formatCode>General</c:formatCode>
                  <c:ptCount val="5"/>
                  <c:pt idx="0">
                    <c:v>0.030077</c:v>
                  </c:pt>
                  <c:pt idx="1">
                    <c:v>0.020759</c:v>
                  </c:pt>
                  <c:pt idx="2">
                    <c:v>0.01032</c:v>
                  </c:pt>
                  <c:pt idx="3">
                    <c:v>0.028813</c:v>
                  </c:pt>
                  <c:pt idx="4">
                    <c:v>0.171978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75:$I$979</c:f>
              <c:numCache>
                <c:formatCode>General</c:formatCode>
                <c:ptCount val="5"/>
                <c:pt idx="0">
                  <c:v>0.078855</c:v>
                </c:pt>
                <c:pt idx="1">
                  <c:v>0.090313</c:v>
                </c:pt>
                <c:pt idx="2">
                  <c:v>0.106069</c:v>
                </c:pt>
                <c:pt idx="3">
                  <c:v>0.260276</c:v>
                </c:pt>
                <c:pt idx="4">
                  <c:v>1.14769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81:$J$985</c:f>
                <c:numCache>
                  <c:formatCode>General</c:formatCode>
                  <c:ptCount val="5"/>
                  <c:pt idx="0">
                    <c:v>0.02625</c:v>
                  </c:pt>
                  <c:pt idx="1">
                    <c:v>0.024484</c:v>
                  </c:pt>
                  <c:pt idx="2">
                    <c:v>0.013029</c:v>
                  </c:pt>
                  <c:pt idx="3">
                    <c:v>0.00908</c:v>
                  </c:pt>
                  <c:pt idx="4">
                    <c:v>0.013727</c:v>
                  </c:pt>
                </c:numCache>
              </c:numRef>
            </c:plus>
            <c:minus>
              <c:numRef>
                <c:f>Peptide_List!$J$981:$J$985</c:f>
                <c:numCache>
                  <c:formatCode>General</c:formatCode>
                  <c:ptCount val="5"/>
                  <c:pt idx="0">
                    <c:v>0.02625</c:v>
                  </c:pt>
                  <c:pt idx="1">
                    <c:v>0.024484</c:v>
                  </c:pt>
                  <c:pt idx="2">
                    <c:v>0.013029</c:v>
                  </c:pt>
                  <c:pt idx="3">
                    <c:v>0.00908</c:v>
                  </c:pt>
                  <c:pt idx="4">
                    <c:v>0.01372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81:$I$985</c:f>
              <c:numCache>
                <c:formatCode>General</c:formatCode>
                <c:ptCount val="5"/>
                <c:pt idx="0">
                  <c:v>0.109438</c:v>
                </c:pt>
                <c:pt idx="1">
                  <c:v>0.103116</c:v>
                </c:pt>
                <c:pt idx="2">
                  <c:v>0.118824</c:v>
                </c:pt>
                <c:pt idx="3">
                  <c:v>0.256206</c:v>
                </c:pt>
                <c:pt idx="4">
                  <c:v>0.86471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87:$J$991</c:f>
                <c:numCache>
                  <c:formatCode>General</c:formatCode>
                  <c:ptCount val="5"/>
                  <c:pt idx="0">
                    <c:v>0.013647</c:v>
                  </c:pt>
                  <c:pt idx="1">
                    <c:v>0.009301</c:v>
                  </c:pt>
                  <c:pt idx="2">
                    <c:v>0.004269</c:v>
                  </c:pt>
                  <c:pt idx="3">
                    <c:v>0.013618</c:v>
                  </c:pt>
                  <c:pt idx="4">
                    <c:v>0.014846</c:v>
                  </c:pt>
                </c:numCache>
              </c:numRef>
            </c:plus>
            <c:minus>
              <c:numRef>
                <c:f>Peptide_List!$J$987:$J$991</c:f>
                <c:numCache>
                  <c:formatCode>General</c:formatCode>
                  <c:ptCount val="5"/>
                  <c:pt idx="0">
                    <c:v>0.013647</c:v>
                  </c:pt>
                  <c:pt idx="1">
                    <c:v>0.009301</c:v>
                  </c:pt>
                  <c:pt idx="2">
                    <c:v>0.004269</c:v>
                  </c:pt>
                  <c:pt idx="3">
                    <c:v>0.013618</c:v>
                  </c:pt>
                  <c:pt idx="4">
                    <c:v>0.014846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87:$I$991</c:f>
              <c:numCache>
                <c:formatCode>General</c:formatCode>
                <c:ptCount val="5"/>
                <c:pt idx="0">
                  <c:v>0.109531</c:v>
                </c:pt>
                <c:pt idx="1">
                  <c:v>0.115759</c:v>
                </c:pt>
                <c:pt idx="2">
                  <c:v>0.172127</c:v>
                </c:pt>
                <c:pt idx="3">
                  <c:v>0.56054</c:v>
                </c:pt>
                <c:pt idx="4">
                  <c:v>1.8916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747848"/>
        <c:axId val="-2139095032"/>
      </c:scatterChart>
      <c:valAx>
        <c:axId val="2135747848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9095032"/>
        <c:crosses val="autoZero"/>
        <c:crossBetween val="midCat"/>
        <c:minorUnit val="10.0"/>
      </c:valAx>
      <c:valAx>
        <c:axId val="-2139095032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7478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51-16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93:$J$997</c:f>
                <c:numCache>
                  <c:formatCode>General</c:formatCode>
                  <c:ptCount val="5"/>
                  <c:pt idx="0">
                    <c:v>0.303107</c:v>
                  </c:pt>
                  <c:pt idx="1">
                    <c:v>0.216195</c:v>
                  </c:pt>
                  <c:pt idx="2">
                    <c:v>0.103092</c:v>
                  </c:pt>
                  <c:pt idx="3">
                    <c:v>0.080665</c:v>
                  </c:pt>
                  <c:pt idx="4">
                    <c:v>0.313344</c:v>
                  </c:pt>
                </c:numCache>
              </c:numRef>
            </c:plus>
            <c:minus>
              <c:numRef>
                <c:f>Peptide_List!$J$993:$J$997</c:f>
                <c:numCache>
                  <c:formatCode>General</c:formatCode>
                  <c:ptCount val="5"/>
                  <c:pt idx="0">
                    <c:v>0.303107</c:v>
                  </c:pt>
                  <c:pt idx="1">
                    <c:v>0.216195</c:v>
                  </c:pt>
                  <c:pt idx="2">
                    <c:v>0.103092</c:v>
                  </c:pt>
                  <c:pt idx="3">
                    <c:v>0.080665</c:v>
                  </c:pt>
                  <c:pt idx="4">
                    <c:v>0.313344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93:$I$997</c:f>
              <c:numCache>
                <c:formatCode>General</c:formatCode>
                <c:ptCount val="5"/>
                <c:pt idx="0">
                  <c:v>1.472639</c:v>
                </c:pt>
                <c:pt idx="1">
                  <c:v>1.656065</c:v>
                </c:pt>
                <c:pt idx="2">
                  <c:v>1.666584</c:v>
                </c:pt>
                <c:pt idx="3">
                  <c:v>2.126705</c:v>
                </c:pt>
                <c:pt idx="4">
                  <c:v>3.4935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99:$J$1003</c:f>
                <c:numCache>
                  <c:formatCode>General</c:formatCode>
                  <c:ptCount val="5"/>
                  <c:pt idx="0">
                    <c:v>0.178581</c:v>
                  </c:pt>
                  <c:pt idx="1">
                    <c:v>0.173767</c:v>
                  </c:pt>
                  <c:pt idx="2">
                    <c:v>0.08533</c:v>
                  </c:pt>
                  <c:pt idx="3">
                    <c:v>0.034376</c:v>
                  </c:pt>
                  <c:pt idx="4">
                    <c:v>0.045114</c:v>
                  </c:pt>
                </c:numCache>
              </c:numRef>
            </c:plus>
            <c:minus>
              <c:numRef>
                <c:f>Peptide_List!$J$999:$J$1003</c:f>
                <c:numCache>
                  <c:formatCode>General</c:formatCode>
                  <c:ptCount val="5"/>
                  <c:pt idx="0">
                    <c:v>0.178581</c:v>
                  </c:pt>
                  <c:pt idx="1">
                    <c:v>0.173767</c:v>
                  </c:pt>
                  <c:pt idx="2">
                    <c:v>0.08533</c:v>
                  </c:pt>
                  <c:pt idx="3">
                    <c:v>0.034376</c:v>
                  </c:pt>
                  <c:pt idx="4">
                    <c:v>0.04511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99:$I$1003</c:f>
              <c:numCache>
                <c:formatCode>General</c:formatCode>
                <c:ptCount val="5"/>
                <c:pt idx="0">
                  <c:v>1.67881</c:v>
                </c:pt>
                <c:pt idx="1">
                  <c:v>1.668301</c:v>
                </c:pt>
                <c:pt idx="2">
                  <c:v>1.628455</c:v>
                </c:pt>
                <c:pt idx="3">
                  <c:v>1.86857</c:v>
                </c:pt>
                <c:pt idx="4">
                  <c:v>2.96785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005:$J$1009</c:f>
                <c:numCache>
                  <c:formatCode>General</c:formatCode>
                  <c:ptCount val="5"/>
                  <c:pt idx="0">
                    <c:v>0.031455</c:v>
                  </c:pt>
                  <c:pt idx="1">
                    <c:v>0.100138</c:v>
                  </c:pt>
                  <c:pt idx="2">
                    <c:v>0.055147</c:v>
                  </c:pt>
                  <c:pt idx="3">
                    <c:v>0.055336</c:v>
                  </c:pt>
                  <c:pt idx="4">
                    <c:v>0.035839</c:v>
                  </c:pt>
                </c:numCache>
              </c:numRef>
            </c:plus>
            <c:minus>
              <c:numRef>
                <c:f>Peptide_List!$J$1005:$J$1009</c:f>
                <c:numCache>
                  <c:formatCode>General</c:formatCode>
                  <c:ptCount val="5"/>
                  <c:pt idx="0">
                    <c:v>0.031455</c:v>
                  </c:pt>
                  <c:pt idx="1">
                    <c:v>0.100138</c:v>
                  </c:pt>
                  <c:pt idx="2">
                    <c:v>0.055147</c:v>
                  </c:pt>
                  <c:pt idx="3">
                    <c:v>0.055336</c:v>
                  </c:pt>
                  <c:pt idx="4">
                    <c:v>0.035839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005:$I$1009</c:f>
              <c:numCache>
                <c:formatCode>General</c:formatCode>
                <c:ptCount val="5"/>
                <c:pt idx="0">
                  <c:v>1.725376</c:v>
                </c:pt>
                <c:pt idx="1">
                  <c:v>1.661599</c:v>
                </c:pt>
                <c:pt idx="2">
                  <c:v>1.706418</c:v>
                </c:pt>
                <c:pt idx="3">
                  <c:v>2.512437</c:v>
                </c:pt>
                <c:pt idx="4">
                  <c:v>4.4281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860504"/>
        <c:axId val="2135866200"/>
      </c:scatterChart>
      <c:valAx>
        <c:axId val="2135860504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866200"/>
        <c:crosses val="autoZero"/>
        <c:crossBetween val="midCat"/>
        <c:minorUnit val="10.0"/>
      </c:valAx>
      <c:valAx>
        <c:axId val="2135866200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8605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52-15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011:$J$1015</c:f>
                <c:numCache>
                  <c:formatCode>General</c:formatCode>
                  <c:ptCount val="5"/>
                  <c:pt idx="0">
                    <c:v>0.013268</c:v>
                  </c:pt>
                  <c:pt idx="1">
                    <c:v>0.009471</c:v>
                  </c:pt>
                  <c:pt idx="2">
                    <c:v>0.004593</c:v>
                  </c:pt>
                  <c:pt idx="3">
                    <c:v>0.025008</c:v>
                  </c:pt>
                  <c:pt idx="4">
                    <c:v>0.176012</c:v>
                  </c:pt>
                </c:numCache>
              </c:numRef>
            </c:plus>
            <c:minus>
              <c:numRef>
                <c:f>Peptide_List!$J$1011:$J$1015</c:f>
                <c:numCache>
                  <c:formatCode>General</c:formatCode>
                  <c:ptCount val="5"/>
                  <c:pt idx="0">
                    <c:v>0.013268</c:v>
                  </c:pt>
                  <c:pt idx="1">
                    <c:v>0.009471</c:v>
                  </c:pt>
                  <c:pt idx="2">
                    <c:v>0.004593</c:v>
                  </c:pt>
                  <c:pt idx="3">
                    <c:v>0.025008</c:v>
                  </c:pt>
                  <c:pt idx="4">
                    <c:v>0.176012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011:$I$1015</c:f>
              <c:numCache>
                <c:formatCode>General</c:formatCode>
                <c:ptCount val="5"/>
                <c:pt idx="0">
                  <c:v>0.026879</c:v>
                </c:pt>
                <c:pt idx="1">
                  <c:v>0.03248</c:v>
                </c:pt>
                <c:pt idx="2">
                  <c:v>0.056068</c:v>
                </c:pt>
                <c:pt idx="3">
                  <c:v>0.181888</c:v>
                </c:pt>
                <c:pt idx="4">
                  <c:v>1.06114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017:$J$1021</c:f>
                <c:numCache>
                  <c:formatCode>General</c:formatCode>
                  <c:ptCount val="5"/>
                  <c:pt idx="0">
                    <c:v>0.019137</c:v>
                  </c:pt>
                  <c:pt idx="1">
                    <c:v>0.013646</c:v>
                  </c:pt>
                  <c:pt idx="2">
                    <c:v>0.018649</c:v>
                  </c:pt>
                  <c:pt idx="3">
                    <c:v>0.015614</c:v>
                  </c:pt>
                  <c:pt idx="4">
                    <c:v>0.012004</c:v>
                  </c:pt>
                </c:numCache>
              </c:numRef>
            </c:plus>
            <c:minus>
              <c:numRef>
                <c:f>Peptide_List!$J$1017:$J$1021</c:f>
                <c:numCache>
                  <c:formatCode>General</c:formatCode>
                  <c:ptCount val="5"/>
                  <c:pt idx="0">
                    <c:v>0.019137</c:v>
                  </c:pt>
                  <c:pt idx="1">
                    <c:v>0.013646</c:v>
                  </c:pt>
                  <c:pt idx="2">
                    <c:v>0.018649</c:v>
                  </c:pt>
                  <c:pt idx="3">
                    <c:v>0.015614</c:v>
                  </c:pt>
                  <c:pt idx="4">
                    <c:v>0.01200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017:$I$1021</c:f>
              <c:numCache>
                <c:formatCode>General</c:formatCode>
                <c:ptCount val="5"/>
                <c:pt idx="0">
                  <c:v>0.048727</c:v>
                </c:pt>
                <c:pt idx="1">
                  <c:v>0.035912</c:v>
                </c:pt>
                <c:pt idx="2">
                  <c:v>0.061537</c:v>
                </c:pt>
                <c:pt idx="3">
                  <c:v>0.193462</c:v>
                </c:pt>
                <c:pt idx="4">
                  <c:v>0.77882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023:$J$1027</c:f>
                <c:numCache>
                  <c:formatCode>General</c:formatCode>
                  <c:ptCount val="5"/>
                  <c:pt idx="0">
                    <c:v>0.006726</c:v>
                  </c:pt>
                  <c:pt idx="1">
                    <c:v>0.008641</c:v>
                  </c:pt>
                  <c:pt idx="2">
                    <c:v>0.009801</c:v>
                  </c:pt>
                  <c:pt idx="3">
                    <c:v>0.006681</c:v>
                  </c:pt>
                  <c:pt idx="4">
                    <c:v>0.014181</c:v>
                  </c:pt>
                </c:numCache>
              </c:numRef>
            </c:plus>
            <c:minus>
              <c:numRef>
                <c:f>Peptide_List!$J$1023:$J$1027</c:f>
                <c:numCache>
                  <c:formatCode>General</c:formatCode>
                  <c:ptCount val="5"/>
                  <c:pt idx="0">
                    <c:v>0.006726</c:v>
                  </c:pt>
                  <c:pt idx="1">
                    <c:v>0.008641</c:v>
                  </c:pt>
                  <c:pt idx="2">
                    <c:v>0.009801</c:v>
                  </c:pt>
                  <c:pt idx="3">
                    <c:v>0.006681</c:v>
                  </c:pt>
                  <c:pt idx="4">
                    <c:v>0.014181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023:$I$1027</c:f>
              <c:numCache>
                <c:formatCode>General</c:formatCode>
                <c:ptCount val="5"/>
                <c:pt idx="0">
                  <c:v>0.049923</c:v>
                </c:pt>
                <c:pt idx="1">
                  <c:v>0.047515</c:v>
                </c:pt>
                <c:pt idx="2">
                  <c:v>0.102966</c:v>
                </c:pt>
                <c:pt idx="3">
                  <c:v>0.442945</c:v>
                </c:pt>
                <c:pt idx="4">
                  <c:v>1.7385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810632"/>
        <c:axId val="2135816328"/>
      </c:scatterChart>
      <c:valAx>
        <c:axId val="2135810632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816328"/>
        <c:crosses val="autoZero"/>
        <c:crossBetween val="midCat"/>
        <c:minorUnit val="10.0"/>
      </c:valAx>
      <c:valAx>
        <c:axId val="2135816328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8106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52-16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029:$J$1033</c:f>
                <c:numCache>
                  <c:formatCode>General</c:formatCode>
                  <c:ptCount val="5"/>
                  <c:pt idx="0">
                    <c:v>0.229682</c:v>
                  </c:pt>
                  <c:pt idx="1">
                    <c:v>0.1638</c:v>
                  </c:pt>
                  <c:pt idx="2">
                    <c:v>0.047241</c:v>
                  </c:pt>
                  <c:pt idx="3">
                    <c:v>0.097242</c:v>
                  </c:pt>
                  <c:pt idx="4">
                    <c:v>0.266205</c:v>
                  </c:pt>
                </c:numCache>
              </c:numRef>
            </c:plus>
            <c:minus>
              <c:numRef>
                <c:f>Peptide_List!$J$1029:$J$1033</c:f>
                <c:numCache>
                  <c:formatCode>General</c:formatCode>
                  <c:ptCount val="5"/>
                  <c:pt idx="0">
                    <c:v>0.229682</c:v>
                  </c:pt>
                  <c:pt idx="1">
                    <c:v>0.1638</c:v>
                  </c:pt>
                  <c:pt idx="2">
                    <c:v>0.047241</c:v>
                  </c:pt>
                  <c:pt idx="3">
                    <c:v>0.097242</c:v>
                  </c:pt>
                  <c:pt idx="4">
                    <c:v>0.266205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029:$I$1033</c:f>
              <c:numCache>
                <c:formatCode>General</c:formatCode>
                <c:ptCount val="5"/>
                <c:pt idx="0">
                  <c:v>1.585545</c:v>
                </c:pt>
                <c:pt idx="1">
                  <c:v>1.72779</c:v>
                </c:pt>
                <c:pt idx="2">
                  <c:v>1.718387</c:v>
                </c:pt>
                <c:pt idx="3">
                  <c:v>2.144415</c:v>
                </c:pt>
                <c:pt idx="4">
                  <c:v>3.51959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035:$J$1039</c:f>
                <c:numCache>
                  <c:formatCode>General</c:formatCode>
                  <c:ptCount val="5"/>
                  <c:pt idx="0">
                    <c:v>0.142805</c:v>
                  </c:pt>
                  <c:pt idx="1">
                    <c:v>0.20335</c:v>
                  </c:pt>
                  <c:pt idx="2">
                    <c:v>0.060737</c:v>
                  </c:pt>
                  <c:pt idx="3">
                    <c:v>0.051795</c:v>
                  </c:pt>
                  <c:pt idx="4">
                    <c:v>0.111786</c:v>
                  </c:pt>
                </c:numCache>
              </c:numRef>
            </c:plus>
            <c:minus>
              <c:numRef>
                <c:f>Peptide_List!$J$1035:$J$1039</c:f>
                <c:numCache>
                  <c:formatCode>General</c:formatCode>
                  <c:ptCount val="5"/>
                  <c:pt idx="0">
                    <c:v>0.142805</c:v>
                  </c:pt>
                  <c:pt idx="1">
                    <c:v>0.20335</c:v>
                  </c:pt>
                  <c:pt idx="2">
                    <c:v>0.060737</c:v>
                  </c:pt>
                  <c:pt idx="3">
                    <c:v>0.051795</c:v>
                  </c:pt>
                  <c:pt idx="4">
                    <c:v>0.11178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035:$I$1039</c:f>
              <c:numCache>
                <c:formatCode>General</c:formatCode>
                <c:ptCount val="5"/>
                <c:pt idx="0">
                  <c:v>1.694012</c:v>
                </c:pt>
                <c:pt idx="1">
                  <c:v>1.714114</c:v>
                </c:pt>
                <c:pt idx="2">
                  <c:v>1.713064</c:v>
                </c:pt>
                <c:pt idx="3">
                  <c:v>1.944649</c:v>
                </c:pt>
                <c:pt idx="4">
                  <c:v>3.06457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041:$J$1045</c:f>
                <c:numCache>
                  <c:formatCode>General</c:formatCode>
                  <c:ptCount val="5"/>
                  <c:pt idx="0">
                    <c:v>0.044312</c:v>
                  </c:pt>
                  <c:pt idx="1">
                    <c:v>0.065699</c:v>
                  </c:pt>
                  <c:pt idx="2">
                    <c:v>0.044624</c:v>
                  </c:pt>
                  <c:pt idx="3">
                    <c:v>0.029984</c:v>
                  </c:pt>
                  <c:pt idx="4">
                    <c:v>0.050648</c:v>
                  </c:pt>
                </c:numCache>
              </c:numRef>
            </c:plus>
            <c:minus>
              <c:numRef>
                <c:f>Peptide_List!$J$1041:$J$1045</c:f>
                <c:numCache>
                  <c:formatCode>General</c:formatCode>
                  <c:ptCount val="5"/>
                  <c:pt idx="0">
                    <c:v>0.044312</c:v>
                  </c:pt>
                  <c:pt idx="1">
                    <c:v>0.065699</c:v>
                  </c:pt>
                  <c:pt idx="2">
                    <c:v>0.044624</c:v>
                  </c:pt>
                  <c:pt idx="3">
                    <c:v>0.029984</c:v>
                  </c:pt>
                  <c:pt idx="4">
                    <c:v>0.050648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041:$I$1045</c:f>
              <c:numCache>
                <c:formatCode>General</c:formatCode>
                <c:ptCount val="5"/>
                <c:pt idx="0">
                  <c:v>1.841375</c:v>
                </c:pt>
                <c:pt idx="1">
                  <c:v>1.766712</c:v>
                </c:pt>
                <c:pt idx="2">
                  <c:v>1.766194</c:v>
                </c:pt>
                <c:pt idx="3">
                  <c:v>2.599292</c:v>
                </c:pt>
                <c:pt idx="4">
                  <c:v>4.4358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9036952"/>
        <c:axId val="-2138569832"/>
      </c:scatterChart>
      <c:valAx>
        <c:axId val="-2139036952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569832"/>
        <c:crosses val="autoZero"/>
        <c:crossBetween val="midCat"/>
        <c:minorUnit val="10.0"/>
      </c:valAx>
      <c:valAx>
        <c:axId val="-2138569832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90369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55-16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047:$J$1051</c:f>
                <c:numCache>
                  <c:formatCode>General</c:formatCode>
                  <c:ptCount val="5"/>
                  <c:pt idx="0">
                    <c:v>0.039794</c:v>
                  </c:pt>
                  <c:pt idx="1">
                    <c:v>0.047146</c:v>
                  </c:pt>
                  <c:pt idx="2">
                    <c:v>0.037975</c:v>
                  </c:pt>
                  <c:pt idx="3">
                    <c:v>0.116885</c:v>
                  </c:pt>
                  <c:pt idx="4">
                    <c:v>0.191418</c:v>
                  </c:pt>
                </c:numCache>
              </c:numRef>
            </c:plus>
            <c:minus>
              <c:numRef>
                <c:f>Peptide_List!$J$1047:$J$1051</c:f>
                <c:numCache>
                  <c:formatCode>General</c:formatCode>
                  <c:ptCount val="5"/>
                  <c:pt idx="0">
                    <c:v>0.039794</c:v>
                  </c:pt>
                  <c:pt idx="1">
                    <c:v>0.047146</c:v>
                  </c:pt>
                  <c:pt idx="2">
                    <c:v>0.037975</c:v>
                  </c:pt>
                  <c:pt idx="3">
                    <c:v>0.116885</c:v>
                  </c:pt>
                  <c:pt idx="4">
                    <c:v>0.191418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047:$I$1051</c:f>
              <c:numCache>
                <c:formatCode>General</c:formatCode>
                <c:ptCount val="5"/>
                <c:pt idx="0">
                  <c:v>2.148539</c:v>
                </c:pt>
                <c:pt idx="1">
                  <c:v>2.21942</c:v>
                </c:pt>
                <c:pt idx="2">
                  <c:v>2.20465</c:v>
                </c:pt>
                <c:pt idx="3">
                  <c:v>2.555764</c:v>
                </c:pt>
                <c:pt idx="4">
                  <c:v>3.96207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053:$J$1057</c:f>
                <c:numCache>
                  <c:formatCode>General</c:formatCode>
                  <c:ptCount val="5"/>
                  <c:pt idx="0">
                    <c:v>0.0654</c:v>
                  </c:pt>
                  <c:pt idx="1">
                    <c:v>0.05317</c:v>
                  </c:pt>
                  <c:pt idx="2">
                    <c:v>0.054049</c:v>
                  </c:pt>
                  <c:pt idx="3">
                    <c:v>0.055937</c:v>
                  </c:pt>
                  <c:pt idx="4">
                    <c:v>0.09804</c:v>
                  </c:pt>
                </c:numCache>
              </c:numRef>
            </c:plus>
            <c:minus>
              <c:numRef>
                <c:f>Peptide_List!$J$1053:$J$1057</c:f>
                <c:numCache>
                  <c:formatCode>General</c:formatCode>
                  <c:ptCount val="5"/>
                  <c:pt idx="0">
                    <c:v>0.0654</c:v>
                  </c:pt>
                  <c:pt idx="1">
                    <c:v>0.05317</c:v>
                  </c:pt>
                  <c:pt idx="2">
                    <c:v>0.054049</c:v>
                  </c:pt>
                  <c:pt idx="3">
                    <c:v>0.055937</c:v>
                  </c:pt>
                  <c:pt idx="4">
                    <c:v>0.0980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053:$I$1057</c:f>
              <c:numCache>
                <c:formatCode>General</c:formatCode>
                <c:ptCount val="5"/>
                <c:pt idx="0">
                  <c:v>2.168508</c:v>
                </c:pt>
                <c:pt idx="1">
                  <c:v>2.195842</c:v>
                </c:pt>
                <c:pt idx="2">
                  <c:v>2.161977</c:v>
                </c:pt>
                <c:pt idx="3">
                  <c:v>2.354348</c:v>
                </c:pt>
                <c:pt idx="4">
                  <c:v>3.35507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059:$J$1063</c:f>
                <c:numCache>
                  <c:formatCode>General</c:formatCode>
                  <c:ptCount val="5"/>
                  <c:pt idx="0">
                    <c:v>0.038271</c:v>
                  </c:pt>
                  <c:pt idx="1">
                    <c:v>0.072385</c:v>
                  </c:pt>
                  <c:pt idx="2">
                    <c:v>0.051158</c:v>
                  </c:pt>
                  <c:pt idx="3">
                    <c:v>0.064036</c:v>
                  </c:pt>
                  <c:pt idx="4">
                    <c:v>0.055619</c:v>
                  </c:pt>
                </c:numCache>
              </c:numRef>
            </c:plus>
            <c:minus>
              <c:numRef>
                <c:f>Peptide_List!$J$1059:$J$1063</c:f>
                <c:numCache>
                  <c:formatCode>General</c:formatCode>
                  <c:ptCount val="5"/>
                  <c:pt idx="0">
                    <c:v>0.038271</c:v>
                  </c:pt>
                  <c:pt idx="1">
                    <c:v>0.072385</c:v>
                  </c:pt>
                  <c:pt idx="2">
                    <c:v>0.051158</c:v>
                  </c:pt>
                  <c:pt idx="3">
                    <c:v>0.064036</c:v>
                  </c:pt>
                  <c:pt idx="4">
                    <c:v>0.055619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059:$I$1063</c:f>
              <c:numCache>
                <c:formatCode>General</c:formatCode>
                <c:ptCount val="5"/>
                <c:pt idx="0">
                  <c:v>2.224865</c:v>
                </c:pt>
                <c:pt idx="1">
                  <c:v>2.229689</c:v>
                </c:pt>
                <c:pt idx="2">
                  <c:v>2.233846</c:v>
                </c:pt>
                <c:pt idx="3">
                  <c:v>3.062048</c:v>
                </c:pt>
                <c:pt idx="4">
                  <c:v>4.7564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074712"/>
        <c:axId val="2135080408"/>
      </c:scatterChart>
      <c:valAx>
        <c:axId val="2135074712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080408"/>
        <c:crosses val="autoZero"/>
        <c:crossBetween val="midCat"/>
        <c:minorUnit val="10.0"/>
      </c:valAx>
      <c:valAx>
        <c:axId val="2135080408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0747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24-29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3:$J$97</c:f>
                <c:numCache>
                  <c:formatCode>General</c:formatCode>
                  <c:ptCount val="5"/>
                  <c:pt idx="0">
                    <c:v>0.039686</c:v>
                  </c:pt>
                  <c:pt idx="1">
                    <c:v>0.014306</c:v>
                  </c:pt>
                  <c:pt idx="2">
                    <c:v>0.045939</c:v>
                  </c:pt>
                  <c:pt idx="3">
                    <c:v>0.04736</c:v>
                  </c:pt>
                  <c:pt idx="4">
                    <c:v>0.064747</c:v>
                  </c:pt>
                </c:numCache>
              </c:numRef>
            </c:plus>
            <c:minus>
              <c:numRef>
                <c:f>Peptide_List!$J$93:$J$97</c:f>
                <c:numCache>
                  <c:formatCode>General</c:formatCode>
                  <c:ptCount val="5"/>
                  <c:pt idx="0">
                    <c:v>0.039686</c:v>
                  </c:pt>
                  <c:pt idx="1">
                    <c:v>0.014306</c:v>
                  </c:pt>
                  <c:pt idx="2">
                    <c:v>0.045939</c:v>
                  </c:pt>
                  <c:pt idx="3">
                    <c:v>0.04736</c:v>
                  </c:pt>
                  <c:pt idx="4">
                    <c:v>0.064747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3:$I$97</c:f>
              <c:numCache>
                <c:formatCode>General</c:formatCode>
                <c:ptCount val="5"/>
                <c:pt idx="0">
                  <c:v>0.800542</c:v>
                </c:pt>
                <c:pt idx="1">
                  <c:v>1.107691</c:v>
                </c:pt>
                <c:pt idx="2">
                  <c:v>1.47725</c:v>
                </c:pt>
                <c:pt idx="3">
                  <c:v>1.548712</c:v>
                </c:pt>
                <c:pt idx="4">
                  <c:v>1.67734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99:$J$103</c:f>
                <c:numCache>
                  <c:formatCode>General</c:formatCode>
                  <c:ptCount val="5"/>
                  <c:pt idx="0">
                    <c:v>0.056815</c:v>
                  </c:pt>
                  <c:pt idx="1">
                    <c:v>0.04688</c:v>
                  </c:pt>
                  <c:pt idx="2">
                    <c:v>0.03602</c:v>
                  </c:pt>
                  <c:pt idx="3">
                    <c:v>0.029047</c:v>
                  </c:pt>
                  <c:pt idx="4">
                    <c:v>0.022238</c:v>
                  </c:pt>
                </c:numCache>
              </c:numRef>
            </c:plus>
            <c:minus>
              <c:numRef>
                <c:f>Peptide_List!$J$99:$J$103</c:f>
                <c:numCache>
                  <c:formatCode>General</c:formatCode>
                  <c:ptCount val="5"/>
                  <c:pt idx="0">
                    <c:v>0.056815</c:v>
                  </c:pt>
                  <c:pt idx="1">
                    <c:v>0.04688</c:v>
                  </c:pt>
                  <c:pt idx="2">
                    <c:v>0.03602</c:v>
                  </c:pt>
                  <c:pt idx="3">
                    <c:v>0.029047</c:v>
                  </c:pt>
                  <c:pt idx="4">
                    <c:v>0.02223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99:$I$103</c:f>
              <c:numCache>
                <c:formatCode>General</c:formatCode>
                <c:ptCount val="5"/>
                <c:pt idx="0">
                  <c:v>1.093376</c:v>
                </c:pt>
                <c:pt idx="1">
                  <c:v>1.354035</c:v>
                </c:pt>
                <c:pt idx="2">
                  <c:v>1.506219</c:v>
                </c:pt>
                <c:pt idx="3">
                  <c:v>1.508083</c:v>
                </c:pt>
                <c:pt idx="4">
                  <c:v>1.71961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05:$J$109</c:f>
                <c:numCache>
                  <c:formatCode>General</c:formatCode>
                  <c:ptCount val="5"/>
                  <c:pt idx="0">
                    <c:v>0.009407</c:v>
                  </c:pt>
                  <c:pt idx="1">
                    <c:v>0.056109</c:v>
                  </c:pt>
                  <c:pt idx="2">
                    <c:v>0.041047</c:v>
                  </c:pt>
                  <c:pt idx="3">
                    <c:v>0.050336</c:v>
                  </c:pt>
                  <c:pt idx="4">
                    <c:v>0.02874</c:v>
                  </c:pt>
                </c:numCache>
              </c:numRef>
            </c:plus>
            <c:minus>
              <c:numRef>
                <c:f>Peptide_List!$J$105:$J$109</c:f>
                <c:numCache>
                  <c:formatCode>General</c:formatCode>
                  <c:ptCount val="5"/>
                  <c:pt idx="0">
                    <c:v>0.009407</c:v>
                  </c:pt>
                  <c:pt idx="1">
                    <c:v>0.056109</c:v>
                  </c:pt>
                  <c:pt idx="2">
                    <c:v>0.041047</c:v>
                  </c:pt>
                  <c:pt idx="3">
                    <c:v>0.050336</c:v>
                  </c:pt>
                  <c:pt idx="4">
                    <c:v>0.0287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05:$I$109</c:f>
              <c:numCache>
                <c:formatCode>General</c:formatCode>
                <c:ptCount val="5"/>
                <c:pt idx="0">
                  <c:v>1.10176</c:v>
                </c:pt>
                <c:pt idx="1">
                  <c:v>1.371194</c:v>
                </c:pt>
                <c:pt idx="2">
                  <c:v>1.509804</c:v>
                </c:pt>
                <c:pt idx="3">
                  <c:v>1.517719</c:v>
                </c:pt>
                <c:pt idx="4">
                  <c:v>1.7730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587192"/>
        <c:axId val="2146592776"/>
      </c:scatterChart>
      <c:valAx>
        <c:axId val="2146587192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592776"/>
        <c:crosses val="autoZero"/>
        <c:crossBetween val="midCat"/>
        <c:minorUnit val="10.0"/>
      </c:valAx>
      <c:valAx>
        <c:axId val="2146592776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5871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56-16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065:$J$1069</c:f>
                <c:numCache>
                  <c:formatCode>General</c:formatCode>
                  <c:ptCount val="5"/>
                  <c:pt idx="0">
                    <c:v>0.028937</c:v>
                  </c:pt>
                  <c:pt idx="1">
                    <c:v>0.017316</c:v>
                  </c:pt>
                  <c:pt idx="2">
                    <c:v>0.057264</c:v>
                  </c:pt>
                  <c:pt idx="3">
                    <c:v>0.112094</c:v>
                  </c:pt>
                  <c:pt idx="4">
                    <c:v>0.162995</c:v>
                  </c:pt>
                </c:numCache>
              </c:numRef>
            </c:plus>
            <c:minus>
              <c:numRef>
                <c:f>Peptide_List!$J$1065:$J$1069</c:f>
                <c:numCache>
                  <c:formatCode>General</c:formatCode>
                  <c:ptCount val="5"/>
                  <c:pt idx="0">
                    <c:v>0.028937</c:v>
                  </c:pt>
                  <c:pt idx="1">
                    <c:v>0.017316</c:v>
                  </c:pt>
                  <c:pt idx="2">
                    <c:v>0.057264</c:v>
                  </c:pt>
                  <c:pt idx="3">
                    <c:v>0.112094</c:v>
                  </c:pt>
                  <c:pt idx="4">
                    <c:v>0.162995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065:$I$1069</c:f>
              <c:numCache>
                <c:formatCode>General</c:formatCode>
                <c:ptCount val="5"/>
                <c:pt idx="0">
                  <c:v>1.947772</c:v>
                </c:pt>
                <c:pt idx="1">
                  <c:v>2.02512</c:v>
                </c:pt>
                <c:pt idx="2">
                  <c:v>2.027641</c:v>
                </c:pt>
                <c:pt idx="3">
                  <c:v>2.365403</c:v>
                </c:pt>
                <c:pt idx="4">
                  <c:v>3.365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071:$J$1075</c:f>
                <c:numCache>
                  <c:formatCode>General</c:formatCode>
                  <c:ptCount val="5"/>
                  <c:pt idx="0">
                    <c:v>0.043218</c:v>
                  </c:pt>
                  <c:pt idx="1">
                    <c:v>0.04851</c:v>
                  </c:pt>
                  <c:pt idx="2">
                    <c:v>0.04618</c:v>
                  </c:pt>
                  <c:pt idx="3">
                    <c:v>0.059514</c:v>
                  </c:pt>
                  <c:pt idx="4">
                    <c:v>0.047649</c:v>
                  </c:pt>
                </c:numCache>
              </c:numRef>
            </c:plus>
            <c:minus>
              <c:numRef>
                <c:f>Peptide_List!$J$1071:$J$1075</c:f>
                <c:numCache>
                  <c:formatCode>General</c:formatCode>
                  <c:ptCount val="5"/>
                  <c:pt idx="0">
                    <c:v>0.043218</c:v>
                  </c:pt>
                  <c:pt idx="1">
                    <c:v>0.04851</c:v>
                  </c:pt>
                  <c:pt idx="2">
                    <c:v>0.04618</c:v>
                  </c:pt>
                  <c:pt idx="3">
                    <c:v>0.059514</c:v>
                  </c:pt>
                  <c:pt idx="4">
                    <c:v>0.04764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071:$I$1075</c:f>
              <c:numCache>
                <c:formatCode>General</c:formatCode>
                <c:ptCount val="5"/>
                <c:pt idx="0">
                  <c:v>1.970919</c:v>
                </c:pt>
                <c:pt idx="1">
                  <c:v>2.013706</c:v>
                </c:pt>
                <c:pt idx="2">
                  <c:v>1.956925</c:v>
                </c:pt>
                <c:pt idx="3">
                  <c:v>2.084531</c:v>
                </c:pt>
                <c:pt idx="4">
                  <c:v>2.68904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077:$J$1081</c:f>
                <c:numCache>
                  <c:formatCode>General</c:formatCode>
                  <c:ptCount val="5"/>
                  <c:pt idx="0">
                    <c:v>0.044276</c:v>
                  </c:pt>
                  <c:pt idx="1">
                    <c:v>0.076524</c:v>
                  </c:pt>
                  <c:pt idx="2">
                    <c:v>0.058445</c:v>
                  </c:pt>
                  <c:pt idx="3">
                    <c:v>0.051337</c:v>
                  </c:pt>
                  <c:pt idx="4">
                    <c:v>0.050417</c:v>
                  </c:pt>
                </c:numCache>
              </c:numRef>
            </c:plus>
            <c:minus>
              <c:numRef>
                <c:f>Peptide_List!$J$1077:$J$1081</c:f>
                <c:numCache>
                  <c:formatCode>General</c:formatCode>
                  <c:ptCount val="5"/>
                  <c:pt idx="0">
                    <c:v>0.044276</c:v>
                  </c:pt>
                  <c:pt idx="1">
                    <c:v>0.076524</c:v>
                  </c:pt>
                  <c:pt idx="2">
                    <c:v>0.058445</c:v>
                  </c:pt>
                  <c:pt idx="3">
                    <c:v>0.051337</c:v>
                  </c:pt>
                  <c:pt idx="4">
                    <c:v>0.050417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077:$I$1081</c:f>
              <c:numCache>
                <c:formatCode>General</c:formatCode>
                <c:ptCount val="5"/>
                <c:pt idx="0">
                  <c:v>2.031114</c:v>
                </c:pt>
                <c:pt idx="1">
                  <c:v>2.041235</c:v>
                </c:pt>
                <c:pt idx="2">
                  <c:v>2.058701</c:v>
                </c:pt>
                <c:pt idx="3">
                  <c:v>2.749001</c:v>
                </c:pt>
                <c:pt idx="4">
                  <c:v>3.9193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125912"/>
        <c:axId val="2135131608"/>
      </c:scatterChart>
      <c:valAx>
        <c:axId val="2135125912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131608"/>
        <c:crosses val="autoZero"/>
        <c:crossBetween val="midCat"/>
        <c:minorUnit val="10.0"/>
      </c:valAx>
      <c:valAx>
        <c:axId val="2135131608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1259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79-18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083:$J$1087</c:f>
                <c:numCache>
                  <c:formatCode>General</c:formatCode>
                  <c:ptCount val="5"/>
                  <c:pt idx="0">
                    <c:v>0.030695</c:v>
                  </c:pt>
                  <c:pt idx="1">
                    <c:v>0.02312</c:v>
                  </c:pt>
                  <c:pt idx="2">
                    <c:v>0.029765</c:v>
                  </c:pt>
                  <c:pt idx="3">
                    <c:v>0.042707</c:v>
                  </c:pt>
                  <c:pt idx="4">
                    <c:v>0.033817</c:v>
                  </c:pt>
                </c:numCache>
              </c:numRef>
            </c:plus>
            <c:minus>
              <c:numRef>
                <c:f>Peptide_List!$J$1083:$J$1087</c:f>
                <c:numCache>
                  <c:formatCode>General</c:formatCode>
                  <c:ptCount val="5"/>
                  <c:pt idx="0">
                    <c:v>0.030695</c:v>
                  </c:pt>
                  <c:pt idx="1">
                    <c:v>0.02312</c:v>
                  </c:pt>
                  <c:pt idx="2">
                    <c:v>0.029765</c:v>
                  </c:pt>
                  <c:pt idx="3">
                    <c:v>0.042707</c:v>
                  </c:pt>
                  <c:pt idx="4">
                    <c:v>0.033817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083:$I$1087</c:f>
              <c:numCache>
                <c:formatCode>General</c:formatCode>
                <c:ptCount val="5"/>
                <c:pt idx="0">
                  <c:v>0.194378</c:v>
                </c:pt>
                <c:pt idx="1">
                  <c:v>0.302997</c:v>
                </c:pt>
                <c:pt idx="2">
                  <c:v>0.612681</c:v>
                </c:pt>
                <c:pt idx="3">
                  <c:v>1.171008</c:v>
                </c:pt>
                <c:pt idx="4">
                  <c:v>1.63759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089:$J$1093</c:f>
                <c:numCache>
                  <c:formatCode>General</c:formatCode>
                  <c:ptCount val="5"/>
                  <c:pt idx="0">
                    <c:v>0.028834</c:v>
                  </c:pt>
                  <c:pt idx="1">
                    <c:v>0.029853</c:v>
                  </c:pt>
                  <c:pt idx="2">
                    <c:v>0.039961</c:v>
                  </c:pt>
                  <c:pt idx="3">
                    <c:v>0.024284</c:v>
                  </c:pt>
                  <c:pt idx="4">
                    <c:v>0.021697</c:v>
                  </c:pt>
                </c:numCache>
              </c:numRef>
            </c:plus>
            <c:minus>
              <c:numRef>
                <c:f>Peptide_List!$J$1089:$J$1093</c:f>
                <c:numCache>
                  <c:formatCode>General</c:formatCode>
                  <c:ptCount val="5"/>
                  <c:pt idx="0">
                    <c:v>0.028834</c:v>
                  </c:pt>
                  <c:pt idx="1">
                    <c:v>0.029853</c:v>
                  </c:pt>
                  <c:pt idx="2">
                    <c:v>0.039961</c:v>
                  </c:pt>
                  <c:pt idx="3">
                    <c:v>0.024284</c:v>
                  </c:pt>
                  <c:pt idx="4">
                    <c:v>0.02169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089:$I$1093</c:f>
              <c:numCache>
                <c:formatCode>General</c:formatCode>
                <c:ptCount val="5"/>
                <c:pt idx="0">
                  <c:v>0.187123</c:v>
                </c:pt>
                <c:pt idx="1">
                  <c:v>0.275611</c:v>
                </c:pt>
                <c:pt idx="2">
                  <c:v>0.610207</c:v>
                </c:pt>
                <c:pt idx="3">
                  <c:v>1.156976</c:v>
                </c:pt>
                <c:pt idx="4">
                  <c:v>1.60467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095:$J$1099</c:f>
                <c:numCache>
                  <c:formatCode>General</c:formatCode>
                  <c:ptCount val="5"/>
                  <c:pt idx="0">
                    <c:v>0.0086</c:v>
                  </c:pt>
                  <c:pt idx="1">
                    <c:v>0.011632</c:v>
                  </c:pt>
                  <c:pt idx="2">
                    <c:v>0.010603</c:v>
                  </c:pt>
                  <c:pt idx="3">
                    <c:v>0.013587</c:v>
                  </c:pt>
                  <c:pt idx="4">
                    <c:v>0.00795</c:v>
                  </c:pt>
                </c:numCache>
              </c:numRef>
            </c:plus>
            <c:minus>
              <c:numRef>
                <c:f>Peptide_List!$J$1095:$J$1099</c:f>
                <c:numCache>
                  <c:formatCode>General</c:formatCode>
                  <c:ptCount val="5"/>
                  <c:pt idx="0">
                    <c:v>0.0086</c:v>
                  </c:pt>
                  <c:pt idx="1">
                    <c:v>0.011632</c:v>
                  </c:pt>
                  <c:pt idx="2">
                    <c:v>0.010603</c:v>
                  </c:pt>
                  <c:pt idx="3">
                    <c:v>0.013587</c:v>
                  </c:pt>
                  <c:pt idx="4">
                    <c:v>0.00795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095:$I$1099</c:f>
              <c:numCache>
                <c:formatCode>General</c:formatCode>
                <c:ptCount val="5"/>
                <c:pt idx="0">
                  <c:v>0.184214</c:v>
                </c:pt>
                <c:pt idx="1">
                  <c:v>0.290938</c:v>
                </c:pt>
                <c:pt idx="2">
                  <c:v>0.617284</c:v>
                </c:pt>
                <c:pt idx="3">
                  <c:v>1.102966</c:v>
                </c:pt>
                <c:pt idx="4">
                  <c:v>1.6025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176840"/>
        <c:axId val="2135208376"/>
      </c:scatterChart>
      <c:valAx>
        <c:axId val="2135176840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208376"/>
        <c:crosses val="autoZero"/>
        <c:crossBetween val="midCat"/>
        <c:minorUnit val="10.0"/>
      </c:valAx>
      <c:valAx>
        <c:axId val="2135208376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1768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79-190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101:$J$1105</c:f>
                <c:numCache>
                  <c:formatCode>General</c:formatCode>
                  <c:ptCount val="5"/>
                  <c:pt idx="0">
                    <c:v>0.041178</c:v>
                  </c:pt>
                  <c:pt idx="1">
                    <c:v>0.114125</c:v>
                  </c:pt>
                  <c:pt idx="2">
                    <c:v>0.248391</c:v>
                  </c:pt>
                  <c:pt idx="3">
                    <c:v>0.160438</c:v>
                  </c:pt>
                  <c:pt idx="4">
                    <c:v>0.048818</c:v>
                  </c:pt>
                </c:numCache>
              </c:numRef>
            </c:plus>
            <c:minus>
              <c:numRef>
                <c:f>Peptide_List!$J$1101:$J$1105</c:f>
                <c:numCache>
                  <c:formatCode>General</c:formatCode>
                  <c:ptCount val="5"/>
                  <c:pt idx="0">
                    <c:v>0.041178</c:v>
                  </c:pt>
                  <c:pt idx="1">
                    <c:v>0.114125</c:v>
                  </c:pt>
                  <c:pt idx="2">
                    <c:v>0.248391</c:v>
                  </c:pt>
                  <c:pt idx="3">
                    <c:v>0.160438</c:v>
                  </c:pt>
                  <c:pt idx="4">
                    <c:v>0.048818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101:$I$1105</c:f>
              <c:numCache>
                <c:formatCode>General</c:formatCode>
                <c:ptCount val="5"/>
                <c:pt idx="0">
                  <c:v>1.376481</c:v>
                </c:pt>
                <c:pt idx="1">
                  <c:v>1.786013</c:v>
                </c:pt>
                <c:pt idx="2">
                  <c:v>2.524254</c:v>
                </c:pt>
                <c:pt idx="3">
                  <c:v>3.436309</c:v>
                </c:pt>
                <c:pt idx="4">
                  <c:v>4.7238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107:$J$1111</c:f>
                <c:numCache>
                  <c:formatCode>General</c:formatCode>
                  <c:ptCount val="5"/>
                  <c:pt idx="0">
                    <c:v>0.035722</c:v>
                  </c:pt>
                  <c:pt idx="1">
                    <c:v>0.082478</c:v>
                  </c:pt>
                  <c:pt idx="2">
                    <c:v>0.063953</c:v>
                  </c:pt>
                  <c:pt idx="3">
                    <c:v>0.051308</c:v>
                  </c:pt>
                  <c:pt idx="4">
                    <c:v>0.076774</c:v>
                  </c:pt>
                </c:numCache>
              </c:numRef>
            </c:plus>
            <c:minus>
              <c:numRef>
                <c:f>Peptide_List!$J$1107:$J$1111</c:f>
                <c:numCache>
                  <c:formatCode>General</c:formatCode>
                  <c:ptCount val="5"/>
                  <c:pt idx="0">
                    <c:v>0.035722</c:v>
                  </c:pt>
                  <c:pt idx="1">
                    <c:v>0.082478</c:v>
                  </c:pt>
                  <c:pt idx="2">
                    <c:v>0.063953</c:v>
                  </c:pt>
                  <c:pt idx="3">
                    <c:v>0.051308</c:v>
                  </c:pt>
                  <c:pt idx="4">
                    <c:v>0.07677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107:$I$1111</c:f>
              <c:numCache>
                <c:formatCode>General</c:formatCode>
                <c:ptCount val="5"/>
                <c:pt idx="0">
                  <c:v>1.4818</c:v>
                </c:pt>
                <c:pt idx="1">
                  <c:v>1.83581</c:v>
                </c:pt>
                <c:pt idx="2">
                  <c:v>2.67435</c:v>
                </c:pt>
                <c:pt idx="3">
                  <c:v>3.391776</c:v>
                </c:pt>
                <c:pt idx="4">
                  <c:v>4.61015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113:$J$1117</c:f>
                <c:numCache>
                  <c:formatCode>General</c:formatCode>
                  <c:ptCount val="5"/>
                  <c:pt idx="0">
                    <c:v>0.182115</c:v>
                  </c:pt>
                  <c:pt idx="1">
                    <c:v>0.065555</c:v>
                  </c:pt>
                  <c:pt idx="2">
                    <c:v>0.076544</c:v>
                  </c:pt>
                  <c:pt idx="3">
                    <c:v>0.185465</c:v>
                  </c:pt>
                  <c:pt idx="4">
                    <c:v>0.054443</c:v>
                  </c:pt>
                </c:numCache>
              </c:numRef>
            </c:plus>
            <c:minus>
              <c:numRef>
                <c:f>Peptide_List!$J$1113:$J$1117</c:f>
                <c:numCache>
                  <c:formatCode>General</c:formatCode>
                  <c:ptCount val="5"/>
                  <c:pt idx="0">
                    <c:v>0.182115</c:v>
                  </c:pt>
                  <c:pt idx="1">
                    <c:v>0.065555</c:v>
                  </c:pt>
                  <c:pt idx="2">
                    <c:v>0.076544</c:v>
                  </c:pt>
                  <c:pt idx="3">
                    <c:v>0.185465</c:v>
                  </c:pt>
                  <c:pt idx="4">
                    <c:v>0.054443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113:$I$1117</c:f>
              <c:numCache>
                <c:formatCode>General</c:formatCode>
                <c:ptCount val="5"/>
                <c:pt idx="0">
                  <c:v>2.280752</c:v>
                </c:pt>
                <c:pt idx="1">
                  <c:v>2.739807</c:v>
                </c:pt>
                <c:pt idx="2">
                  <c:v>3.126647</c:v>
                </c:pt>
                <c:pt idx="3">
                  <c:v>3.583741</c:v>
                </c:pt>
                <c:pt idx="4">
                  <c:v>4.9932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299336"/>
        <c:axId val="2135305032"/>
      </c:scatterChart>
      <c:valAx>
        <c:axId val="2135299336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305032"/>
        <c:crosses val="autoZero"/>
        <c:crossBetween val="midCat"/>
        <c:minorUnit val="10.0"/>
      </c:valAx>
      <c:valAx>
        <c:axId val="2135305032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2993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79-19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119:$J$1123</c:f>
                <c:numCache>
                  <c:formatCode>General</c:formatCode>
                  <c:ptCount val="5"/>
                  <c:pt idx="0">
                    <c:v>0.05138</c:v>
                  </c:pt>
                  <c:pt idx="1">
                    <c:v>0.068481</c:v>
                  </c:pt>
                  <c:pt idx="2">
                    <c:v>0.134663</c:v>
                  </c:pt>
                  <c:pt idx="3">
                    <c:v>0.150917</c:v>
                  </c:pt>
                  <c:pt idx="4">
                    <c:v>0.010081</c:v>
                  </c:pt>
                </c:numCache>
              </c:numRef>
            </c:plus>
            <c:minus>
              <c:numRef>
                <c:f>Peptide_List!$J$1119:$J$1123</c:f>
                <c:numCache>
                  <c:formatCode>General</c:formatCode>
                  <c:ptCount val="5"/>
                  <c:pt idx="0">
                    <c:v>0.05138</c:v>
                  </c:pt>
                  <c:pt idx="1">
                    <c:v>0.068481</c:v>
                  </c:pt>
                  <c:pt idx="2">
                    <c:v>0.134663</c:v>
                  </c:pt>
                  <c:pt idx="3">
                    <c:v>0.150917</c:v>
                  </c:pt>
                  <c:pt idx="4">
                    <c:v>0.010081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119:$I$1123</c:f>
              <c:numCache>
                <c:formatCode>General</c:formatCode>
                <c:ptCount val="5"/>
                <c:pt idx="0">
                  <c:v>1.990516</c:v>
                </c:pt>
                <c:pt idx="1">
                  <c:v>2.585492</c:v>
                </c:pt>
                <c:pt idx="2">
                  <c:v>3.660022</c:v>
                </c:pt>
                <c:pt idx="3">
                  <c:v>4.91662</c:v>
                </c:pt>
                <c:pt idx="4">
                  <c:v>6.12172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125:$J$1129</c:f>
                <c:numCache>
                  <c:formatCode>General</c:formatCode>
                  <c:ptCount val="5"/>
                  <c:pt idx="0">
                    <c:v>0.076077</c:v>
                  </c:pt>
                  <c:pt idx="1">
                    <c:v>0.046792</c:v>
                  </c:pt>
                  <c:pt idx="2">
                    <c:v>0.041496</c:v>
                  </c:pt>
                  <c:pt idx="3">
                    <c:v>0.069414</c:v>
                  </c:pt>
                  <c:pt idx="4">
                    <c:v>0.054299</c:v>
                  </c:pt>
                </c:numCache>
              </c:numRef>
            </c:plus>
            <c:minus>
              <c:numRef>
                <c:f>Peptide_List!$J$1125:$J$1129</c:f>
                <c:numCache>
                  <c:formatCode>General</c:formatCode>
                  <c:ptCount val="5"/>
                  <c:pt idx="0">
                    <c:v>0.076077</c:v>
                  </c:pt>
                  <c:pt idx="1">
                    <c:v>0.046792</c:v>
                  </c:pt>
                  <c:pt idx="2">
                    <c:v>0.041496</c:v>
                  </c:pt>
                  <c:pt idx="3">
                    <c:v>0.069414</c:v>
                  </c:pt>
                  <c:pt idx="4">
                    <c:v>0.05429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125:$I$1129</c:f>
              <c:numCache>
                <c:formatCode>General</c:formatCode>
                <c:ptCount val="5"/>
                <c:pt idx="0">
                  <c:v>2.055151</c:v>
                </c:pt>
                <c:pt idx="1">
                  <c:v>2.617622</c:v>
                </c:pt>
                <c:pt idx="2">
                  <c:v>3.559972</c:v>
                </c:pt>
                <c:pt idx="3">
                  <c:v>4.803411</c:v>
                </c:pt>
                <c:pt idx="4">
                  <c:v>5.92519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131:$J$1135</c:f>
                <c:numCache>
                  <c:formatCode>General</c:formatCode>
                  <c:ptCount val="5"/>
                  <c:pt idx="0">
                    <c:v>0.029666</c:v>
                  </c:pt>
                  <c:pt idx="1">
                    <c:v>0.098382</c:v>
                  </c:pt>
                  <c:pt idx="2">
                    <c:v>0.073514</c:v>
                  </c:pt>
                  <c:pt idx="3">
                    <c:v>0.057492</c:v>
                  </c:pt>
                  <c:pt idx="4">
                    <c:v>0.071408</c:v>
                  </c:pt>
                </c:numCache>
              </c:numRef>
            </c:plus>
            <c:minus>
              <c:numRef>
                <c:f>Peptide_List!$J$1131:$J$1135</c:f>
                <c:numCache>
                  <c:formatCode>General</c:formatCode>
                  <c:ptCount val="5"/>
                  <c:pt idx="0">
                    <c:v>0.029666</c:v>
                  </c:pt>
                  <c:pt idx="1">
                    <c:v>0.098382</c:v>
                  </c:pt>
                  <c:pt idx="2">
                    <c:v>0.073514</c:v>
                  </c:pt>
                  <c:pt idx="3">
                    <c:v>0.057492</c:v>
                  </c:pt>
                  <c:pt idx="4">
                    <c:v>0.071408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131:$I$1135</c:f>
              <c:numCache>
                <c:formatCode>General</c:formatCode>
                <c:ptCount val="5"/>
                <c:pt idx="0">
                  <c:v>2.994425</c:v>
                </c:pt>
                <c:pt idx="1">
                  <c:v>3.54038</c:v>
                </c:pt>
                <c:pt idx="2">
                  <c:v>4.292018</c:v>
                </c:pt>
                <c:pt idx="3">
                  <c:v>5.064754</c:v>
                </c:pt>
                <c:pt idx="4">
                  <c:v>6.4586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377272"/>
        <c:axId val="2135382968"/>
      </c:scatterChart>
      <c:valAx>
        <c:axId val="2135377272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382968"/>
        <c:crosses val="autoZero"/>
        <c:crossBetween val="midCat"/>
        <c:minorUnit val="10.0"/>
      </c:valAx>
      <c:valAx>
        <c:axId val="2135382968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3772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79-195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137:$J$1141</c:f>
                <c:numCache>
                  <c:formatCode>General</c:formatCode>
                  <c:ptCount val="5"/>
                  <c:pt idx="0">
                    <c:v>0.067877</c:v>
                  </c:pt>
                  <c:pt idx="1">
                    <c:v>0.044989</c:v>
                  </c:pt>
                  <c:pt idx="2">
                    <c:v>0.119491</c:v>
                  </c:pt>
                  <c:pt idx="3">
                    <c:v>0.169308</c:v>
                  </c:pt>
                  <c:pt idx="4">
                    <c:v>0.054171</c:v>
                  </c:pt>
                </c:numCache>
              </c:numRef>
            </c:plus>
            <c:minus>
              <c:numRef>
                <c:f>Peptide_List!$J$1137:$J$1141</c:f>
                <c:numCache>
                  <c:formatCode>General</c:formatCode>
                  <c:ptCount val="5"/>
                  <c:pt idx="0">
                    <c:v>0.067877</c:v>
                  </c:pt>
                  <c:pt idx="1">
                    <c:v>0.044989</c:v>
                  </c:pt>
                  <c:pt idx="2">
                    <c:v>0.119491</c:v>
                  </c:pt>
                  <c:pt idx="3">
                    <c:v>0.169308</c:v>
                  </c:pt>
                  <c:pt idx="4">
                    <c:v>0.054171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137:$I$1141</c:f>
              <c:numCache>
                <c:formatCode>General</c:formatCode>
                <c:ptCount val="5"/>
                <c:pt idx="0">
                  <c:v>3.009499</c:v>
                </c:pt>
                <c:pt idx="1">
                  <c:v>3.622986</c:v>
                </c:pt>
                <c:pt idx="2">
                  <c:v>4.67894</c:v>
                </c:pt>
                <c:pt idx="3">
                  <c:v>5.89439</c:v>
                </c:pt>
                <c:pt idx="4">
                  <c:v>7.1347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143:$J$1147</c:f>
                <c:numCache>
                  <c:formatCode>General</c:formatCode>
                  <c:ptCount val="5"/>
                  <c:pt idx="0">
                    <c:v>0.047743</c:v>
                  </c:pt>
                  <c:pt idx="1">
                    <c:v>0.041316</c:v>
                  </c:pt>
                  <c:pt idx="2">
                    <c:v>0.043314</c:v>
                  </c:pt>
                  <c:pt idx="3">
                    <c:v>0.072605</c:v>
                  </c:pt>
                  <c:pt idx="4">
                    <c:v>0.079292</c:v>
                  </c:pt>
                </c:numCache>
              </c:numRef>
            </c:plus>
            <c:minus>
              <c:numRef>
                <c:f>Peptide_List!$J$1143:$J$1147</c:f>
                <c:numCache>
                  <c:formatCode>General</c:formatCode>
                  <c:ptCount val="5"/>
                  <c:pt idx="0">
                    <c:v>0.047743</c:v>
                  </c:pt>
                  <c:pt idx="1">
                    <c:v>0.041316</c:v>
                  </c:pt>
                  <c:pt idx="2">
                    <c:v>0.043314</c:v>
                  </c:pt>
                  <c:pt idx="3">
                    <c:v>0.072605</c:v>
                  </c:pt>
                  <c:pt idx="4">
                    <c:v>0.07929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143:$I$1147</c:f>
              <c:numCache>
                <c:formatCode>General</c:formatCode>
                <c:ptCount val="5"/>
                <c:pt idx="0">
                  <c:v>3.000806</c:v>
                </c:pt>
                <c:pt idx="1">
                  <c:v>3.582026</c:v>
                </c:pt>
                <c:pt idx="2">
                  <c:v>4.60494</c:v>
                </c:pt>
                <c:pt idx="3">
                  <c:v>5.853367</c:v>
                </c:pt>
                <c:pt idx="4">
                  <c:v>6.90740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149:$J$1153</c:f>
                <c:numCache>
                  <c:formatCode>General</c:formatCode>
                  <c:ptCount val="5"/>
                  <c:pt idx="0">
                    <c:v>0.021146</c:v>
                  </c:pt>
                  <c:pt idx="1">
                    <c:v>0.066689</c:v>
                  </c:pt>
                  <c:pt idx="2">
                    <c:v>0.036198</c:v>
                  </c:pt>
                  <c:pt idx="3">
                    <c:v>0.113721</c:v>
                  </c:pt>
                  <c:pt idx="4">
                    <c:v>0.083836</c:v>
                  </c:pt>
                </c:numCache>
              </c:numRef>
            </c:plus>
            <c:minus>
              <c:numRef>
                <c:f>Peptide_List!$J$1149:$J$1153</c:f>
                <c:numCache>
                  <c:formatCode>General</c:formatCode>
                  <c:ptCount val="5"/>
                  <c:pt idx="0">
                    <c:v>0.021146</c:v>
                  </c:pt>
                  <c:pt idx="1">
                    <c:v>0.066689</c:v>
                  </c:pt>
                  <c:pt idx="2">
                    <c:v>0.036198</c:v>
                  </c:pt>
                  <c:pt idx="3">
                    <c:v>0.113721</c:v>
                  </c:pt>
                  <c:pt idx="4">
                    <c:v>0.083836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149:$I$1153</c:f>
              <c:numCache>
                <c:formatCode>General</c:formatCode>
                <c:ptCount val="5"/>
                <c:pt idx="0">
                  <c:v>4.00549</c:v>
                </c:pt>
                <c:pt idx="1">
                  <c:v>4.61113</c:v>
                </c:pt>
                <c:pt idx="2">
                  <c:v>5.347637</c:v>
                </c:pt>
                <c:pt idx="3">
                  <c:v>6.086005</c:v>
                </c:pt>
                <c:pt idx="4">
                  <c:v>7.4489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742616"/>
        <c:axId val="2137748312"/>
      </c:scatterChart>
      <c:valAx>
        <c:axId val="2137742616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7748312"/>
        <c:crosses val="autoZero"/>
        <c:crossBetween val="midCat"/>
        <c:minorUnit val="10.0"/>
      </c:valAx>
      <c:valAx>
        <c:axId val="2137748312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77426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80-19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155:$J$1159</c:f>
                <c:numCache>
                  <c:formatCode>General</c:formatCode>
                  <c:ptCount val="5"/>
                  <c:pt idx="0">
                    <c:v>0.103803</c:v>
                  </c:pt>
                  <c:pt idx="1">
                    <c:v>0.019392</c:v>
                  </c:pt>
                  <c:pt idx="2">
                    <c:v>0.181127</c:v>
                  </c:pt>
                  <c:pt idx="3">
                    <c:v>0.07761</c:v>
                  </c:pt>
                  <c:pt idx="4">
                    <c:v>0.078402</c:v>
                  </c:pt>
                </c:numCache>
              </c:numRef>
            </c:plus>
            <c:minus>
              <c:numRef>
                <c:f>Peptide_List!$J$1155:$J$1159</c:f>
                <c:numCache>
                  <c:formatCode>General</c:formatCode>
                  <c:ptCount val="5"/>
                  <c:pt idx="0">
                    <c:v>0.103803</c:v>
                  </c:pt>
                  <c:pt idx="1">
                    <c:v>0.019392</c:v>
                  </c:pt>
                  <c:pt idx="2">
                    <c:v>0.181127</c:v>
                  </c:pt>
                  <c:pt idx="3">
                    <c:v>0.07761</c:v>
                  </c:pt>
                  <c:pt idx="4">
                    <c:v>0.078402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155:$I$1159</c:f>
              <c:numCache>
                <c:formatCode>General</c:formatCode>
                <c:ptCount val="5"/>
                <c:pt idx="0">
                  <c:v>2.013922</c:v>
                </c:pt>
                <c:pt idx="1">
                  <c:v>2.532458</c:v>
                </c:pt>
                <c:pt idx="2">
                  <c:v>3.782182</c:v>
                </c:pt>
                <c:pt idx="3">
                  <c:v>4.843628</c:v>
                </c:pt>
                <c:pt idx="4">
                  <c:v>6.0861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161:$J$1165</c:f>
                <c:numCache>
                  <c:formatCode>General</c:formatCode>
                  <c:ptCount val="5"/>
                  <c:pt idx="0">
                    <c:v>0.064631</c:v>
                  </c:pt>
                  <c:pt idx="1">
                    <c:v>0.06869</c:v>
                  </c:pt>
                  <c:pt idx="2">
                    <c:v>0.024872</c:v>
                  </c:pt>
                  <c:pt idx="3">
                    <c:v>0.024925</c:v>
                  </c:pt>
                  <c:pt idx="4">
                    <c:v>0.076084</c:v>
                  </c:pt>
                </c:numCache>
              </c:numRef>
            </c:plus>
            <c:minus>
              <c:numRef>
                <c:f>Peptide_List!$J$1161:$J$1165</c:f>
                <c:numCache>
                  <c:formatCode>General</c:formatCode>
                  <c:ptCount val="5"/>
                  <c:pt idx="0">
                    <c:v>0.064631</c:v>
                  </c:pt>
                  <c:pt idx="1">
                    <c:v>0.06869</c:v>
                  </c:pt>
                  <c:pt idx="2">
                    <c:v>0.024872</c:v>
                  </c:pt>
                  <c:pt idx="3">
                    <c:v>0.024925</c:v>
                  </c:pt>
                  <c:pt idx="4">
                    <c:v>0.07608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161:$I$1165</c:f>
              <c:numCache>
                <c:formatCode>General</c:formatCode>
                <c:ptCount val="5"/>
                <c:pt idx="0">
                  <c:v>1.964164</c:v>
                </c:pt>
                <c:pt idx="1">
                  <c:v>2.542469</c:v>
                </c:pt>
                <c:pt idx="2">
                  <c:v>3.638962</c:v>
                </c:pt>
                <c:pt idx="3">
                  <c:v>4.784327</c:v>
                </c:pt>
                <c:pt idx="4">
                  <c:v>5.844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167:$J$1171</c:f>
                <c:numCache>
                  <c:formatCode>General</c:formatCode>
                  <c:ptCount val="5"/>
                  <c:pt idx="0">
                    <c:v>0.131067</c:v>
                  </c:pt>
                  <c:pt idx="1">
                    <c:v>0.114452</c:v>
                  </c:pt>
                  <c:pt idx="2">
                    <c:v>0.043301</c:v>
                  </c:pt>
                  <c:pt idx="3">
                    <c:v>0.157073</c:v>
                  </c:pt>
                  <c:pt idx="4">
                    <c:v>0.042142</c:v>
                  </c:pt>
                </c:numCache>
              </c:numRef>
            </c:plus>
            <c:minus>
              <c:numRef>
                <c:f>Peptide_List!$J$1167:$J$1171</c:f>
                <c:numCache>
                  <c:formatCode>General</c:formatCode>
                  <c:ptCount val="5"/>
                  <c:pt idx="0">
                    <c:v>0.131067</c:v>
                  </c:pt>
                  <c:pt idx="1">
                    <c:v>0.114452</c:v>
                  </c:pt>
                  <c:pt idx="2">
                    <c:v>0.043301</c:v>
                  </c:pt>
                  <c:pt idx="3">
                    <c:v>0.157073</c:v>
                  </c:pt>
                  <c:pt idx="4">
                    <c:v>0.042142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167:$I$1171</c:f>
              <c:numCache>
                <c:formatCode>General</c:formatCode>
                <c:ptCount val="5"/>
                <c:pt idx="0">
                  <c:v>3.088621</c:v>
                </c:pt>
                <c:pt idx="1">
                  <c:v>3.436795</c:v>
                </c:pt>
                <c:pt idx="2">
                  <c:v>4.403864</c:v>
                </c:pt>
                <c:pt idx="3">
                  <c:v>5.047709</c:v>
                </c:pt>
                <c:pt idx="4">
                  <c:v>6.4224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4924888"/>
        <c:axId val="2134930840"/>
      </c:scatterChart>
      <c:valAx>
        <c:axId val="2134924888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4930840"/>
        <c:crosses val="autoZero"/>
        <c:crossBetween val="midCat"/>
        <c:minorUnit val="10.0"/>
      </c:valAx>
      <c:valAx>
        <c:axId val="2134930840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49248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80-195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173:$J$1177</c:f>
                <c:numCache>
                  <c:formatCode>General</c:formatCode>
                  <c:ptCount val="5"/>
                  <c:pt idx="0">
                    <c:v>0.082809</c:v>
                  </c:pt>
                  <c:pt idx="1">
                    <c:v>0.054126</c:v>
                  </c:pt>
                  <c:pt idx="2">
                    <c:v>0.12924</c:v>
                  </c:pt>
                  <c:pt idx="3">
                    <c:v>0.154843</c:v>
                  </c:pt>
                  <c:pt idx="4">
                    <c:v>0.084281</c:v>
                  </c:pt>
                </c:numCache>
              </c:numRef>
            </c:plus>
            <c:minus>
              <c:numRef>
                <c:f>Peptide_List!$J$1173:$J$1177</c:f>
                <c:numCache>
                  <c:formatCode>General</c:formatCode>
                  <c:ptCount val="5"/>
                  <c:pt idx="0">
                    <c:v>0.082809</c:v>
                  </c:pt>
                  <c:pt idx="1">
                    <c:v>0.054126</c:v>
                  </c:pt>
                  <c:pt idx="2">
                    <c:v>0.12924</c:v>
                  </c:pt>
                  <c:pt idx="3">
                    <c:v>0.154843</c:v>
                  </c:pt>
                  <c:pt idx="4">
                    <c:v>0.084281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173:$I$1177</c:f>
              <c:numCache>
                <c:formatCode>General</c:formatCode>
                <c:ptCount val="5"/>
                <c:pt idx="0">
                  <c:v>2.915756</c:v>
                </c:pt>
                <c:pt idx="1">
                  <c:v>3.576638</c:v>
                </c:pt>
                <c:pt idx="2">
                  <c:v>4.563163</c:v>
                </c:pt>
                <c:pt idx="3">
                  <c:v>5.707346</c:v>
                </c:pt>
                <c:pt idx="4">
                  <c:v>6.86808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179:$J$1183</c:f>
                <c:numCache>
                  <c:formatCode>General</c:formatCode>
                  <c:ptCount val="5"/>
                  <c:pt idx="0">
                    <c:v>0.116256</c:v>
                  </c:pt>
                  <c:pt idx="1">
                    <c:v>0.07496</c:v>
                  </c:pt>
                  <c:pt idx="2">
                    <c:v>0.095661</c:v>
                  </c:pt>
                  <c:pt idx="3">
                    <c:v>0.098943</c:v>
                  </c:pt>
                  <c:pt idx="4">
                    <c:v>0.060339</c:v>
                  </c:pt>
                </c:numCache>
              </c:numRef>
            </c:plus>
            <c:minus>
              <c:numRef>
                <c:f>Peptide_List!$J$1179:$J$1183</c:f>
                <c:numCache>
                  <c:formatCode>General</c:formatCode>
                  <c:ptCount val="5"/>
                  <c:pt idx="0">
                    <c:v>0.116256</c:v>
                  </c:pt>
                  <c:pt idx="1">
                    <c:v>0.07496</c:v>
                  </c:pt>
                  <c:pt idx="2">
                    <c:v>0.095661</c:v>
                  </c:pt>
                  <c:pt idx="3">
                    <c:v>0.098943</c:v>
                  </c:pt>
                  <c:pt idx="4">
                    <c:v>0.06033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179:$I$1183</c:f>
              <c:numCache>
                <c:formatCode>General</c:formatCode>
                <c:ptCount val="5"/>
                <c:pt idx="0">
                  <c:v>2.960067</c:v>
                </c:pt>
                <c:pt idx="1">
                  <c:v>3.590806</c:v>
                </c:pt>
                <c:pt idx="2">
                  <c:v>4.472644</c:v>
                </c:pt>
                <c:pt idx="3">
                  <c:v>5.650331</c:v>
                </c:pt>
                <c:pt idx="4">
                  <c:v>6.67276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185:$J$1189</c:f>
                <c:numCache>
                  <c:formatCode>General</c:formatCode>
                  <c:ptCount val="5"/>
                  <c:pt idx="0">
                    <c:v>0.060926</c:v>
                  </c:pt>
                  <c:pt idx="1">
                    <c:v>0.104956</c:v>
                  </c:pt>
                  <c:pt idx="2">
                    <c:v>0.055381</c:v>
                  </c:pt>
                  <c:pt idx="3">
                    <c:v>0.105181</c:v>
                  </c:pt>
                  <c:pt idx="4">
                    <c:v>0.076479</c:v>
                  </c:pt>
                </c:numCache>
              </c:numRef>
            </c:plus>
            <c:minus>
              <c:numRef>
                <c:f>Peptide_List!$J$1185:$J$1189</c:f>
                <c:numCache>
                  <c:formatCode>General</c:formatCode>
                  <c:ptCount val="5"/>
                  <c:pt idx="0">
                    <c:v>0.060926</c:v>
                  </c:pt>
                  <c:pt idx="1">
                    <c:v>0.104956</c:v>
                  </c:pt>
                  <c:pt idx="2">
                    <c:v>0.055381</c:v>
                  </c:pt>
                  <c:pt idx="3">
                    <c:v>0.105181</c:v>
                  </c:pt>
                  <c:pt idx="4">
                    <c:v>0.076479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185:$I$1189</c:f>
              <c:numCache>
                <c:formatCode>General</c:formatCode>
                <c:ptCount val="5"/>
                <c:pt idx="0">
                  <c:v>3.997181</c:v>
                </c:pt>
                <c:pt idx="1">
                  <c:v>4.548307</c:v>
                </c:pt>
                <c:pt idx="2">
                  <c:v>5.185071</c:v>
                </c:pt>
                <c:pt idx="3">
                  <c:v>5.804139</c:v>
                </c:pt>
                <c:pt idx="4">
                  <c:v>7.2893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4998264"/>
        <c:axId val="2135003960"/>
      </c:scatterChart>
      <c:valAx>
        <c:axId val="2134998264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003960"/>
        <c:crosses val="autoZero"/>
        <c:crossBetween val="midCat"/>
        <c:minorUnit val="10.0"/>
      </c:valAx>
      <c:valAx>
        <c:axId val="2135003960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49982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83-19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191:$J$1195</c:f>
                <c:numCache>
                  <c:formatCode>General</c:formatCode>
                  <c:ptCount val="5"/>
                  <c:pt idx="0">
                    <c:v>0.096428</c:v>
                  </c:pt>
                  <c:pt idx="1">
                    <c:v>0.100075</c:v>
                  </c:pt>
                  <c:pt idx="2">
                    <c:v>0.159642</c:v>
                  </c:pt>
                  <c:pt idx="3">
                    <c:v>0.137543</c:v>
                  </c:pt>
                  <c:pt idx="4">
                    <c:v>0.032657</c:v>
                  </c:pt>
                </c:numCache>
              </c:numRef>
            </c:plus>
            <c:minus>
              <c:numRef>
                <c:f>Peptide_List!$J$1191:$J$1195</c:f>
                <c:numCache>
                  <c:formatCode>General</c:formatCode>
                  <c:ptCount val="5"/>
                  <c:pt idx="0">
                    <c:v>0.096428</c:v>
                  </c:pt>
                  <c:pt idx="1">
                    <c:v>0.100075</c:v>
                  </c:pt>
                  <c:pt idx="2">
                    <c:v>0.159642</c:v>
                  </c:pt>
                  <c:pt idx="3">
                    <c:v>0.137543</c:v>
                  </c:pt>
                  <c:pt idx="4">
                    <c:v>0.032657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191:$I$1195</c:f>
              <c:numCache>
                <c:formatCode>General</c:formatCode>
                <c:ptCount val="5"/>
                <c:pt idx="0">
                  <c:v>1.767511</c:v>
                </c:pt>
                <c:pt idx="1">
                  <c:v>2.270844</c:v>
                </c:pt>
                <c:pt idx="2">
                  <c:v>3.12052</c:v>
                </c:pt>
                <c:pt idx="3">
                  <c:v>3.87839</c:v>
                </c:pt>
                <c:pt idx="4">
                  <c:v>4.42928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197:$J$1201</c:f>
                <c:numCache>
                  <c:formatCode>General</c:formatCode>
                  <c:ptCount val="5"/>
                  <c:pt idx="0">
                    <c:v>0.063778</c:v>
                  </c:pt>
                  <c:pt idx="1">
                    <c:v>0.046228</c:v>
                  </c:pt>
                  <c:pt idx="2">
                    <c:v>0.018562</c:v>
                  </c:pt>
                  <c:pt idx="3">
                    <c:v>0.0459</c:v>
                  </c:pt>
                  <c:pt idx="4">
                    <c:v>0.035482</c:v>
                  </c:pt>
                </c:numCache>
              </c:numRef>
            </c:plus>
            <c:minus>
              <c:numRef>
                <c:f>Peptide_List!$J$1197:$J$1201</c:f>
                <c:numCache>
                  <c:formatCode>General</c:formatCode>
                  <c:ptCount val="5"/>
                  <c:pt idx="0">
                    <c:v>0.063778</c:v>
                  </c:pt>
                  <c:pt idx="1">
                    <c:v>0.046228</c:v>
                  </c:pt>
                  <c:pt idx="2">
                    <c:v>0.018562</c:v>
                  </c:pt>
                  <c:pt idx="3">
                    <c:v>0.0459</c:v>
                  </c:pt>
                  <c:pt idx="4">
                    <c:v>0.03548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197:$I$1201</c:f>
              <c:numCache>
                <c:formatCode>General</c:formatCode>
                <c:ptCount val="5"/>
                <c:pt idx="0">
                  <c:v>1.809597</c:v>
                </c:pt>
                <c:pt idx="1">
                  <c:v>2.276486</c:v>
                </c:pt>
                <c:pt idx="2">
                  <c:v>3.039951</c:v>
                </c:pt>
                <c:pt idx="3">
                  <c:v>3.745777</c:v>
                </c:pt>
                <c:pt idx="4">
                  <c:v>4.3052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203:$J$1207</c:f>
                <c:numCache>
                  <c:formatCode>General</c:formatCode>
                  <c:ptCount val="5"/>
                  <c:pt idx="0">
                    <c:v>0.023671</c:v>
                  </c:pt>
                  <c:pt idx="1">
                    <c:v>0.041553</c:v>
                  </c:pt>
                  <c:pt idx="2">
                    <c:v>0.028022</c:v>
                  </c:pt>
                  <c:pt idx="3">
                    <c:v>0.050856</c:v>
                  </c:pt>
                  <c:pt idx="4">
                    <c:v>0.055658</c:v>
                  </c:pt>
                </c:numCache>
              </c:numRef>
            </c:plus>
            <c:minus>
              <c:numRef>
                <c:f>Peptide_List!$J$1203:$J$1207</c:f>
                <c:numCache>
                  <c:formatCode>General</c:formatCode>
                  <c:ptCount val="5"/>
                  <c:pt idx="0">
                    <c:v>0.023671</c:v>
                  </c:pt>
                  <c:pt idx="1">
                    <c:v>0.041553</c:v>
                  </c:pt>
                  <c:pt idx="2">
                    <c:v>0.028022</c:v>
                  </c:pt>
                  <c:pt idx="3">
                    <c:v>0.050856</c:v>
                  </c:pt>
                  <c:pt idx="4">
                    <c:v>0.055658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203:$I$1207</c:f>
              <c:numCache>
                <c:formatCode>General</c:formatCode>
                <c:ptCount val="5"/>
                <c:pt idx="0">
                  <c:v>2.705414</c:v>
                </c:pt>
                <c:pt idx="1">
                  <c:v>3.206438</c:v>
                </c:pt>
                <c:pt idx="2">
                  <c:v>3.6737</c:v>
                </c:pt>
                <c:pt idx="3">
                  <c:v>3.981013</c:v>
                </c:pt>
                <c:pt idx="4">
                  <c:v>4.7563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754904"/>
        <c:axId val="2135760600"/>
      </c:scatterChart>
      <c:valAx>
        <c:axId val="2135754904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760600"/>
        <c:crosses val="autoZero"/>
        <c:crossBetween val="midCat"/>
        <c:minorUnit val="10.0"/>
      </c:valAx>
      <c:valAx>
        <c:axId val="2135760600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7549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83-195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209:$J$1213</c:f>
                <c:numCache>
                  <c:formatCode>General</c:formatCode>
                  <c:ptCount val="5"/>
                  <c:pt idx="0">
                    <c:v>0.044002</c:v>
                  </c:pt>
                  <c:pt idx="1">
                    <c:v>0.008675</c:v>
                  </c:pt>
                  <c:pt idx="2">
                    <c:v>0.066303</c:v>
                  </c:pt>
                  <c:pt idx="3">
                    <c:v>0.131574</c:v>
                  </c:pt>
                  <c:pt idx="4">
                    <c:v>0.015246</c:v>
                  </c:pt>
                </c:numCache>
              </c:numRef>
            </c:plus>
            <c:minus>
              <c:numRef>
                <c:f>Peptide_List!$J$1209:$J$1213</c:f>
                <c:numCache>
                  <c:formatCode>General</c:formatCode>
                  <c:ptCount val="5"/>
                  <c:pt idx="0">
                    <c:v>0.044002</c:v>
                  </c:pt>
                  <c:pt idx="1">
                    <c:v>0.008675</c:v>
                  </c:pt>
                  <c:pt idx="2">
                    <c:v>0.066303</c:v>
                  </c:pt>
                  <c:pt idx="3">
                    <c:v>0.131574</c:v>
                  </c:pt>
                  <c:pt idx="4">
                    <c:v>0.015246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209:$I$1213</c:f>
              <c:numCache>
                <c:formatCode>General</c:formatCode>
                <c:ptCount val="5"/>
                <c:pt idx="0">
                  <c:v>2.490059</c:v>
                </c:pt>
                <c:pt idx="1">
                  <c:v>3.059807</c:v>
                </c:pt>
                <c:pt idx="2">
                  <c:v>3.835806</c:v>
                </c:pt>
                <c:pt idx="3">
                  <c:v>4.589671</c:v>
                </c:pt>
                <c:pt idx="4">
                  <c:v>5.09089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215:$J$1219</c:f>
                <c:numCache>
                  <c:formatCode>General</c:formatCode>
                  <c:ptCount val="5"/>
                  <c:pt idx="0">
                    <c:v>0.069435</c:v>
                  </c:pt>
                  <c:pt idx="1">
                    <c:v>0.04485</c:v>
                  </c:pt>
                  <c:pt idx="2">
                    <c:v>0.074628</c:v>
                  </c:pt>
                  <c:pt idx="3">
                    <c:v>0.059462</c:v>
                  </c:pt>
                  <c:pt idx="4">
                    <c:v>0.039651</c:v>
                  </c:pt>
                </c:numCache>
              </c:numRef>
            </c:plus>
            <c:minus>
              <c:numRef>
                <c:f>Peptide_List!$J$1215:$J$1219</c:f>
                <c:numCache>
                  <c:formatCode>General</c:formatCode>
                  <c:ptCount val="5"/>
                  <c:pt idx="0">
                    <c:v>0.069435</c:v>
                  </c:pt>
                  <c:pt idx="1">
                    <c:v>0.04485</c:v>
                  </c:pt>
                  <c:pt idx="2">
                    <c:v>0.074628</c:v>
                  </c:pt>
                  <c:pt idx="3">
                    <c:v>0.059462</c:v>
                  </c:pt>
                  <c:pt idx="4">
                    <c:v>0.03965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215:$I$1219</c:f>
              <c:numCache>
                <c:formatCode>General</c:formatCode>
                <c:ptCount val="5"/>
                <c:pt idx="0">
                  <c:v>2.522545</c:v>
                </c:pt>
                <c:pt idx="1">
                  <c:v>3.096564</c:v>
                </c:pt>
                <c:pt idx="2">
                  <c:v>3.862666</c:v>
                </c:pt>
                <c:pt idx="3">
                  <c:v>4.537589</c:v>
                </c:pt>
                <c:pt idx="4">
                  <c:v>5.00014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221:$J$1225</c:f>
                <c:numCache>
                  <c:formatCode>General</c:formatCode>
                  <c:ptCount val="5"/>
                  <c:pt idx="0">
                    <c:v>0.018589</c:v>
                  </c:pt>
                  <c:pt idx="1">
                    <c:v>0.083451</c:v>
                  </c:pt>
                  <c:pt idx="2">
                    <c:v>0.03726</c:v>
                  </c:pt>
                  <c:pt idx="3">
                    <c:v>0.031995</c:v>
                  </c:pt>
                  <c:pt idx="4">
                    <c:v>0.056952</c:v>
                  </c:pt>
                </c:numCache>
              </c:numRef>
            </c:plus>
            <c:minus>
              <c:numRef>
                <c:f>Peptide_List!$J$1221:$J$1225</c:f>
                <c:numCache>
                  <c:formatCode>General</c:formatCode>
                  <c:ptCount val="5"/>
                  <c:pt idx="0">
                    <c:v>0.018589</c:v>
                  </c:pt>
                  <c:pt idx="1">
                    <c:v>0.083451</c:v>
                  </c:pt>
                  <c:pt idx="2">
                    <c:v>0.03726</c:v>
                  </c:pt>
                  <c:pt idx="3">
                    <c:v>0.031995</c:v>
                  </c:pt>
                  <c:pt idx="4">
                    <c:v>0.056952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221:$I$1225</c:f>
              <c:numCache>
                <c:formatCode>General</c:formatCode>
                <c:ptCount val="5"/>
                <c:pt idx="0">
                  <c:v>3.472963</c:v>
                </c:pt>
                <c:pt idx="1">
                  <c:v>4.068524</c:v>
                </c:pt>
                <c:pt idx="2">
                  <c:v>4.568293</c:v>
                </c:pt>
                <c:pt idx="3">
                  <c:v>4.797443</c:v>
                </c:pt>
                <c:pt idx="4">
                  <c:v>5.4544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746840"/>
        <c:axId val="-2138350168"/>
      </c:scatterChart>
      <c:valAx>
        <c:axId val="-2138746840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350168"/>
        <c:crosses val="autoZero"/>
        <c:crossBetween val="midCat"/>
        <c:minorUnit val="10.0"/>
      </c:valAx>
      <c:valAx>
        <c:axId val="-2138350168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7468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85-19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227:$J$1231</c:f>
                <c:numCache>
                  <c:formatCode>General</c:formatCode>
                  <c:ptCount val="5"/>
                  <c:pt idx="0">
                    <c:v>0.055165</c:v>
                  </c:pt>
                  <c:pt idx="1">
                    <c:v>0.036201</c:v>
                  </c:pt>
                  <c:pt idx="2">
                    <c:v>0.078272</c:v>
                  </c:pt>
                  <c:pt idx="3">
                    <c:v>0.090316</c:v>
                  </c:pt>
                  <c:pt idx="4">
                    <c:v>0.071361</c:v>
                  </c:pt>
                </c:numCache>
              </c:numRef>
            </c:plus>
            <c:minus>
              <c:numRef>
                <c:f>Peptide_List!$J$1227:$J$1231</c:f>
                <c:numCache>
                  <c:formatCode>General</c:formatCode>
                  <c:ptCount val="5"/>
                  <c:pt idx="0">
                    <c:v>0.055165</c:v>
                  </c:pt>
                  <c:pt idx="1">
                    <c:v>0.036201</c:v>
                  </c:pt>
                  <c:pt idx="2">
                    <c:v>0.078272</c:v>
                  </c:pt>
                  <c:pt idx="3">
                    <c:v>0.090316</c:v>
                  </c:pt>
                  <c:pt idx="4">
                    <c:v>0.071361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227:$I$1231</c:f>
              <c:numCache>
                <c:formatCode>General</c:formatCode>
                <c:ptCount val="5"/>
                <c:pt idx="0">
                  <c:v>1.175003</c:v>
                </c:pt>
                <c:pt idx="1">
                  <c:v>1.470933</c:v>
                </c:pt>
                <c:pt idx="2">
                  <c:v>1.928683</c:v>
                </c:pt>
                <c:pt idx="3">
                  <c:v>2.294803</c:v>
                </c:pt>
                <c:pt idx="4">
                  <c:v>2.16797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233:$J$1237</c:f>
                <c:numCache>
                  <c:formatCode>General</c:formatCode>
                  <c:ptCount val="5"/>
                  <c:pt idx="0">
                    <c:v>0.044726</c:v>
                  </c:pt>
                  <c:pt idx="1">
                    <c:v>0.033959</c:v>
                  </c:pt>
                  <c:pt idx="2">
                    <c:v>0.027108</c:v>
                  </c:pt>
                  <c:pt idx="3">
                    <c:v>0.040759</c:v>
                  </c:pt>
                  <c:pt idx="4">
                    <c:v>0.02634</c:v>
                  </c:pt>
                </c:numCache>
              </c:numRef>
            </c:plus>
            <c:minus>
              <c:numRef>
                <c:f>Peptide_List!$J$1233:$J$1237</c:f>
                <c:numCache>
                  <c:formatCode>General</c:formatCode>
                  <c:ptCount val="5"/>
                  <c:pt idx="0">
                    <c:v>0.044726</c:v>
                  </c:pt>
                  <c:pt idx="1">
                    <c:v>0.033959</c:v>
                  </c:pt>
                  <c:pt idx="2">
                    <c:v>0.027108</c:v>
                  </c:pt>
                  <c:pt idx="3">
                    <c:v>0.040759</c:v>
                  </c:pt>
                  <c:pt idx="4">
                    <c:v>0.0263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233:$I$1237</c:f>
              <c:numCache>
                <c:formatCode>General</c:formatCode>
                <c:ptCount val="5"/>
                <c:pt idx="0">
                  <c:v>1.211584</c:v>
                </c:pt>
                <c:pt idx="1">
                  <c:v>1.487354</c:v>
                </c:pt>
                <c:pt idx="2">
                  <c:v>1.922177</c:v>
                </c:pt>
                <c:pt idx="3">
                  <c:v>2.217327</c:v>
                </c:pt>
                <c:pt idx="4">
                  <c:v>2.17524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239:$J$1243</c:f>
                <c:numCache>
                  <c:formatCode>General</c:formatCode>
                  <c:ptCount val="5"/>
                  <c:pt idx="0">
                    <c:v>0.026577</c:v>
                  </c:pt>
                  <c:pt idx="1">
                    <c:v>0.0514</c:v>
                  </c:pt>
                  <c:pt idx="2">
                    <c:v>0.038909</c:v>
                  </c:pt>
                  <c:pt idx="3">
                    <c:v>0.043977</c:v>
                  </c:pt>
                  <c:pt idx="4">
                    <c:v>0.039434</c:v>
                  </c:pt>
                </c:numCache>
              </c:numRef>
            </c:plus>
            <c:minus>
              <c:numRef>
                <c:f>Peptide_List!$J$1239:$J$1243</c:f>
                <c:numCache>
                  <c:formatCode>General</c:formatCode>
                  <c:ptCount val="5"/>
                  <c:pt idx="0">
                    <c:v>0.026577</c:v>
                  </c:pt>
                  <c:pt idx="1">
                    <c:v>0.0514</c:v>
                  </c:pt>
                  <c:pt idx="2">
                    <c:v>0.038909</c:v>
                  </c:pt>
                  <c:pt idx="3">
                    <c:v>0.043977</c:v>
                  </c:pt>
                  <c:pt idx="4">
                    <c:v>0.039434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239:$I$1243</c:f>
              <c:numCache>
                <c:formatCode>General</c:formatCode>
                <c:ptCount val="5"/>
                <c:pt idx="0">
                  <c:v>1.870719</c:v>
                </c:pt>
                <c:pt idx="1">
                  <c:v>2.050122</c:v>
                </c:pt>
                <c:pt idx="2">
                  <c:v>2.219949</c:v>
                </c:pt>
                <c:pt idx="3">
                  <c:v>2.224182</c:v>
                </c:pt>
                <c:pt idx="4">
                  <c:v>2.1933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502920"/>
        <c:axId val="2137867032"/>
      </c:scatterChart>
      <c:valAx>
        <c:axId val="-2138502920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7867032"/>
        <c:crosses val="autoZero"/>
        <c:crossBetween val="midCat"/>
        <c:minorUnit val="10.0"/>
      </c:valAx>
      <c:valAx>
        <c:axId val="2137867032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5029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24-30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11:$J$115</c:f>
                <c:numCache>
                  <c:formatCode>General</c:formatCode>
                  <c:ptCount val="5"/>
                  <c:pt idx="0">
                    <c:v>0.041085</c:v>
                  </c:pt>
                  <c:pt idx="1">
                    <c:v>0.027441</c:v>
                  </c:pt>
                  <c:pt idx="2">
                    <c:v>0.067081</c:v>
                  </c:pt>
                  <c:pt idx="3">
                    <c:v>0.101623</c:v>
                  </c:pt>
                  <c:pt idx="4">
                    <c:v>0.078257</c:v>
                  </c:pt>
                </c:numCache>
              </c:numRef>
            </c:plus>
            <c:minus>
              <c:numRef>
                <c:f>Peptide_List!$J$111:$J$115</c:f>
                <c:numCache>
                  <c:formatCode>General</c:formatCode>
                  <c:ptCount val="5"/>
                  <c:pt idx="0">
                    <c:v>0.041085</c:v>
                  </c:pt>
                  <c:pt idx="1">
                    <c:v>0.027441</c:v>
                  </c:pt>
                  <c:pt idx="2">
                    <c:v>0.067081</c:v>
                  </c:pt>
                  <c:pt idx="3">
                    <c:v>0.101623</c:v>
                  </c:pt>
                  <c:pt idx="4">
                    <c:v>0.078257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11:$I$115</c:f>
              <c:numCache>
                <c:formatCode>General</c:formatCode>
                <c:ptCount val="5"/>
                <c:pt idx="0">
                  <c:v>0.769098</c:v>
                </c:pt>
                <c:pt idx="1">
                  <c:v>1.085918</c:v>
                </c:pt>
                <c:pt idx="2">
                  <c:v>1.581718</c:v>
                </c:pt>
                <c:pt idx="3">
                  <c:v>2.149444</c:v>
                </c:pt>
                <c:pt idx="4">
                  <c:v>2.23057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17:$J$121</c:f>
                <c:numCache>
                  <c:formatCode>General</c:formatCode>
                  <c:ptCount val="5"/>
                  <c:pt idx="0">
                    <c:v>0.067106</c:v>
                  </c:pt>
                  <c:pt idx="1">
                    <c:v>0.029371</c:v>
                  </c:pt>
                  <c:pt idx="2">
                    <c:v>0.015243</c:v>
                  </c:pt>
                  <c:pt idx="3">
                    <c:v>0.049696</c:v>
                  </c:pt>
                  <c:pt idx="4">
                    <c:v>0.026433</c:v>
                  </c:pt>
                </c:numCache>
              </c:numRef>
            </c:plus>
            <c:minus>
              <c:numRef>
                <c:f>Peptide_List!$J$117:$J$121</c:f>
                <c:numCache>
                  <c:formatCode>General</c:formatCode>
                  <c:ptCount val="5"/>
                  <c:pt idx="0">
                    <c:v>0.067106</c:v>
                  </c:pt>
                  <c:pt idx="1">
                    <c:v>0.029371</c:v>
                  </c:pt>
                  <c:pt idx="2">
                    <c:v>0.015243</c:v>
                  </c:pt>
                  <c:pt idx="3">
                    <c:v>0.049696</c:v>
                  </c:pt>
                  <c:pt idx="4">
                    <c:v>0.02643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17:$I$121</c:f>
              <c:numCache>
                <c:formatCode>General</c:formatCode>
                <c:ptCount val="5"/>
                <c:pt idx="0">
                  <c:v>1.085073</c:v>
                </c:pt>
                <c:pt idx="1">
                  <c:v>1.364971</c:v>
                </c:pt>
                <c:pt idx="2">
                  <c:v>1.684356</c:v>
                </c:pt>
                <c:pt idx="3">
                  <c:v>2.058554</c:v>
                </c:pt>
                <c:pt idx="4">
                  <c:v>2.25224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23:$J$127</c:f>
                <c:numCache>
                  <c:formatCode>General</c:formatCode>
                  <c:ptCount val="5"/>
                  <c:pt idx="0">
                    <c:v>0.019716</c:v>
                  </c:pt>
                  <c:pt idx="1">
                    <c:v>0.047342</c:v>
                  </c:pt>
                  <c:pt idx="2">
                    <c:v>0.0405</c:v>
                  </c:pt>
                  <c:pt idx="3">
                    <c:v>0.046699</c:v>
                  </c:pt>
                  <c:pt idx="4">
                    <c:v>0.051824</c:v>
                  </c:pt>
                </c:numCache>
              </c:numRef>
            </c:plus>
            <c:minus>
              <c:numRef>
                <c:f>Peptide_List!$J$123:$J$127</c:f>
                <c:numCache>
                  <c:formatCode>General</c:formatCode>
                  <c:ptCount val="5"/>
                  <c:pt idx="0">
                    <c:v>0.019716</c:v>
                  </c:pt>
                  <c:pt idx="1">
                    <c:v>0.047342</c:v>
                  </c:pt>
                  <c:pt idx="2">
                    <c:v>0.0405</c:v>
                  </c:pt>
                  <c:pt idx="3">
                    <c:v>0.046699</c:v>
                  </c:pt>
                  <c:pt idx="4">
                    <c:v>0.05182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23:$I$127</c:f>
              <c:numCache>
                <c:formatCode>General</c:formatCode>
                <c:ptCount val="5"/>
                <c:pt idx="0">
                  <c:v>1.039886</c:v>
                </c:pt>
                <c:pt idx="1">
                  <c:v>1.338663</c:v>
                </c:pt>
                <c:pt idx="2">
                  <c:v>1.598096</c:v>
                </c:pt>
                <c:pt idx="3">
                  <c:v>2.109351</c:v>
                </c:pt>
                <c:pt idx="4">
                  <c:v>2.3408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789624"/>
        <c:axId val="2146795192"/>
      </c:scatterChart>
      <c:valAx>
        <c:axId val="2146789624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795192"/>
        <c:crosses val="autoZero"/>
        <c:crossBetween val="midCat"/>
        <c:minorUnit val="10.0"/>
      </c:valAx>
      <c:valAx>
        <c:axId val="2146795192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7896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187-195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245:$J$1249</c:f>
                <c:numCache>
                  <c:formatCode>General</c:formatCode>
                  <c:ptCount val="5"/>
                  <c:pt idx="0">
                    <c:v>0.064505</c:v>
                  </c:pt>
                  <c:pt idx="1">
                    <c:v>0.056576</c:v>
                  </c:pt>
                  <c:pt idx="2">
                    <c:v>0.082148</c:v>
                  </c:pt>
                  <c:pt idx="3">
                    <c:v>0.059546</c:v>
                  </c:pt>
                  <c:pt idx="4">
                    <c:v>0.113107</c:v>
                  </c:pt>
                </c:numCache>
              </c:numRef>
            </c:plus>
            <c:minus>
              <c:numRef>
                <c:f>Peptide_List!$J$1245:$J$1249</c:f>
                <c:numCache>
                  <c:formatCode>General</c:formatCode>
                  <c:ptCount val="5"/>
                  <c:pt idx="0">
                    <c:v>0.064505</c:v>
                  </c:pt>
                  <c:pt idx="1">
                    <c:v>0.056576</c:v>
                  </c:pt>
                  <c:pt idx="2">
                    <c:v>0.082148</c:v>
                  </c:pt>
                  <c:pt idx="3">
                    <c:v>0.059546</c:v>
                  </c:pt>
                  <c:pt idx="4">
                    <c:v>0.113107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245:$I$1249</c:f>
              <c:numCache>
                <c:formatCode>General</c:formatCode>
                <c:ptCount val="5"/>
                <c:pt idx="0">
                  <c:v>1.756046</c:v>
                </c:pt>
                <c:pt idx="1">
                  <c:v>2.140408</c:v>
                </c:pt>
                <c:pt idx="2">
                  <c:v>2.745284</c:v>
                </c:pt>
                <c:pt idx="3">
                  <c:v>3.020949</c:v>
                </c:pt>
                <c:pt idx="4">
                  <c:v>2.87127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251:$J$1255</c:f>
                <c:numCache>
                  <c:formatCode>General</c:formatCode>
                  <c:ptCount val="5"/>
                  <c:pt idx="0">
                    <c:v>0.107044</c:v>
                  </c:pt>
                  <c:pt idx="1">
                    <c:v>0.036018</c:v>
                  </c:pt>
                  <c:pt idx="2">
                    <c:v>0.040501</c:v>
                  </c:pt>
                  <c:pt idx="3">
                    <c:v>0.059498</c:v>
                  </c:pt>
                  <c:pt idx="4">
                    <c:v>0.045905</c:v>
                  </c:pt>
                </c:numCache>
              </c:numRef>
            </c:plus>
            <c:minus>
              <c:numRef>
                <c:f>Peptide_List!$J$1251:$J$1255</c:f>
                <c:numCache>
                  <c:formatCode>General</c:formatCode>
                  <c:ptCount val="5"/>
                  <c:pt idx="0">
                    <c:v>0.107044</c:v>
                  </c:pt>
                  <c:pt idx="1">
                    <c:v>0.036018</c:v>
                  </c:pt>
                  <c:pt idx="2">
                    <c:v>0.040501</c:v>
                  </c:pt>
                  <c:pt idx="3">
                    <c:v>0.059498</c:v>
                  </c:pt>
                  <c:pt idx="4">
                    <c:v>0.04590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251:$I$1255</c:f>
              <c:numCache>
                <c:formatCode>General</c:formatCode>
                <c:ptCount val="5"/>
                <c:pt idx="0">
                  <c:v>1.803888</c:v>
                </c:pt>
                <c:pt idx="1">
                  <c:v>2.186424</c:v>
                </c:pt>
                <c:pt idx="2">
                  <c:v>2.720627</c:v>
                </c:pt>
                <c:pt idx="3">
                  <c:v>2.925003</c:v>
                </c:pt>
                <c:pt idx="4">
                  <c:v>2.82623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257:$J$1261</c:f>
                <c:numCache>
                  <c:formatCode>General</c:formatCode>
                  <c:ptCount val="5"/>
                  <c:pt idx="0">
                    <c:v>0.075749</c:v>
                  </c:pt>
                  <c:pt idx="1">
                    <c:v>0.047626</c:v>
                  </c:pt>
                  <c:pt idx="2">
                    <c:v>0.041496</c:v>
                  </c:pt>
                  <c:pt idx="3">
                    <c:v>0.041706</c:v>
                  </c:pt>
                  <c:pt idx="4">
                    <c:v>0.042931</c:v>
                  </c:pt>
                </c:numCache>
              </c:numRef>
            </c:plus>
            <c:minus>
              <c:numRef>
                <c:f>Peptide_List!$J$1257:$J$1261</c:f>
                <c:numCache>
                  <c:formatCode>General</c:formatCode>
                  <c:ptCount val="5"/>
                  <c:pt idx="0">
                    <c:v>0.075749</c:v>
                  </c:pt>
                  <c:pt idx="1">
                    <c:v>0.047626</c:v>
                  </c:pt>
                  <c:pt idx="2">
                    <c:v>0.041496</c:v>
                  </c:pt>
                  <c:pt idx="3">
                    <c:v>0.041706</c:v>
                  </c:pt>
                  <c:pt idx="4">
                    <c:v>0.042931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257:$I$1261</c:f>
              <c:numCache>
                <c:formatCode>General</c:formatCode>
                <c:ptCount val="5"/>
                <c:pt idx="0">
                  <c:v>2.423744</c:v>
                </c:pt>
                <c:pt idx="1">
                  <c:v>2.764938</c:v>
                </c:pt>
                <c:pt idx="2">
                  <c:v>2.972502</c:v>
                </c:pt>
                <c:pt idx="3">
                  <c:v>2.989695</c:v>
                </c:pt>
                <c:pt idx="4">
                  <c:v>2.9243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246280"/>
        <c:axId val="-2138240568"/>
      </c:scatterChart>
      <c:valAx>
        <c:axId val="-2138246280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240568"/>
        <c:crosses val="autoZero"/>
        <c:crossBetween val="midCat"/>
        <c:minorUnit val="10.0"/>
      </c:valAx>
      <c:valAx>
        <c:axId val="-2138240568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2462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204-210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263:$J$1267</c:f>
                <c:numCache>
                  <c:formatCode>General</c:formatCode>
                  <c:ptCount val="5"/>
                  <c:pt idx="0">
                    <c:v>0.009938</c:v>
                  </c:pt>
                  <c:pt idx="1">
                    <c:v>0.016306</c:v>
                  </c:pt>
                  <c:pt idx="2">
                    <c:v>0.075199</c:v>
                  </c:pt>
                  <c:pt idx="3">
                    <c:v>0.228588</c:v>
                  </c:pt>
                  <c:pt idx="4">
                    <c:v>0.632466</c:v>
                  </c:pt>
                </c:numCache>
              </c:numRef>
            </c:plus>
            <c:minus>
              <c:numRef>
                <c:f>Peptide_List!$J$1263:$J$1267</c:f>
                <c:numCache>
                  <c:formatCode>General</c:formatCode>
                  <c:ptCount val="5"/>
                  <c:pt idx="0">
                    <c:v>0.009938</c:v>
                  </c:pt>
                  <c:pt idx="1">
                    <c:v>0.016306</c:v>
                  </c:pt>
                  <c:pt idx="2">
                    <c:v>0.075199</c:v>
                  </c:pt>
                  <c:pt idx="3">
                    <c:v>0.228588</c:v>
                  </c:pt>
                  <c:pt idx="4">
                    <c:v>0.632466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263:$I$1267</c:f>
              <c:numCache>
                <c:formatCode>General</c:formatCode>
                <c:ptCount val="5"/>
                <c:pt idx="0">
                  <c:v>0.01593</c:v>
                </c:pt>
                <c:pt idx="1">
                  <c:v>0.047527</c:v>
                </c:pt>
                <c:pt idx="2">
                  <c:v>0.114199</c:v>
                </c:pt>
                <c:pt idx="3">
                  <c:v>0.470407</c:v>
                </c:pt>
                <c:pt idx="4">
                  <c:v>0.8582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269:$J$1273</c:f>
                <c:numCache>
                  <c:formatCode>General</c:formatCode>
                  <c:ptCount val="5"/>
                  <c:pt idx="0">
                    <c:v>0.015351</c:v>
                  </c:pt>
                  <c:pt idx="1">
                    <c:v>0.020557</c:v>
                  </c:pt>
                  <c:pt idx="2">
                    <c:v>0.011434</c:v>
                  </c:pt>
                  <c:pt idx="3">
                    <c:v>0.015917</c:v>
                  </c:pt>
                  <c:pt idx="4">
                    <c:v>0.019126</c:v>
                  </c:pt>
                </c:numCache>
              </c:numRef>
            </c:plus>
            <c:minus>
              <c:numRef>
                <c:f>Peptide_List!$J$1269:$J$1273</c:f>
                <c:numCache>
                  <c:formatCode>General</c:formatCode>
                  <c:ptCount val="5"/>
                  <c:pt idx="0">
                    <c:v>0.015351</c:v>
                  </c:pt>
                  <c:pt idx="1">
                    <c:v>0.020557</c:v>
                  </c:pt>
                  <c:pt idx="2">
                    <c:v>0.011434</c:v>
                  </c:pt>
                  <c:pt idx="3">
                    <c:v>0.015917</c:v>
                  </c:pt>
                  <c:pt idx="4">
                    <c:v>0.01912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269:$I$1273</c:f>
              <c:numCache>
                <c:formatCode>General</c:formatCode>
                <c:ptCount val="5"/>
                <c:pt idx="0">
                  <c:v>0.018631</c:v>
                </c:pt>
                <c:pt idx="1">
                  <c:v>0.018335</c:v>
                </c:pt>
                <c:pt idx="2">
                  <c:v>0.014555</c:v>
                </c:pt>
                <c:pt idx="3">
                  <c:v>0.125838</c:v>
                </c:pt>
                <c:pt idx="4">
                  <c:v>0.701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275:$J$1279</c:f>
                <c:numCache>
                  <c:formatCode>General</c:formatCode>
                  <c:ptCount val="5"/>
                  <c:pt idx="0">
                    <c:v>0.020084</c:v>
                  </c:pt>
                  <c:pt idx="1">
                    <c:v>0.014002</c:v>
                  </c:pt>
                  <c:pt idx="2">
                    <c:v>0.025373</c:v>
                  </c:pt>
                  <c:pt idx="3">
                    <c:v>0.018209</c:v>
                  </c:pt>
                  <c:pt idx="4">
                    <c:v>0.027401</c:v>
                  </c:pt>
                </c:numCache>
              </c:numRef>
            </c:plus>
            <c:minus>
              <c:numRef>
                <c:f>Peptide_List!$J$1275:$J$1279</c:f>
                <c:numCache>
                  <c:formatCode>General</c:formatCode>
                  <c:ptCount val="5"/>
                  <c:pt idx="0">
                    <c:v>0.020084</c:v>
                  </c:pt>
                  <c:pt idx="1">
                    <c:v>0.014002</c:v>
                  </c:pt>
                  <c:pt idx="2">
                    <c:v>0.025373</c:v>
                  </c:pt>
                  <c:pt idx="3">
                    <c:v>0.018209</c:v>
                  </c:pt>
                  <c:pt idx="4">
                    <c:v>0.027401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275:$I$1279</c:f>
              <c:numCache>
                <c:formatCode>General</c:formatCode>
                <c:ptCount val="5"/>
                <c:pt idx="0">
                  <c:v>0.284108</c:v>
                </c:pt>
                <c:pt idx="1">
                  <c:v>0.498818</c:v>
                </c:pt>
                <c:pt idx="2">
                  <c:v>1.148461</c:v>
                </c:pt>
                <c:pt idx="3">
                  <c:v>2.249755</c:v>
                </c:pt>
                <c:pt idx="4">
                  <c:v>3.3737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721464"/>
        <c:axId val="-2138212488"/>
      </c:scatterChart>
      <c:valAx>
        <c:axId val="-2138721464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212488"/>
        <c:crosses val="autoZero"/>
        <c:crossBetween val="midCat"/>
        <c:minorUnit val="10.0"/>
      </c:valAx>
      <c:valAx>
        <c:axId val="-2138212488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7214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207-21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281:$J$1285</c:f>
                <c:numCache>
                  <c:formatCode>General</c:formatCode>
                  <c:ptCount val="5"/>
                  <c:pt idx="0">
                    <c:v>0.0325</c:v>
                  </c:pt>
                  <c:pt idx="1">
                    <c:v>0.048322</c:v>
                  </c:pt>
                  <c:pt idx="2">
                    <c:v>0.087822</c:v>
                  </c:pt>
                  <c:pt idx="3">
                    <c:v>0.173786</c:v>
                  </c:pt>
                  <c:pt idx="4">
                    <c:v>0.564656</c:v>
                  </c:pt>
                </c:numCache>
              </c:numRef>
            </c:plus>
            <c:minus>
              <c:numRef>
                <c:f>Peptide_List!$J$1281:$J$1285</c:f>
                <c:numCache>
                  <c:formatCode>General</c:formatCode>
                  <c:ptCount val="5"/>
                  <c:pt idx="0">
                    <c:v>0.0325</c:v>
                  </c:pt>
                  <c:pt idx="1">
                    <c:v>0.048322</c:v>
                  </c:pt>
                  <c:pt idx="2">
                    <c:v>0.087822</c:v>
                  </c:pt>
                  <c:pt idx="3">
                    <c:v>0.173786</c:v>
                  </c:pt>
                  <c:pt idx="4">
                    <c:v>0.564656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281:$I$1285</c:f>
              <c:numCache>
                <c:formatCode>General</c:formatCode>
                <c:ptCount val="5"/>
                <c:pt idx="0">
                  <c:v>0.289858</c:v>
                </c:pt>
                <c:pt idx="1">
                  <c:v>0.544028</c:v>
                </c:pt>
                <c:pt idx="2">
                  <c:v>0.94484</c:v>
                </c:pt>
                <c:pt idx="3">
                  <c:v>1.595239</c:v>
                </c:pt>
                <c:pt idx="4">
                  <c:v>2.0528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287:$J$1291</c:f>
                <c:numCache>
                  <c:formatCode>General</c:formatCode>
                  <c:ptCount val="5"/>
                  <c:pt idx="0">
                    <c:v>0.025946</c:v>
                  </c:pt>
                  <c:pt idx="1">
                    <c:v>0.016684</c:v>
                  </c:pt>
                  <c:pt idx="2">
                    <c:v>0.018407</c:v>
                  </c:pt>
                  <c:pt idx="3">
                    <c:v>0.012269</c:v>
                  </c:pt>
                  <c:pt idx="4">
                    <c:v>0.023639</c:v>
                  </c:pt>
                </c:numCache>
              </c:numRef>
            </c:plus>
            <c:minus>
              <c:numRef>
                <c:f>Peptide_List!$J$1287:$J$1291</c:f>
                <c:numCache>
                  <c:formatCode>General</c:formatCode>
                  <c:ptCount val="5"/>
                  <c:pt idx="0">
                    <c:v>0.025946</c:v>
                  </c:pt>
                  <c:pt idx="1">
                    <c:v>0.016684</c:v>
                  </c:pt>
                  <c:pt idx="2">
                    <c:v>0.018407</c:v>
                  </c:pt>
                  <c:pt idx="3">
                    <c:v>0.012269</c:v>
                  </c:pt>
                  <c:pt idx="4">
                    <c:v>0.02363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287:$I$1291</c:f>
              <c:numCache>
                <c:formatCode>General</c:formatCode>
                <c:ptCount val="5"/>
                <c:pt idx="0">
                  <c:v>0.232798</c:v>
                </c:pt>
                <c:pt idx="1">
                  <c:v>0.398661</c:v>
                </c:pt>
                <c:pt idx="2">
                  <c:v>0.79411</c:v>
                </c:pt>
                <c:pt idx="3">
                  <c:v>1.295235</c:v>
                </c:pt>
                <c:pt idx="4">
                  <c:v>1.82219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293:$J$1297</c:f>
                <c:numCache>
                  <c:formatCode>General</c:formatCode>
                  <c:ptCount val="5"/>
                  <c:pt idx="0">
                    <c:v>0.024212</c:v>
                  </c:pt>
                  <c:pt idx="1">
                    <c:v>0.00976</c:v>
                  </c:pt>
                  <c:pt idx="2">
                    <c:v>0.033095</c:v>
                  </c:pt>
                  <c:pt idx="3">
                    <c:v>0.01011</c:v>
                  </c:pt>
                  <c:pt idx="4">
                    <c:v>0.022163</c:v>
                  </c:pt>
                </c:numCache>
              </c:numRef>
            </c:plus>
            <c:minus>
              <c:numRef>
                <c:f>Peptide_List!$J$1293:$J$1297</c:f>
                <c:numCache>
                  <c:formatCode>General</c:formatCode>
                  <c:ptCount val="5"/>
                  <c:pt idx="0">
                    <c:v>0.024212</c:v>
                  </c:pt>
                  <c:pt idx="1">
                    <c:v>0.00976</c:v>
                  </c:pt>
                  <c:pt idx="2">
                    <c:v>0.033095</c:v>
                  </c:pt>
                  <c:pt idx="3">
                    <c:v>0.01011</c:v>
                  </c:pt>
                  <c:pt idx="4">
                    <c:v>0.022163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293:$I$1297</c:f>
              <c:numCache>
                <c:formatCode>General</c:formatCode>
                <c:ptCount val="5"/>
                <c:pt idx="0">
                  <c:v>1.362771</c:v>
                </c:pt>
                <c:pt idx="1">
                  <c:v>1.653332</c:v>
                </c:pt>
                <c:pt idx="2">
                  <c:v>2.25119</c:v>
                </c:pt>
                <c:pt idx="3">
                  <c:v>3.215683</c:v>
                </c:pt>
                <c:pt idx="4">
                  <c:v>4.2251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785896"/>
        <c:axId val="-2138780200"/>
      </c:scatterChart>
      <c:valAx>
        <c:axId val="-2138785896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780200"/>
        <c:crosses val="autoZero"/>
        <c:crossBetween val="midCat"/>
        <c:minorUnit val="10.0"/>
      </c:valAx>
      <c:valAx>
        <c:axId val="-2138780200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7858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213-225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299:$J$1303</c:f>
                <c:numCache>
                  <c:formatCode>General</c:formatCode>
                  <c:ptCount val="5"/>
                  <c:pt idx="0">
                    <c:v>0.023718</c:v>
                  </c:pt>
                  <c:pt idx="1">
                    <c:v>0.049153</c:v>
                  </c:pt>
                  <c:pt idx="2">
                    <c:v>0.008199</c:v>
                  </c:pt>
                  <c:pt idx="3">
                    <c:v>0.067124</c:v>
                  </c:pt>
                  <c:pt idx="4">
                    <c:v>0.052439</c:v>
                  </c:pt>
                </c:numCache>
              </c:numRef>
            </c:plus>
            <c:minus>
              <c:numRef>
                <c:f>Peptide_List!$J$1299:$J$1303</c:f>
                <c:numCache>
                  <c:formatCode>General</c:formatCode>
                  <c:ptCount val="5"/>
                  <c:pt idx="0">
                    <c:v>0.023718</c:v>
                  </c:pt>
                  <c:pt idx="1">
                    <c:v>0.049153</c:v>
                  </c:pt>
                  <c:pt idx="2">
                    <c:v>0.008199</c:v>
                  </c:pt>
                  <c:pt idx="3">
                    <c:v>0.067124</c:v>
                  </c:pt>
                  <c:pt idx="4">
                    <c:v>0.052439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299:$I$1303</c:f>
              <c:numCache>
                <c:formatCode>General</c:formatCode>
                <c:ptCount val="5"/>
                <c:pt idx="0">
                  <c:v>1.091492</c:v>
                </c:pt>
                <c:pt idx="1">
                  <c:v>1.190746</c:v>
                </c:pt>
                <c:pt idx="2">
                  <c:v>1.377591</c:v>
                </c:pt>
                <c:pt idx="3">
                  <c:v>2.411178</c:v>
                </c:pt>
                <c:pt idx="4">
                  <c:v>3.8704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305:$J$1309</c:f>
                <c:numCache>
                  <c:formatCode>General</c:formatCode>
                  <c:ptCount val="5"/>
                  <c:pt idx="0">
                    <c:v>0.017675</c:v>
                  </c:pt>
                  <c:pt idx="1">
                    <c:v>0.01578</c:v>
                  </c:pt>
                  <c:pt idx="2">
                    <c:v>0.051491</c:v>
                  </c:pt>
                  <c:pt idx="3">
                    <c:v>0.050344</c:v>
                  </c:pt>
                  <c:pt idx="4">
                    <c:v>0.03074</c:v>
                  </c:pt>
                </c:numCache>
              </c:numRef>
            </c:plus>
            <c:minus>
              <c:numRef>
                <c:f>Peptide_List!$J$1305:$J$1309</c:f>
                <c:numCache>
                  <c:formatCode>General</c:formatCode>
                  <c:ptCount val="5"/>
                  <c:pt idx="0">
                    <c:v>0.017675</c:v>
                  </c:pt>
                  <c:pt idx="1">
                    <c:v>0.01578</c:v>
                  </c:pt>
                  <c:pt idx="2">
                    <c:v>0.051491</c:v>
                  </c:pt>
                  <c:pt idx="3">
                    <c:v>0.050344</c:v>
                  </c:pt>
                  <c:pt idx="4">
                    <c:v>0.0307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305:$I$1309</c:f>
              <c:numCache>
                <c:formatCode>General</c:formatCode>
                <c:ptCount val="5"/>
                <c:pt idx="0">
                  <c:v>1.090642</c:v>
                </c:pt>
                <c:pt idx="1">
                  <c:v>1.296733</c:v>
                </c:pt>
                <c:pt idx="2">
                  <c:v>1.424421</c:v>
                </c:pt>
                <c:pt idx="3">
                  <c:v>2.364738</c:v>
                </c:pt>
                <c:pt idx="4">
                  <c:v>3.49908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311:$J$1315</c:f>
                <c:numCache>
                  <c:formatCode>General</c:formatCode>
                  <c:ptCount val="5"/>
                  <c:pt idx="0">
                    <c:v>0.020186</c:v>
                  </c:pt>
                  <c:pt idx="1">
                    <c:v>0.022571</c:v>
                  </c:pt>
                  <c:pt idx="2">
                    <c:v>0.012553</c:v>
                  </c:pt>
                  <c:pt idx="3">
                    <c:v>0.033388</c:v>
                  </c:pt>
                  <c:pt idx="4">
                    <c:v>0.085072</c:v>
                  </c:pt>
                </c:numCache>
              </c:numRef>
            </c:plus>
            <c:minus>
              <c:numRef>
                <c:f>Peptide_List!$J$1311:$J$1315</c:f>
                <c:numCache>
                  <c:formatCode>General</c:formatCode>
                  <c:ptCount val="5"/>
                  <c:pt idx="0">
                    <c:v>0.020186</c:v>
                  </c:pt>
                  <c:pt idx="1">
                    <c:v>0.022571</c:v>
                  </c:pt>
                  <c:pt idx="2">
                    <c:v>0.012553</c:v>
                  </c:pt>
                  <c:pt idx="3">
                    <c:v>0.033388</c:v>
                  </c:pt>
                  <c:pt idx="4">
                    <c:v>0.085072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311:$I$1315</c:f>
              <c:numCache>
                <c:formatCode>General</c:formatCode>
                <c:ptCount val="5"/>
                <c:pt idx="0">
                  <c:v>1.048274</c:v>
                </c:pt>
                <c:pt idx="1">
                  <c:v>1.261827</c:v>
                </c:pt>
                <c:pt idx="2">
                  <c:v>1.366849</c:v>
                </c:pt>
                <c:pt idx="3">
                  <c:v>2.340432</c:v>
                </c:pt>
                <c:pt idx="4">
                  <c:v>3.9216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3386776"/>
        <c:axId val="2143392504"/>
      </c:scatterChart>
      <c:valAx>
        <c:axId val="2143386776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3392504"/>
        <c:crosses val="autoZero"/>
        <c:crossBetween val="midCat"/>
        <c:minorUnit val="10.0"/>
      </c:valAx>
      <c:valAx>
        <c:axId val="214339250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33867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232-24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317:$J$1321</c:f>
                <c:numCache>
                  <c:formatCode>General</c:formatCode>
                  <c:ptCount val="5"/>
                  <c:pt idx="0">
                    <c:v>0.03891</c:v>
                  </c:pt>
                  <c:pt idx="1">
                    <c:v>0.027009</c:v>
                  </c:pt>
                  <c:pt idx="2">
                    <c:v>0.029587</c:v>
                  </c:pt>
                  <c:pt idx="3">
                    <c:v>0.036361</c:v>
                  </c:pt>
                  <c:pt idx="4">
                    <c:v>0.046199</c:v>
                  </c:pt>
                </c:numCache>
              </c:numRef>
            </c:plus>
            <c:minus>
              <c:numRef>
                <c:f>Peptide_List!$J$1317:$J$1321</c:f>
                <c:numCache>
                  <c:formatCode>General</c:formatCode>
                  <c:ptCount val="5"/>
                  <c:pt idx="0">
                    <c:v>0.03891</c:v>
                  </c:pt>
                  <c:pt idx="1">
                    <c:v>0.027009</c:v>
                  </c:pt>
                  <c:pt idx="2">
                    <c:v>0.029587</c:v>
                  </c:pt>
                  <c:pt idx="3">
                    <c:v>0.036361</c:v>
                  </c:pt>
                  <c:pt idx="4">
                    <c:v>0.046199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317:$I$1321</c:f>
              <c:numCache>
                <c:formatCode>General</c:formatCode>
                <c:ptCount val="5"/>
                <c:pt idx="0">
                  <c:v>2.504237</c:v>
                </c:pt>
                <c:pt idx="1">
                  <c:v>2.663808</c:v>
                </c:pt>
                <c:pt idx="2">
                  <c:v>2.99421</c:v>
                </c:pt>
                <c:pt idx="3">
                  <c:v>4.280431</c:v>
                </c:pt>
                <c:pt idx="4">
                  <c:v>4.93334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323:$J$1327</c:f>
                <c:numCache>
                  <c:formatCode>General</c:formatCode>
                  <c:ptCount val="5"/>
                  <c:pt idx="0">
                    <c:v>0.037032</c:v>
                  </c:pt>
                  <c:pt idx="1">
                    <c:v>0.027001</c:v>
                  </c:pt>
                  <c:pt idx="2">
                    <c:v>0.056973</c:v>
                  </c:pt>
                  <c:pt idx="3">
                    <c:v>0.03542</c:v>
                  </c:pt>
                  <c:pt idx="4">
                    <c:v>0.030186</c:v>
                  </c:pt>
                </c:numCache>
              </c:numRef>
            </c:plus>
            <c:minus>
              <c:numRef>
                <c:f>Peptide_List!$J$1323:$J$1327</c:f>
                <c:numCache>
                  <c:formatCode>General</c:formatCode>
                  <c:ptCount val="5"/>
                  <c:pt idx="0">
                    <c:v>0.037032</c:v>
                  </c:pt>
                  <c:pt idx="1">
                    <c:v>0.027001</c:v>
                  </c:pt>
                  <c:pt idx="2">
                    <c:v>0.056973</c:v>
                  </c:pt>
                  <c:pt idx="3">
                    <c:v>0.03542</c:v>
                  </c:pt>
                  <c:pt idx="4">
                    <c:v>0.03018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323:$I$1327</c:f>
              <c:numCache>
                <c:formatCode>General</c:formatCode>
                <c:ptCount val="5"/>
                <c:pt idx="0">
                  <c:v>2.330677</c:v>
                </c:pt>
                <c:pt idx="1">
                  <c:v>2.568539</c:v>
                </c:pt>
                <c:pt idx="2">
                  <c:v>2.823768</c:v>
                </c:pt>
                <c:pt idx="3">
                  <c:v>4.128384</c:v>
                </c:pt>
                <c:pt idx="4">
                  <c:v>4.89525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329:$J$1333</c:f>
                <c:numCache>
                  <c:formatCode>General</c:formatCode>
                  <c:ptCount val="5"/>
                  <c:pt idx="0">
                    <c:v>0.032342</c:v>
                  </c:pt>
                  <c:pt idx="1">
                    <c:v>0.058992</c:v>
                  </c:pt>
                  <c:pt idx="2">
                    <c:v>0.032128</c:v>
                  </c:pt>
                  <c:pt idx="3">
                    <c:v>0.034556</c:v>
                  </c:pt>
                  <c:pt idx="4">
                    <c:v>0.036133</c:v>
                  </c:pt>
                </c:numCache>
              </c:numRef>
            </c:plus>
            <c:minus>
              <c:numRef>
                <c:f>Peptide_List!$J$1329:$J$1333</c:f>
                <c:numCache>
                  <c:formatCode>General</c:formatCode>
                  <c:ptCount val="5"/>
                  <c:pt idx="0">
                    <c:v>0.032342</c:v>
                  </c:pt>
                  <c:pt idx="1">
                    <c:v>0.058992</c:v>
                  </c:pt>
                  <c:pt idx="2">
                    <c:v>0.032128</c:v>
                  </c:pt>
                  <c:pt idx="3">
                    <c:v>0.034556</c:v>
                  </c:pt>
                  <c:pt idx="4">
                    <c:v>0.036133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329:$I$1333</c:f>
              <c:numCache>
                <c:formatCode>General</c:formatCode>
                <c:ptCount val="5"/>
                <c:pt idx="0">
                  <c:v>2.435644</c:v>
                </c:pt>
                <c:pt idx="1">
                  <c:v>2.605494</c:v>
                </c:pt>
                <c:pt idx="2">
                  <c:v>2.908268</c:v>
                </c:pt>
                <c:pt idx="3">
                  <c:v>4.240341</c:v>
                </c:pt>
                <c:pt idx="4">
                  <c:v>4.9768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106712"/>
        <c:axId val="-2138101016"/>
      </c:scatterChart>
      <c:valAx>
        <c:axId val="-2138106712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101016"/>
        <c:crosses val="autoZero"/>
        <c:crossBetween val="midCat"/>
        <c:minorUnit val="10.0"/>
      </c:valAx>
      <c:valAx>
        <c:axId val="-2138101016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1067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232-24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335:$J$1339</c:f>
                <c:numCache>
                  <c:formatCode>General</c:formatCode>
                  <c:ptCount val="5"/>
                  <c:pt idx="0">
                    <c:v>0.026009</c:v>
                  </c:pt>
                  <c:pt idx="1">
                    <c:v>0.015184</c:v>
                  </c:pt>
                  <c:pt idx="2">
                    <c:v>0.05851</c:v>
                  </c:pt>
                  <c:pt idx="3">
                    <c:v>0.071356</c:v>
                  </c:pt>
                  <c:pt idx="4">
                    <c:v>0.097967</c:v>
                  </c:pt>
                </c:numCache>
              </c:numRef>
            </c:plus>
            <c:minus>
              <c:numRef>
                <c:f>Peptide_List!$J$1335:$J$1339</c:f>
                <c:numCache>
                  <c:formatCode>General</c:formatCode>
                  <c:ptCount val="5"/>
                  <c:pt idx="0">
                    <c:v>0.026009</c:v>
                  </c:pt>
                  <c:pt idx="1">
                    <c:v>0.015184</c:v>
                  </c:pt>
                  <c:pt idx="2">
                    <c:v>0.05851</c:v>
                  </c:pt>
                  <c:pt idx="3">
                    <c:v>0.071356</c:v>
                  </c:pt>
                  <c:pt idx="4">
                    <c:v>0.097967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335:$I$1339</c:f>
              <c:numCache>
                <c:formatCode>General</c:formatCode>
                <c:ptCount val="5"/>
                <c:pt idx="0">
                  <c:v>4.046997</c:v>
                </c:pt>
                <c:pt idx="1">
                  <c:v>4.208254</c:v>
                </c:pt>
                <c:pt idx="2">
                  <c:v>4.574895</c:v>
                </c:pt>
                <c:pt idx="3">
                  <c:v>5.873141</c:v>
                </c:pt>
                <c:pt idx="4">
                  <c:v>6.51998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341:$J$1345</c:f>
                <c:numCache>
                  <c:formatCode>General</c:formatCode>
                  <c:ptCount val="5"/>
                  <c:pt idx="0">
                    <c:v>0.081475</c:v>
                  </c:pt>
                  <c:pt idx="1">
                    <c:v>0.04124</c:v>
                  </c:pt>
                  <c:pt idx="2">
                    <c:v>0.041931</c:v>
                  </c:pt>
                  <c:pt idx="3">
                    <c:v>0.058358</c:v>
                  </c:pt>
                  <c:pt idx="4">
                    <c:v>0.04755</c:v>
                  </c:pt>
                </c:numCache>
              </c:numRef>
            </c:plus>
            <c:minus>
              <c:numRef>
                <c:f>Peptide_List!$J$1341:$J$1345</c:f>
                <c:numCache>
                  <c:formatCode>General</c:formatCode>
                  <c:ptCount val="5"/>
                  <c:pt idx="0">
                    <c:v>0.081475</c:v>
                  </c:pt>
                  <c:pt idx="1">
                    <c:v>0.04124</c:v>
                  </c:pt>
                  <c:pt idx="2">
                    <c:v>0.041931</c:v>
                  </c:pt>
                  <c:pt idx="3">
                    <c:v>0.058358</c:v>
                  </c:pt>
                  <c:pt idx="4">
                    <c:v>0.0475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341:$I$1345</c:f>
              <c:numCache>
                <c:formatCode>General</c:formatCode>
                <c:ptCount val="5"/>
                <c:pt idx="0">
                  <c:v>3.918995</c:v>
                </c:pt>
                <c:pt idx="1">
                  <c:v>4.174028</c:v>
                </c:pt>
                <c:pt idx="2">
                  <c:v>4.402246</c:v>
                </c:pt>
                <c:pt idx="3">
                  <c:v>5.707512</c:v>
                </c:pt>
                <c:pt idx="4">
                  <c:v>6.38491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347:$J$1351</c:f>
                <c:numCache>
                  <c:formatCode>General</c:formatCode>
                  <c:ptCount val="5"/>
                  <c:pt idx="0">
                    <c:v>0.053861</c:v>
                  </c:pt>
                  <c:pt idx="1">
                    <c:v>0.067425</c:v>
                  </c:pt>
                  <c:pt idx="2">
                    <c:v>0.055868</c:v>
                  </c:pt>
                  <c:pt idx="3">
                    <c:v>0.061314</c:v>
                  </c:pt>
                  <c:pt idx="4">
                    <c:v>0.056872</c:v>
                  </c:pt>
                </c:numCache>
              </c:numRef>
            </c:plus>
            <c:minus>
              <c:numRef>
                <c:f>Peptide_List!$J$1347:$J$1351</c:f>
                <c:numCache>
                  <c:formatCode>General</c:formatCode>
                  <c:ptCount val="5"/>
                  <c:pt idx="0">
                    <c:v>0.053861</c:v>
                  </c:pt>
                  <c:pt idx="1">
                    <c:v>0.067425</c:v>
                  </c:pt>
                  <c:pt idx="2">
                    <c:v>0.055868</c:v>
                  </c:pt>
                  <c:pt idx="3">
                    <c:v>0.061314</c:v>
                  </c:pt>
                  <c:pt idx="4">
                    <c:v>0.056872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347:$I$1351</c:f>
              <c:numCache>
                <c:formatCode>General</c:formatCode>
                <c:ptCount val="5"/>
                <c:pt idx="0">
                  <c:v>3.946542</c:v>
                </c:pt>
                <c:pt idx="1">
                  <c:v>4.20834</c:v>
                </c:pt>
                <c:pt idx="2">
                  <c:v>4.507891</c:v>
                </c:pt>
                <c:pt idx="3">
                  <c:v>5.846992</c:v>
                </c:pt>
                <c:pt idx="4">
                  <c:v>6.5082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9010264"/>
        <c:axId val="-2139004536"/>
      </c:scatterChart>
      <c:valAx>
        <c:axId val="-2139010264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9004536"/>
        <c:crosses val="autoZero"/>
        <c:crossBetween val="midCat"/>
        <c:minorUnit val="10.0"/>
      </c:valAx>
      <c:valAx>
        <c:axId val="-2139004536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90102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233-23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353:$J$1357</c:f>
                <c:numCache>
                  <c:formatCode>General</c:formatCode>
                  <c:ptCount val="5"/>
                  <c:pt idx="0">
                    <c:v>0.02474</c:v>
                  </c:pt>
                  <c:pt idx="1">
                    <c:v>0.021426</c:v>
                  </c:pt>
                  <c:pt idx="2">
                    <c:v>0.007352</c:v>
                  </c:pt>
                  <c:pt idx="3">
                    <c:v>0.006829</c:v>
                  </c:pt>
                  <c:pt idx="4">
                    <c:v>0.013819</c:v>
                  </c:pt>
                </c:numCache>
              </c:numRef>
            </c:plus>
            <c:minus>
              <c:numRef>
                <c:f>Peptide_List!$J$1353:$J$1357</c:f>
                <c:numCache>
                  <c:formatCode>General</c:formatCode>
                  <c:ptCount val="5"/>
                  <c:pt idx="0">
                    <c:v>0.02474</c:v>
                  </c:pt>
                  <c:pt idx="1">
                    <c:v>0.021426</c:v>
                  </c:pt>
                  <c:pt idx="2">
                    <c:v>0.007352</c:v>
                  </c:pt>
                  <c:pt idx="3">
                    <c:v>0.006829</c:v>
                  </c:pt>
                  <c:pt idx="4">
                    <c:v>0.013819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353:$I$1357</c:f>
              <c:numCache>
                <c:formatCode>General</c:formatCode>
                <c:ptCount val="5"/>
                <c:pt idx="0">
                  <c:v>0.030139</c:v>
                </c:pt>
                <c:pt idx="1">
                  <c:v>0.030006</c:v>
                </c:pt>
                <c:pt idx="2">
                  <c:v>0.009232</c:v>
                </c:pt>
                <c:pt idx="3">
                  <c:v>0.038113</c:v>
                </c:pt>
                <c:pt idx="4">
                  <c:v>0.10607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359:$J$1363</c:f>
                <c:numCache>
                  <c:formatCode>General</c:formatCode>
                  <c:ptCount val="5"/>
                  <c:pt idx="0">
                    <c:v>0.043314</c:v>
                  </c:pt>
                  <c:pt idx="1">
                    <c:v>0.026635</c:v>
                  </c:pt>
                  <c:pt idx="2">
                    <c:v>0.017261</c:v>
                  </c:pt>
                  <c:pt idx="3">
                    <c:v>0.015842</c:v>
                  </c:pt>
                  <c:pt idx="4">
                    <c:v>0.021582</c:v>
                  </c:pt>
                </c:numCache>
              </c:numRef>
            </c:plus>
            <c:minus>
              <c:numRef>
                <c:f>Peptide_List!$J$1359:$J$1363</c:f>
                <c:numCache>
                  <c:formatCode>General</c:formatCode>
                  <c:ptCount val="5"/>
                  <c:pt idx="0">
                    <c:v>0.043314</c:v>
                  </c:pt>
                  <c:pt idx="1">
                    <c:v>0.026635</c:v>
                  </c:pt>
                  <c:pt idx="2">
                    <c:v>0.017261</c:v>
                  </c:pt>
                  <c:pt idx="3">
                    <c:v>0.015842</c:v>
                  </c:pt>
                  <c:pt idx="4">
                    <c:v>0.02158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359:$I$1363</c:f>
              <c:numCache>
                <c:formatCode>General</c:formatCode>
                <c:ptCount val="5"/>
                <c:pt idx="0">
                  <c:v>0.02083</c:v>
                </c:pt>
                <c:pt idx="1">
                  <c:v>0.0118</c:v>
                </c:pt>
                <c:pt idx="2">
                  <c:v>0.004324</c:v>
                </c:pt>
                <c:pt idx="3">
                  <c:v>0.047829</c:v>
                </c:pt>
                <c:pt idx="4">
                  <c:v>0.16356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365:$J$1369</c:f>
                <c:numCache>
                  <c:formatCode>General</c:formatCode>
                  <c:ptCount val="5"/>
                  <c:pt idx="0">
                    <c:v>0.010796</c:v>
                  </c:pt>
                  <c:pt idx="1">
                    <c:v>0.011124</c:v>
                  </c:pt>
                  <c:pt idx="2">
                    <c:v>0.007025</c:v>
                  </c:pt>
                  <c:pt idx="3">
                    <c:v>0.010328</c:v>
                  </c:pt>
                  <c:pt idx="4">
                    <c:v>0.008038</c:v>
                  </c:pt>
                </c:numCache>
              </c:numRef>
            </c:plus>
            <c:minus>
              <c:numRef>
                <c:f>Peptide_List!$J$1365:$J$1369</c:f>
                <c:numCache>
                  <c:formatCode>General</c:formatCode>
                  <c:ptCount val="5"/>
                  <c:pt idx="0">
                    <c:v>0.010796</c:v>
                  </c:pt>
                  <c:pt idx="1">
                    <c:v>0.011124</c:v>
                  </c:pt>
                  <c:pt idx="2">
                    <c:v>0.007025</c:v>
                  </c:pt>
                  <c:pt idx="3">
                    <c:v>0.010328</c:v>
                  </c:pt>
                  <c:pt idx="4">
                    <c:v>0.008038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365:$I$1369</c:f>
              <c:numCache>
                <c:formatCode>General</c:formatCode>
                <c:ptCount val="5"/>
                <c:pt idx="0">
                  <c:v>0.002384</c:v>
                </c:pt>
                <c:pt idx="1">
                  <c:v>0.002696</c:v>
                </c:pt>
                <c:pt idx="2">
                  <c:v>0.016181</c:v>
                </c:pt>
                <c:pt idx="3">
                  <c:v>0.016013</c:v>
                </c:pt>
                <c:pt idx="4">
                  <c:v>0.1473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959672"/>
        <c:axId val="-2138953944"/>
      </c:scatterChart>
      <c:valAx>
        <c:axId val="-2138959672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953944"/>
        <c:crosses val="autoZero"/>
        <c:crossBetween val="midCat"/>
        <c:minorUnit val="10.0"/>
      </c:valAx>
      <c:valAx>
        <c:axId val="-213895394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9596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233-24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371:$J$1375</c:f>
                <c:numCache>
                  <c:formatCode>General</c:formatCode>
                  <c:ptCount val="5"/>
                  <c:pt idx="0">
                    <c:v>0.028272</c:v>
                  </c:pt>
                  <c:pt idx="1">
                    <c:v>0.041264</c:v>
                  </c:pt>
                  <c:pt idx="2">
                    <c:v>0.034318</c:v>
                  </c:pt>
                  <c:pt idx="3">
                    <c:v>0.033193</c:v>
                  </c:pt>
                  <c:pt idx="4">
                    <c:v>0.049683</c:v>
                  </c:pt>
                </c:numCache>
              </c:numRef>
            </c:plus>
            <c:minus>
              <c:numRef>
                <c:f>Peptide_List!$J$1371:$J$1375</c:f>
                <c:numCache>
                  <c:formatCode>General</c:formatCode>
                  <c:ptCount val="5"/>
                  <c:pt idx="0">
                    <c:v>0.028272</c:v>
                  </c:pt>
                  <c:pt idx="1">
                    <c:v>0.041264</c:v>
                  </c:pt>
                  <c:pt idx="2">
                    <c:v>0.034318</c:v>
                  </c:pt>
                  <c:pt idx="3">
                    <c:v>0.033193</c:v>
                  </c:pt>
                  <c:pt idx="4">
                    <c:v>0.049683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371:$I$1375</c:f>
              <c:numCache>
                <c:formatCode>General</c:formatCode>
                <c:ptCount val="5"/>
                <c:pt idx="0">
                  <c:v>2.819548</c:v>
                </c:pt>
                <c:pt idx="1">
                  <c:v>3.020502</c:v>
                </c:pt>
                <c:pt idx="2">
                  <c:v>3.317662</c:v>
                </c:pt>
                <c:pt idx="3">
                  <c:v>4.603803</c:v>
                </c:pt>
                <c:pt idx="4">
                  <c:v>5.31355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377:$J$1381</c:f>
                <c:numCache>
                  <c:formatCode>General</c:formatCode>
                  <c:ptCount val="5"/>
                  <c:pt idx="0">
                    <c:v>0.022835</c:v>
                  </c:pt>
                  <c:pt idx="1">
                    <c:v>0.037413</c:v>
                  </c:pt>
                  <c:pt idx="2">
                    <c:v>0.061807</c:v>
                  </c:pt>
                  <c:pt idx="3">
                    <c:v>0.04065</c:v>
                  </c:pt>
                  <c:pt idx="4">
                    <c:v>0.022794</c:v>
                  </c:pt>
                </c:numCache>
              </c:numRef>
            </c:plus>
            <c:minus>
              <c:numRef>
                <c:f>Peptide_List!$J$1377:$J$1381</c:f>
                <c:numCache>
                  <c:formatCode>General</c:formatCode>
                  <c:ptCount val="5"/>
                  <c:pt idx="0">
                    <c:v>0.022835</c:v>
                  </c:pt>
                  <c:pt idx="1">
                    <c:v>0.037413</c:v>
                  </c:pt>
                  <c:pt idx="2">
                    <c:v>0.061807</c:v>
                  </c:pt>
                  <c:pt idx="3">
                    <c:v>0.04065</c:v>
                  </c:pt>
                  <c:pt idx="4">
                    <c:v>0.02279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377:$I$1381</c:f>
              <c:numCache>
                <c:formatCode>General</c:formatCode>
                <c:ptCount val="5"/>
                <c:pt idx="0">
                  <c:v>2.690538</c:v>
                </c:pt>
                <c:pt idx="1">
                  <c:v>2.908779</c:v>
                </c:pt>
                <c:pt idx="2">
                  <c:v>3.112228</c:v>
                </c:pt>
                <c:pt idx="3">
                  <c:v>4.522572</c:v>
                </c:pt>
                <c:pt idx="4">
                  <c:v>5.24658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383:$J$1387</c:f>
                <c:numCache>
                  <c:formatCode>General</c:formatCode>
                  <c:ptCount val="5"/>
                  <c:pt idx="0">
                    <c:v>0.034972</c:v>
                  </c:pt>
                  <c:pt idx="1">
                    <c:v>0.045018</c:v>
                  </c:pt>
                  <c:pt idx="2">
                    <c:v>0.059014</c:v>
                  </c:pt>
                  <c:pt idx="3">
                    <c:v>0.045729</c:v>
                  </c:pt>
                  <c:pt idx="4">
                    <c:v>0.051782</c:v>
                  </c:pt>
                </c:numCache>
              </c:numRef>
            </c:plus>
            <c:minus>
              <c:numRef>
                <c:f>Peptide_List!$J$1383:$J$1387</c:f>
                <c:numCache>
                  <c:formatCode>General</c:formatCode>
                  <c:ptCount val="5"/>
                  <c:pt idx="0">
                    <c:v>0.034972</c:v>
                  </c:pt>
                  <c:pt idx="1">
                    <c:v>0.045018</c:v>
                  </c:pt>
                  <c:pt idx="2">
                    <c:v>0.059014</c:v>
                  </c:pt>
                  <c:pt idx="3">
                    <c:v>0.045729</c:v>
                  </c:pt>
                  <c:pt idx="4">
                    <c:v>0.051782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383:$I$1387</c:f>
              <c:numCache>
                <c:formatCode>General</c:formatCode>
                <c:ptCount val="5"/>
                <c:pt idx="0">
                  <c:v>2.823181</c:v>
                </c:pt>
                <c:pt idx="1">
                  <c:v>2.966539</c:v>
                </c:pt>
                <c:pt idx="2">
                  <c:v>3.314864</c:v>
                </c:pt>
                <c:pt idx="3">
                  <c:v>4.574194</c:v>
                </c:pt>
                <c:pt idx="4">
                  <c:v>5.3074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908632"/>
        <c:axId val="-2138902904"/>
      </c:scatterChart>
      <c:valAx>
        <c:axId val="-2138908632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902904"/>
        <c:crosses val="autoZero"/>
        <c:crossBetween val="midCat"/>
        <c:minorUnit val="10.0"/>
      </c:valAx>
      <c:valAx>
        <c:axId val="-213890290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9086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241-24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389:$J$1393</c:f>
                <c:numCache>
                  <c:formatCode>General</c:formatCode>
                  <c:ptCount val="5"/>
                  <c:pt idx="0">
                    <c:v>0.02146</c:v>
                  </c:pt>
                  <c:pt idx="1">
                    <c:v>0.033749</c:v>
                  </c:pt>
                  <c:pt idx="2">
                    <c:v>0.039392</c:v>
                  </c:pt>
                  <c:pt idx="3">
                    <c:v>0.057897</c:v>
                  </c:pt>
                  <c:pt idx="4">
                    <c:v>0.042007</c:v>
                  </c:pt>
                </c:numCache>
              </c:numRef>
            </c:plus>
            <c:minus>
              <c:numRef>
                <c:f>Peptide_List!$J$1389:$J$1393</c:f>
                <c:numCache>
                  <c:formatCode>General</c:formatCode>
                  <c:ptCount val="5"/>
                  <c:pt idx="0">
                    <c:v>0.02146</c:v>
                  </c:pt>
                  <c:pt idx="1">
                    <c:v>0.033749</c:v>
                  </c:pt>
                  <c:pt idx="2">
                    <c:v>0.039392</c:v>
                  </c:pt>
                  <c:pt idx="3">
                    <c:v>0.057897</c:v>
                  </c:pt>
                  <c:pt idx="4">
                    <c:v>0.042007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389:$I$1393</c:f>
              <c:numCache>
                <c:formatCode>General</c:formatCode>
                <c:ptCount val="5"/>
                <c:pt idx="0">
                  <c:v>0.940402</c:v>
                </c:pt>
                <c:pt idx="1">
                  <c:v>0.909204</c:v>
                </c:pt>
                <c:pt idx="2">
                  <c:v>0.963962</c:v>
                </c:pt>
                <c:pt idx="3">
                  <c:v>1.151357</c:v>
                </c:pt>
                <c:pt idx="4">
                  <c:v>1.48228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395:$J$1399</c:f>
                <c:numCache>
                  <c:formatCode>General</c:formatCode>
                  <c:ptCount val="5"/>
                  <c:pt idx="0">
                    <c:v>0.054154</c:v>
                  </c:pt>
                  <c:pt idx="1">
                    <c:v>0.032907</c:v>
                  </c:pt>
                  <c:pt idx="2">
                    <c:v>0.023323</c:v>
                  </c:pt>
                  <c:pt idx="3">
                    <c:v>0.026343</c:v>
                  </c:pt>
                  <c:pt idx="4">
                    <c:v>0.027559</c:v>
                  </c:pt>
                </c:numCache>
              </c:numRef>
            </c:plus>
            <c:minus>
              <c:numRef>
                <c:f>Peptide_List!$J$1395:$J$1399</c:f>
                <c:numCache>
                  <c:formatCode>General</c:formatCode>
                  <c:ptCount val="5"/>
                  <c:pt idx="0">
                    <c:v>0.054154</c:v>
                  </c:pt>
                  <c:pt idx="1">
                    <c:v>0.032907</c:v>
                  </c:pt>
                  <c:pt idx="2">
                    <c:v>0.023323</c:v>
                  </c:pt>
                  <c:pt idx="3">
                    <c:v>0.026343</c:v>
                  </c:pt>
                  <c:pt idx="4">
                    <c:v>0.02755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395:$I$1399</c:f>
              <c:numCache>
                <c:formatCode>General</c:formatCode>
                <c:ptCount val="5"/>
                <c:pt idx="0">
                  <c:v>0.94624</c:v>
                </c:pt>
                <c:pt idx="1">
                  <c:v>0.933351</c:v>
                </c:pt>
                <c:pt idx="2">
                  <c:v>0.961187</c:v>
                </c:pt>
                <c:pt idx="3">
                  <c:v>1.141116</c:v>
                </c:pt>
                <c:pt idx="4">
                  <c:v>1.47313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401:$J$1405</c:f>
                <c:numCache>
                  <c:formatCode>General</c:formatCode>
                  <c:ptCount val="5"/>
                  <c:pt idx="0">
                    <c:v>0.021973</c:v>
                  </c:pt>
                  <c:pt idx="1">
                    <c:v>0.035269</c:v>
                  </c:pt>
                  <c:pt idx="2">
                    <c:v>0.038313</c:v>
                  </c:pt>
                  <c:pt idx="3">
                    <c:v>0.02346</c:v>
                  </c:pt>
                  <c:pt idx="4">
                    <c:v>0.029088</c:v>
                  </c:pt>
                </c:numCache>
              </c:numRef>
            </c:plus>
            <c:minus>
              <c:numRef>
                <c:f>Peptide_List!$J$1401:$J$1405</c:f>
                <c:numCache>
                  <c:formatCode>General</c:formatCode>
                  <c:ptCount val="5"/>
                  <c:pt idx="0">
                    <c:v>0.021973</c:v>
                  </c:pt>
                  <c:pt idx="1">
                    <c:v>0.035269</c:v>
                  </c:pt>
                  <c:pt idx="2">
                    <c:v>0.038313</c:v>
                  </c:pt>
                  <c:pt idx="3">
                    <c:v>0.02346</c:v>
                  </c:pt>
                  <c:pt idx="4">
                    <c:v>0.029088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401:$I$1405</c:f>
              <c:numCache>
                <c:formatCode>General</c:formatCode>
                <c:ptCount val="5"/>
                <c:pt idx="0">
                  <c:v>0.908355</c:v>
                </c:pt>
                <c:pt idx="1">
                  <c:v>0.922559</c:v>
                </c:pt>
                <c:pt idx="2">
                  <c:v>0.932948</c:v>
                </c:pt>
                <c:pt idx="3">
                  <c:v>1.113439</c:v>
                </c:pt>
                <c:pt idx="4">
                  <c:v>1.5665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3320856"/>
        <c:axId val="2143326584"/>
      </c:scatterChart>
      <c:valAx>
        <c:axId val="2143320856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3326584"/>
        <c:crosses val="autoZero"/>
        <c:crossBetween val="midCat"/>
        <c:minorUnit val="10.0"/>
      </c:valAx>
      <c:valAx>
        <c:axId val="214332658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33208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245-255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407:$J$1411</c:f>
                <c:numCache>
                  <c:formatCode>General</c:formatCode>
                  <c:ptCount val="5"/>
                  <c:pt idx="0">
                    <c:v>0.067963</c:v>
                  </c:pt>
                  <c:pt idx="1">
                    <c:v>0.029992</c:v>
                  </c:pt>
                  <c:pt idx="2">
                    <c:v>0.053067</c:v>
                  </c:pt>
                  <c:pt idx="3">
                    <c:v>0.052026</c:v>
                  </c:pt>
                  <c:pt idx="4">
                    <c:v>0.100714</c:v>
                  </c:pt>
                </c:numCache>
              </c:numRef>
            </c:plus>
            <c:minus>
              <c:numRef>
                <c:f>Peptide_List!$J$1407:$J$1411</c:f>
                <c:numCache>
                  <c:formatCode>General</c:formatCode>
                  <c:ptCount val="5"/>
                  <c:pt idx="0">
                    <c:v>0.067963</c:v>
                  </c:pt>
                  <c:pt idx="1">
                    <c:v>0.029992</c:v>
                  </c:pt>
                  <c:pt idx="2">
                    <c:v>0.053067</c:v>
                  </c:pt>
                  <c:pt idx="3">
                    <c:v>0.052026</c:v>
                  </c:pt>
                  <c:pt idx="4">
                    <c:v>0.100714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407:$I$1411</c:f>
              <c:numCache>
                <c:formatCode>General</c:formatCode>
                <c:ptCount val="5"/>
                <c:pt idx="0">
                  <c:v>4.223731</c:v>
                </c:pt>
                <c:pt idx="1">
                  <c:v>4.156377</c:v>
                </c:pt>
                <c:pt idx="2">
                  <c:v>3.982238</c:v>
                </c:pt>
                <c:pt idx="3">
                  <c:v>3.852099</c:v>
                </c:pt>
                <c:pt idx="4">
                  <c:v>3.79021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413:$J$1417</c:f>
                <c:numCache>
                  <c:formatCode>General</c:formatCode>
                  <c:ptCount val="5"/>
                  <c:pt idx="0">
                    <c:v>0.065309</c:v>
                  </c:pt>
                  <c:pt idx="1">
                    <c:v>0.03837</c:v>
                  </c:pt>
                  <c:pt idx="2">
                    <c:v>0.102089</c:v>
                  </c:pt>
                  <c:pt idx="3">
                    <c:v>0.070583</c:v>
                  </c:pt>
                  <c:pt idx="4">
                    <c:v>0.085306</c:v>
                  </c:pt>
                </c:numCache>
              </c:numRef>
            </c:plus>
            <c:minus>
              <c:numRef>
                <c:f>Peptide_List!$J$1413:$J$1417</c:f>
                <c:numCache>
                  <c:formatCode>General</c:formatCode>
                  <c:ptCount val="5"/>
                  <c:pt idx="0">
                    <c:v>0.065309</c:v>
                  </c:pt>
                  <c:pt idx="1">
                    <c:v>0.03837</c:v>
                  </c:pt>
                  <c:pt idx="2">
                    <c:v>0.102089</c:v>
                  </c:pt>
                  <c:pt idx="3">
                    <c:v>0.070583</c:v>
                  </c:pt>
                  <c:pt idx="4">
                    <c:v>0.08530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413:$I$1417</c:f>
              <c:numCache>
                <c:formatCode>General</c:formatCode>
                <c:ptCount val="5"/>
                <c:pt idx="0">
                  <c:v>4.109198</c:v>
                </c:pt>
                <c:pt idx="1">
                  <c:v>4.116369</c:v>
                </c:pt>
                <c:pt idx="2">
                  <c:v>3.854453</c:v>
                </c:pt>
                <c:pt idx="3">
                  <c:v>3.804899</c:v>
                </c:pt>
                <c:pt idx="4">
                  <c:v>3.7593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419:$J$1423</c:f>
                <c:numCache>
                  <c:formatCode>General</c:formatCode>
                  <c:ptCount val="5"/>
                  <c:pt idx="0">
                    <c:v>0.074832</c:v>
                  </c:pt>
                  <c:pt idx="1">
                    <c:v>0.101281</c:v>
                  </c:pt>
                  <c:pt idx="2">
                    <c:v>0.062046</c:v>
                  </c:pt>
                  <c:pt idx="3">
                    <c:v>0.090524</c:v>
                  </c:pt>
                  <c:pt idx="4">
                    <c:v>0.070312</c:v>
                  </c:pt>
                </c:numCache>
              </c:numRef>
            </c:plus>
            <c:minus>
              <c:numRef>
                <c:f>Peptide_List!$J$1419:$J$1423</c:f>
                <c:numCache>
                  <c:formatCode>General</c:formatCode>
                  <c:ptCount val="5"/>
                  <c:pt idx="0">
                    <c:v>0.074832</c:v>
                  </c:pt>
                  <c:pt idx="1">
                    <c:v>0.101281</c:v>
                  </c:pt>
                  <c:pt idx="2">
                    <c:v>0.062046</c:v>
                  </c:pt>
                  <c:pt idx="3">
                    <c:v>0.090524</c:v>
                  </c:pt>
                  <c:pt idx="4">
                    <c:v>0.070312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419:$I$1423</c:f>
              <c:numCache>
                <c:formatCode>General</c:formatCode>
                <c:ptCount val="5"/>
                <c:pt idx="0">
                  <c:v>4.073857</c:v>
                </c:pt>
                <c:pt idx="1">
                  <c:v>4.087124</c:v>
                </c:pt>
                <c:pt idx="2">
                  <c:v>3.894362</c:v>
                </c:pt>
                <c:pt idx="3">
                  <c:v>3.832431</c:v>
                </c:pt>
                <c:pt idx="4">
                  <c:v>3.7706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752088"/>
        <c:axId val="-2138737784"/>
      </c:scatterChart>
      <c:valAx>
        <c:axId val="-2138752088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737784"/>
        <c:crosses val="autoZero"/>
        <c:crossBetween val="midCat"/>
        <c:minorUnit val="10.0"/>
      </c:valAx>
      <c:valAx>
        <c:axId val="-213873778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87520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26-3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29:$J$133</c:f>
                <c:numCache>
                  <c:formatCode>General</c:formatCode>
                  <c:ptCount val="5"/>
                  <c:pt idx="0">
                    <c:v>0.037823</c:v>
                  </c:pt>
                  <c:pt idx="1">
                    <c:v>0.022949</c:v>
                  </c:pt>
                  <c:pt idx="2">
                    <c:v>0.064758</c:v>
                  </c:pt>
                  <c:pt idx="3">
                    <c:v>0.068071</c:v>
                  </c:pt>
                  <c:pt idx="4">
                    <c:v>0.082891</c:v>
                  </c:pt>
                </c:numCache>
              </c:numRef>
            </c:plus>
            <c:minus>
              <c:numRef>
                <c:f>Peptide_List!$J$129:$J$133</c:f>
                <c:numCache>
                  <c:formatCode>General</c:formatCode>
                  <c:ptCount val="5"/>
                  <c:pt idx="0">
                    <c:v>0.037823</c:v>
                  </c:pt>
                  <c:pt idx="1">
                    <c:v>0.022949</c:v>
                  </c:pt>
                  <c:pt idx="2">
                    <c:v>0.064758</c:v>
                  </c:pt>
                  <c:pt idx="3">
                    <c:v>0.068071</c:v>
                  </c:pt>
                  <c:pt idx="4">
                    <c:v>0.082891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29:$I$133</c:f>
              <c:numCache>
                <c:formatCode>General</c:formatCode>
                <c:ptCount val="5"/>
                <c:pt idx="0">
                  <c:v>1.882903</c:v>
                </c:pt>
                <c:pt idx="1">
                  <c:v>2.063354</c:v>
                </c:pt>
                <c:pt idx="2">
                  <c:v>2.219613</c:v>
                </c:pt>
                <c:pt idx="3">
                  <c:v>2.722256</c:v>
                </c:pt>
                <c:pt idx="4">
                  <c:v>2.6411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35:$J$139</c:f>
                <c:numCache>
                  <c:formatCode>General</c:formatCode>
                  <c:ptCount val="5"/>
                  <c:pt idx="0">
                    <c:v>0.052478</c:v>
                  </c:pt>
                  <c:pt idx="1">
                    <c:v>0.039967</c:v>
                  </c:pt>
                  <c:pt idx="2">
                    <c:v>0.071804</c:v>
                  </c:pt>
                  <c:pt idx="3">
                    <c:v>0.071008</c:v>
                  </c:pt>
                  <c:pt idx="4">
                    <c:v>0.048619</c:v>
                  </c:pt>
                </c:numCache>
              </c:numRef>
            </c:plus>
            <c:minus>
              <c:numRef>
                <c:f>Peptide_List!$J$135:$J$139</c:f>
                <c:numCache>
                  <c:formatCode>General</c:formatCode>
                  <c:ptCount val="5"/>
                  <c:pt idx="0">
                    <c:v>0.052478</c:v>
                  </c:pt>
                  <c:pt idx="1">
                    <c:v>0.039967</c:v>
                  </c:pt>
                  <c:pt idx="2">
                    <c:v>0.071804</c:v>
                  </c:pt>
                  <c:pt idx="3">
                    <c:v>0.071008</c:v>
                  </c:pt>
                  <c:pt idx="4">
                    <c:v>0.04861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35:$I$139</c:f>
              <c:numCache>
                <c:formatCode>General</c:formatCode>
                <c:ptCount val="5"/>
                <c:pt idx="0">
                  <c:v>2.046737</c:v>
                </c:pt>
                <c:pt idx="1">
                  <c:v>2.158253</c:v>
                </c:pt>
                <c:pt idx="2">
                  <c:v>2.235729</c:v>
                </c:pt>
                <c:pt idx="3">
                  <c:v>2.7077</c:v>
                </c:pt>
                <c:pt idx="4">
                  <c:v>2.66171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41:$J$145</c:f>
                <c:numCache>
                  <c:formatCode>General</c:formatCode>
                  <c:ptCount val="5"/>
                  <c:pt idx="0">
                    <c:v>0.034366</c:v>
                  </c:pt>
                  <c:pt idx="1">
                    <c:v>0.091633</c:v>
                  </c:pt>
                  <c:pt idx="2">
                    <c:v>0.05506</c:v>
                  </c:pt>
                  <c:pt idx="3">
                    <c:v>0.078683</c:v>
                  </c:pt>
                  <c:pt idx="4">
                    <c:v>0.078103</c:v>
                  </c:pt>
                </c:numCache>
              </c:numRef>
            </c:plus>
            <c:minus>
              <c:numRef>
                <c:f>Peptide_List!$J$141:$J$145</c:f>
                <c:numCache>
                  <c:formatCode>General</c:formatCode>
                  <c:ptCount val="5"/>
                  <c:pt idx="0">
                    <c:v>0.034366</c:v>
                  </c:pt>
                  <c:pt idx="1">
                    <c:v>0.091633</c:v>
                  </c:pt>
                  <c:pt idx="2">
                    <c:v>0.05506</c:v>
                  </c:pt>
                  <c:pt idx="3">
                    <c:v>0.078683</c:v>
                  </c:pt>
                  <c:pt idx="4">
                    <c:v>0.07810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41:$I$145</c:f>
              <c:numCache>
                <c:formatCode>General</c:formatCode>
                <c:ptCount val="5"/>
                <c:pt idx="0">
                  <c:v>2.035207</c:v>
                </c:pt>
                <c:pt idx="1">
                  <c:v>2.115656</c:v>
                </c:pt>
                <c:pt idx="2">
                  <c:v>2.17076</c:v>
                </c:pt>
                <c:pt idx="3">
                  <c:v>2.678546</c:v>
                </c:pt>
                <c:pt idx="4">
                  <c:v>2.6762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321768"/>
        <c:axId val="2146616376"/>
      </c:scatterChart>
      <c:valAx>
        <c:axId val="2147321768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616376"/>
        <c:crosses val="autoZero"/>
        <c:crossBetween val="midCat"/>
        <c:minorUnit val="10.0"/>
      </c:valAx>
      <c:valAx>
        <c:axId val="2146616376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73217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33-4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eptide_List!$A$2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47:$J$151</c:f>
                <c:numCache>
                  <c:formatCode>General</c:formatCode>
                  <c:ptCount val="5"/>
                  <c:pt idx="0">
                    <c:v>0.014222</c:v>
                  </c:pt>
                  <c:pt idx="1">
                    <c:v>0.018084</c:v>
                  </c:pt>
                  <c:pt idx="2">
                    <c:v>0.015266</c:v>
                  </c:pt>
                  <c:pt idx="3">
                    <c:v>0.01753</c:v>
                  </c:pt>
                  <c:pt idx="4">
                    <c:v>0.008535</c:v>
                  </c:pt>
                </c:numCache>
              </c:numRef>
            </c:plus>
            <c:minus>
              <c:numRef>
                <c:f>Peptide_List!$J$147:$J$151</c:f>
                <c:numCache>
                  <c:formatCode>General</c:formatCode>
                  <c:ptCount val="5"/>
                  <c:pt idx="0">
                    <c:v>0.014222</c:v>
                  </c:pt>
                  <c:pt idx="1">
                    <c:v>0.018084</c:v>
                  </c:pt>
                  <c:pt idx="2">
                    <c:v>0.015266</c:v>
                  </c:pt>
                  <c:pt idx="3">
                    <c:v>0.01753</c:v>
                  </c:pt>
                  <c:pt idx="4">
                    <c:v>0.008535</c:v>
                  </c:pt>
                </c:numCache>
              </c:numRef>
            </c:minus>
          </c:errBars>
          <c:xVal>
            <c:numRef>
              <c:f>Peptide_List!$H$3:$H$7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47:$I$151</c:f>
              <c:numCache>
                <c:formatCode>General</c:formatCode>
                <c:ptCount val="5"/>
                <c:pt idx="0">
                  <c:v>0.140961</c:v>
                </c:pt>
                <c:pt idx="1">
                  <c:v>0.227142</c:v>
                </c:pt>
                <c:pt idx="2">
                  <c:v>0.494921</c:v>
                </c:pt>
                <c:pt idx="3">
                  <c:v>0.860346</c:v>
                </c:pt>
                <c:pt idx="4">
                  <c:v>1.42346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eptide_List!$A$8</c:f>
              <c:strCache>
                <c:ptCount val="1"/>
                <c:pt idx="0">
                  <c:v>GD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53:$J$157</c:f>
                <c:numCache>
                  <c:formatCode>General</c:formatCode>
                  <c:ptCount val="5"/>
                  <c:pt idx="0">
                    <c:v>0.033614</c:v>
                  </c:pt>
                  <c:pt idx="1">
                    <c:v>0.025553</c:v>
                  </c:pt>
                  <c:pt idx="2">
                    <c:v>0.026331</c:v>
                  </c:pt>
                  <c:pt idx="3">
                    <c:v>0.024128</c:v>
                  </c:pt>
                  <c:pt idx="4">
                    <c:v>0.023597</c:v>
                  </c:pt>
                </c:numCache>
              </c:numRef>
            </c:plus>
            <c:minus>
              <c:numRef>
                <c:f>Peptide_List!$J$153:$J$157</c:f>
                <c:numCache>
                  <c:formatCode>General</c:formatCode>
                  <c:ptCount val="5"/>
                  <c:pt idx="0">
                    <c:v>0.033614</c:v>
                  </c:pt>
                  <c:pt idx="1">
                    <c:v>0.025553</c:v>
                  </c:pt>
                  <c:pt idx="2">
                    <c:v>0.026331</c:v>
                  </c:pt>
                  <c:pt idx="3">
                    <c:v>0.024128</c:v>
                  </c:pt>
                  <c:pt idx="4">
                    <c:v>0.02359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Peptide_List!$H$9:$H$13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53:$I$157</c:f>
              <c:numCache>
                <c:formatCode>General</c:formatCode>
                <c:ptCount val="5"/>
                <c:pt idx="0">
                  <c:v>0.282235</c:v>
                </c:pt>
                <c:pt idx="1">
                  <c:v>0.440612</c:v>
                </c:pt>
                <c:pt idx="2">
                  <c:v>0.720447</c:v>
                </c:pt>
                <c:pt idx="3">
                  <c:v>0.95547</c:v>
                </c:pt>
                <c:pt idx="4">
                  <c:v>1.3517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eptide_List!$A$14</c:f>
              <c:strCache>
                <c:ptCount val="1"/>
                <c:pt idx="0">
                  <c:v>GppNHp</c:v>
                </c:pt>
              </c:strCache>
            </c:strRef>
          </c:tx>
          <c:spPr>
            <a:ln w="4762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eptide_List!$J$159:$J$163</c:f>
                <c:numCache>
                  <c:formatCode>General</c:formatCode>
                  <c:ptCount val="5"/>
                  <c:pt idx="0">
                    <c:v>0.007591</c:v>
                  </c:pt>
                  <c:pt idx="1">
                    <c:v>0.016754</c:v>
                  </c:pt>
                  <c:pt idx="2">
                    <c:v>0.003617</c:v>
                  </c:pt>
                  <c:pt idx="3">
                    <c:v>0.00392</c:v>
                  </c:pt>
                  <c:pt idx="4">
                    <c:v>0.00992</c:v>
                  </c:pt>
                </c:numCache>
              </c:numRef>
            </c:plus>
            <c:minus>
              <c:numRef>
                <c:f>Peptide_List!$J$159:$J$163</c:f>
                <c:numCache>
                  <c:formatCode>General</c:formatCode>
                  <c:ptCount val="5"/>
                  <c:pt idx="0">
                    <c:v>0.007591</c:v>
                  </c:pt>
                  <c:pt idx="1">
                    <c:v>0.016754</c:v>
                  </c:pt>
                  <c:pt idx="2">
                    <c:v>0.003617</c:v>
                  </c:pt>
                  <c:pt idx="3">
                    <c:v>0.00392</c:v>
                  </c:pt>
                  <c:pt idx="4">
                    <c:v>0.00992</c:v>
                  </c:pt>
                </c:numCache>
              </c:numRef>
            </c:minus>
          </c:errBars>
          <c:xVal>
            <c:numRef>
              <c:f>Peptide_List!$H$15:$H$19</c:f>
              <c:numCache>
                <c:formatCode>General</c:formatCode>
                <c:ptCount val="5"/>
                <c:pt idx="0">
                  <c:v>10.0</c:v>
                </c:pt>
                <c:pt idx="1">
                  <c:v>30.0</c:v>
                </c:pt>
                <c:pt idx="2">
                  <c:v>100.0</c:v>
                </c:pt>
                <c:pt idx="3" formatCode="#,##0">
                  <c:v>1000.0</c:v>
                </c:pt>
                <c:pt idx="4" formatCode="#,##0">
                  <c:v>10000.0</c:v>
                </c:pt>
              </c:numCache>
            </c:numRef>
          </c:xVal>
          <c:yVal>
            <c:numRef>
              <c:f>Peptide_List!$I$159:$I$163</c:f>
              <c:numCache>
                <c:formatCode>General</c:formatCode>
                <c:ptCount val="5"/>
                <c:pt idx="0">
                  <c:v>0.07049</c:v>
                </c:pt>
                <c:pt idx="1">
                  <c:v>0.114043</c:v>
                </c:pt>
                <c:pt idx="2">
                  <c:v>0.22238</c:v>
                </c:pt>
                <c:pt idx="3">
                  <c:v>0.787162</c:v>
                </c:pt>
                <c:pt idx="4">
                  <c:v>1.3340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361688"/>
        <c:axId val="2146367416"/>
      </c:scatterChart>
      <c:valAx>
        <c:axId val="2146361688"/>
        <c:scaling>
          <c:logBase val="10.0"/>
          <c:orientation val="minMax"/>
          <c:max val="10000.0"/>
          <c:min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HDX time [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367416"/>
        <c:crosses val="autoZero"/>
        <c:crossBetween val="midCat"/>
        <c:minorUnit val="10.0"/>
      </c:valAx>
      <c:valAx>
        <c:axId val="2146367416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Uptake [Da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63616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63" Type="http://schemas.openxmlformats.org/officeDocument/2006/relationships/chart" Target="../charts/chart63.xml"/><Relationship Id="rId64" Type="http://schemas.openxmlformats.org/officeDocument/2006/relationships/chart" Target="../charts/chart64.xml"/><Relationship Id="rId65" Type="http://schemas.openxmlformats.org/officeDocument/2006/relationships/chart" Target="../charts/chart65.xml"/><Relationship Id="rId66" Type="http://schemas.openxmlformats.org/officeDocument/2006/relationships/chart" Target="../charts/chart66.xml"/><Relationship Id="rId67" Type="http://schemas.openxmlformats.org/officeDocument/2006/relationships/chart" Target="../charts/chart67.xml"/><Relationship Id="rId68" Type="http://schemas.openxmlformats.org/officeDocument/2006/relationships/chart" Target="../charts/chart68.xml"/><Relationship Id="rId69" Type="http://schemas.openxmlformats.org/officeDocument/2006/relationships/chart" Target="../charts/chart69.xml"/><Relationship Id="rId50" Type="http://schemas.openxmlformats.org/officeDocument/2006/relationships/chart" Target="../charts/chart50.xml"/><Relationship Id="rId51" Type="http://schemas.openxmlformats.org/officeDocument/2006/relationships/chart" Target="../charts/chart51.xml"/><Relationship Id="rId52" Type="http://schemas.openxmlformats.org/officeDocument/2006/relationships/chart" Target="../charts/chart52.xml"/><Relationship Id="rId53" Type="http://schemas.openxmlformats.org/officeDocument/2006/relationships/chart" Target="../charts/chart53.xml"/><Relationship Id="rId54" Type="http://schemas.openxmlformats.org/officeDocument/2006/relationships/chart" Target="../charts/chart54.xml"/><Relationship Id="rId55" Type="http://schemas.openxmlformats.org/officeDocument/2006/relationships/chart" Target="../charts/chart55.xml"/><Relationship Id="rId56" Type="http://schemas.openxmlformats.org/officeDocument/2006/relationships/chart" Target="../charts/chart56.xml"/><Relationship Id="rId57" Type="http://schemas.openxmlformats.org/officeDocument/2006/relationships/chart" Target="../charts/chart57.xml"/><Relationship Id="rId58" Type="http://schemas.openxmlformats.org/officeDocument/2006/relationships/chart" Target="../charts/chart58.xml"/><Relationship Id="rId59" Type="http://schemas.openxmlformats.org/officeDocument/2006/relationships/chart" Target="../charts/chart59.xml"/><Relationship Id="rId40" Type="http://schemas.openxmlformats.org/officeDocument/2006/relationships/chart" Target="../charts/chart40.xml"/><Relationship Id="rId41" Type="http://schemas.openxmlformats.org/officeDocument/2006/relationships/chart" Target="../charts/chart41.xml"/><Relationship Id="rId42" Type="http://schemas.openxmlformats.org/officeDocument/2006/relationships/chart" Target="../charts/chart42.xml"/><Relationship Id="rId43" Type="http://schemas.openxmlformats.org/officeDocument/2006/relationships/chart" Target="../charts/chart43.xml"/><Relationship Id="rId44" Type="http://schemas.openxmlformats.org/officeDocument/2006/relationships/chart" Target="../charts/chart44.xml"/><Relationship Id="rId45" Type="http://schemas.openxmlformats.org/officeDocument/2006/relationships/chart" Target="../charts/chart45.xml"/><Relationship Id="rId46" Type="http://schemas.openxmlformats.org/officeDocument/2006/relationships/chart" Target="../charts/chart46.xml"/><Relationship Id="rId47" Type="http://schemas.openxmlformats.org/officeDocument/2006/relationships/chart" Target="../charts/chart47.xml"/><Relationship Id="rId48" Type="http://schemas.openxmlformats.org/officeDocument/2006/relationships/chart" Target="../charts/chart48.xml"/><Relationship Id="rId49" Type="http://schemas.openxmlformats.org/officeDocument/2006/relationships/chart" Target="../charts/chart4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30" Type="http://schemas.openxmlformats.org/officeDocument/2006/relationships/chart" Target="../charts/chart30.xml"/><Relationship Id="rId31" Type="http://schemas.openxmlformats.org/officeDocument/2006/relationships/chart" Target="../charts/chart31.xml"/><Relationship Id="rId32" Type="http://schemas.openxmlformats.org/officeDocument/2006/relationships/chart" Target="../charts/chart32.xml"/><Relationship Id="rId33" Type="http://schemas.openxmlformats.org/officeDocument/2006/relationships/chart" Target="../charts/chart33.xml"/><Relationship Id="rId34" Type="http://schemas.openxmlformats.org/officeDocument/2006/relationships/chart" Target="../charts/chart34.xml"/><Relationship Id="rId35" Type="http://schemas.openxmlformats.org/officeDocument/2006/relationships/chart" Target="../charts/chart35.xml"/><Relationship Id="rId36" Type="http://schemas.openxmlformats.org/officeDocument/2006/relationships/chart" Target="../charts/chart36.xml"/><Relationship Id="rId37" Type="http://schemas.openxmlformats.org/officeDocument/2006/relationships/chart" Target="../charts/chart37.xml"/><Relationship Id="rId38" Type="http://schemas.openxmlformats.org/officeDocument/2006/relationships/chart" Target="../charts/chart38.xml"/><Relationship Id="rId39" Type="http://schemas.openxmlformats.org/officeDocument/2006/relationships/chart" Target="../charts/chart39.xml"/><Relationship Id="rId70" Type="http://schemas.openxmlformats.org/officeDocument/2006/relationships/chart" Target="../charts/chart70.xml"/><Relationship Id="rId71" Type="http://schemas.openxmlformats.org/officeDocument/2006/relationships/chart" Target="../charts/chart71.xml"/><Relationship Id="rId72" Type="http://schemas.openxmlformats.org/officeDocument/2006/relationships/chart" Target="../charts/chart72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73" Type="http://schemas.openxmlformats.org/officeDocument/2006/relationships/chart" Target="../charts/chart73.xml"/><Relationship Id="rId74" Type="http://schemas.openxmlformats.org/officeDocument/2006/relationships/chart" Target="../charts/chart74.xml"/><Relationship Id="rId75" Type="http://schemas.openxmlformats.org/officeDocument/2006/relationships/chart" Target="../charts/chart75.xml"/><Relationship Id="rId76" Type="http://schemas.openxmlformats.org/officeDocument/2006/relationships/chart" Target="../charts/chart76.xml"/><Relationship Id="rId77" Type="http://schemas.openxmlformats.org/officeDocument/2006/relationships/chart" Target="../charts/chart77.xml"/><Relationship Id="rId78" Type="http://schemas.openxmlformats.org/officeDocument/2006/relationships/chart" Target="../charts/chart78.xml"/><Relationship Id="rId79" Type="http://schemas.openxmlformats.org/officeDocument/2006/relationships/chart" Target="../charts/chart79.xml"/><Relationship Id="rId60" Type="http://schemas.openxmlformats.org/officeDocument/2006/relationships/chart" Target="../charts/chart60.xml"/><Relationship Id="rId61" Type="http://schemas.openxmlformats.org/officeDocument/2006/relationships/chart" Target="../charts/chart61.xml"/><Relationship Id="rId62" Type="http://schemas.openxmlformats.org/officeDocument/2006/relationships/chart" Target="../charts/chart62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150</xdr:colOff>
      <xdr:row>1</xdr:row>
      <xdr:rowOff>76200</xdr:rowOff>
    </xdr:from>
    <xdr:to>
      <xdr:col>17</xdr:col>
      <xdr:colOff>628650</xdr:colOff>
      <xdr:row>18</xdr:row>
      <xdr:rowOff>1524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0800</xdr:colOff>
      <xdr:row>19</xdr:row>
      <xdr:rowOff>63500</xdr:rowOff>
    </xdr:from>
    <xdr:to>
      <xdr:col>17</xdr:col>
      <xdr:colOff>622300</xdr:colOff>
      <xdr:row>36</xdr:row>
      <xdr:rowOff>13970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2700</xdr:colOff>
      <xdr:row>37</xdr:row>
      <xdr:rowOff>76200</xdr:rowOff>
    </xdr:from>
    <xdr:to>
      <xdr:col>17</xdr:col>
      <xdr:colOff>584200</xdr:colOff>
      <xdr:row>54</xdr:row>
      <xdr:rowOff>152400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55</xdr:row>
      <xdr:rowOff>0</xdr:rowOff>
    </xdr:from>
    <xdr:to>
      <xdr:col>17</xdr:col>
      <xdr:colOff>571500</xdr:colOff>
      <xdr:row>72</xdr:row>
      <xdr:rowOff>76200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0</xdr:colOff>
      <xdr:row>73</xdr:row>
      <xdr:rowOff>0</xdr:rowOff>
    </xdr:from>
    <xdr:to>
      <xdr:col>17</xdr:col>
      <xdr:colOff>571500</xdr:colOff>
      <xdr:row>90</xdr:row>
      <xdr:rowOff>76200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0</xdr:colOff>
      <xdr:row>91</xdr:row>
      <xdr:rowOff>0</xdr:rowOff>
    </xdr:from>
    <xdr:to>
      <xdr:col>17</xdr:col>
      <xdr:colOff>571500</xdr:colOff>
      <xdr:row>108</xdr:row>
      <xdr:rowOff>76200</xdr:rowOff>
    </xdr:to>
    <xdr:graphicFrame macro="">
      <xdr:nvGraphicFramePr>
        <xdr:cNvPr id="7" name="Diagram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0</xdr:colOff>
      <xdr:row>109</xdr:row>
      <xdr:rowOff>0</xdr:rowOff>
    </xdr:from>
    <xdr:to>
      <xdr:col>17</xdr:col>
      <xdr:colOff>571500</xdr:colOff>
      <xdr:row>126</xdr:row>
      <xdr:rowOff>76200</xdr:rowOff>
    </xdr:to>
    <xdr:graphicFrame macro="">
      <xdr:nvGraphicFramePr>
        <xdr:cNvPr id="8" name="Diagramm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0</xdr:colOff>
      <xdr:row>127</xdr:row>
      <xdr:rowOff>0</xdr:rowOff>
    </xdr:from>
    <xdr:to>
      <xdr:col>17</xdr:col>
      <xdr:colOff>571500</xdr:colOff>
      <xdr:row>144</xdr:row>
      <xdr:rowOff>76200</xdr:rowOff>
    </xdr:to>
    <xdr:graphicFrame macro="">
      <xdr:nvGraphicFramePr>
        <xdr:cNvPr id="9" name="Diagramm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0</xdr:colOff>
      <xdr:row>145</xdr:row>
      <xdr:rowOff>0</xdr:rowOff>
    </xdr:from>
    <xdr:to>
      <xdr:col>17</xdr:col>
      <xdr:colOff>571500</xdr:colOff>
      <xdr:row>162</xdr:row>
      <xdr:rowOff>76200</xdr:rowOff>
    </xdr:to>
    <xdr:graphicFrame macro="">
      <xdr:nvGraphicFramePr>
        <xdr:cNvPr id="10" name="Diagramm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0</xdr:colOff>
      <xdr:row>163</xdr:row>
      <xdr:rowOff>0</xdr:rowOff>
    </xdr:from>
    <xdr:to>
      <xdr:col>17</xdr:col>
      <xdr:colOff>571500</xdr:colOff>
      <xdr:row>180</xdr:row>
      <xdr:rowOff>76200</xdr:rowOff>
    </xdr:to>
    <xdr:graphicFrame macro="">
      <xdr:nvGraphicFramePr>
        <xdr:cNvPr id="11" name="Diagramm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1</xdr:col>
      <xdr:colOff>0</xdr:colOff>
      <xdr:row>181</xdr:row>
      <xdr:rowOff>0</xdr:rowOff>
    </xdr:from>
    <xdr:to>
      <xdr:col>17</xdr:col>
      <xdr:colOff>571500</xdr:colOff>
      <xdr:row>198</xdr:row>
      <xdr:rowOff>76200</xdr:rowOff>
    </xdr:to>
    <xdr:graphicFrame macro="">
      <xdr:nvGraphicFramePr>
        <xdr:cNvPr id="12" name="Diagramm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0</xdr:colOff>
      <xdr:row>199</xdr:row>
      <xdr:rowOff>0</xdr:rowOff>
    </xdr:from>
    <xdr:to>
      <xdr:col>17</xdr:col>
      <xdr:colOff>571500</xdr:colOff>
      <xdr:row>216</xdr:row>
      <xdr:rowOff>76200</xdr:rowOff>
    </xdr:to>
    <xdr:graphicFrame macro="">
      <xdr:nvGraphicFramePr>
        <xdr:cNvPr id="13" name="Diagramm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1</xdr:col>
      <xdr:colOff>0</xdr:colOff>
      <xdr:row>217</xdr:row>
      <xdr:rowOff>0</xdr:rowOff>
    </xdr:from>
    <xdr:to>
      <xdr:col>17</xdr:col>
      <xdr:colOff>571500</xdr:colOff>
      <xdr:row>234</xdr:row>
      <xdr:rowOff>76200</xdr:rowOff>
    </xdr:to>
    <xdr:graphicFrame macro="">
      <xdr:nvGraphicFramePr>
        <xdr:cNvPr id="14" name="Diagramm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1</xdr:col>
      <xdr:colOff>0</xdr:colOff>
      <xdr:row>235</xdr:row>
      <xdr:rowOff>0</xdr:rowOff>
    </xdr:from>
    <xdr:to>
      <xdr:col>17</xdr:col>
      <xdr:colOff>571500</xdr:colOff>
      <xdr:row>252</xdr:row>
      <xdr:rowOff>76200</xdr:rowOff>
    </xdr:to>
    <xdr:graphicFrame macro="">
      <xdr:nvGraphicFramePr>
        <xdr:cNvPr id="15" name="Diagramm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1</xdr:col>
      <xdr:colOff>0</xdr:colOff>
      <xdr:row>253</xdr:row>
      <xdr:rowOff>63500</xdr:rowOff>
    </xdr:from>
    <xdr:to>
      <xdr:col>17</xdr:col>
      <xdr:colOff>571500</xdr:colOff>
      <xdr:row>270</xdr:row>
      <xdr:rowOff>139700</xdr:rowOff>
    </xdr:to>
    <xdr:graphicFrame macro="">
      <xdr:nvGraphicFramePr>
        <xdr:cNvPr id="16" name="Diagramm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1</xdr:col>
      <xdr:colOff>0</xdr:colOff>
      <xdr:row>271</xdr:row>
      <xdr:rowOff>0</xdr:rowOff>
    </xdr:from>
    <xdr:to>
      <xdr:col>17</xdr:col>
      <xdr:colOff>571500</xdr:colOff>
      <xdr:row>288</xdr:row>
      <xdr:rowOff>76200</xdr:rowOff>
    </xdr:to>
    <xdr:graphicFrame macro="">
      <xdr:nvGraphicFramePr>
        <xdr:cNvPr id="17" name="Diagramm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1</xdr:col>
      <xdr:colOff>0</xdr:colOff>
      <xdr:row>289</xdr:row>
      <xdr:rowOff>0</xdr:rowOff>
    </xdr:from>
    <xdr:to>
      <xdr:col>17</xdr:col>
      <xdr:colOff>571500</xdr:colOff>
      <xdr:row>306</xdr:row>
      <xdr:rowOff>76200</xdr:rowOff>
    </xdr:to>
    <xdr:graphicFrame macro="">
      <xdr:nvGraphicFramePr>
        <xdr:cNvPr id="18" name="Diagramm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1</xdr:col>
      <xdr:colOff>0</xdr:colOff>
      <xdr:row>307</xdr:row>
      <xdr:rowOff>0</xdr:rowOff>
    </xdr:from>
    <xdr:to>
      <xdr:col>17</xdr:col>
      <xdr:colOff>571500</xdr:colOff>
      <xdr:row>324</xdr:row>
      <xdr:rowOff>76200</xdr:rowOff>
    </xdr:to>
    <xdr:graphicFrame macro="">
      <xdr:nvGraphicFramePr>
        <xdr:cNvPr id="19" name="Diagramm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1</xdr:col>
      <xdr:colOff>0</xdr:colOff>
      <xdr:row>325</xdr:row>
      <xdr:rowOff>0</xdr:rowOff>
    </xdr:from>
    <xdr:to>
      <xdr:col>17</xdr:col>
      <xdr:colOff>571500</xdr:colOff>
      <xdr:row>342</xdr:row>
      <xdr:rowOff>76200</xdr:rowOff>
    </xdr:to>
    <xdr:graphicFrame macro="">
      <xdr:nvGraphicFramePr>
        <xdr:cNvPr id="20" name="Diagramm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1</xdr:col>
      <xdr:colOff>0</xdr:colOff>
      <xdr:row>343</xdr:row>
      <xdr:rowOff>0</xdr:rowOff>
    </xdr:from>
    <xdr:to>
      <xdr:col>17</xdr:col>
      <xdr:colOff>571500</xdr:colOff>
      <xdr:row>360</xdr:row>
      <xdr:rowOff>76200</xdr:rowOff>
    </xdr:to>
    <xdr:graphicFrame macro="">
      <xdr:nvGraphicFramePr>
        <xdr:cNvPr id="22" name="Diagramm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1</xdr:col>
      <xdr:colOff>0</xdr:colOff>
      <xdr:row>361</xdr:row>
      <xdr:rowOff>0</xdr:rowOff>
    </xdr:from>
    <xdr:to>
      <xdr:col>17</xdr:col>
      <xdr:colOff>571500</xdr:colOff>
      <xdr:row>378</xdr:row>
      <xdr:rowOff>76200</xdr:rowOff>
    </xdr:to>
    <xdr:graphicFrame macro="">
      <xdr:nvGraphicFramePr>
        <xdr:cNvPr id="23" name="Diagramm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1</xdr:col>
      <xdr:colOff>0</xdr:colOff>
      <xdr:row>379</xdr:row>
      <xdr:rowOff>0</xdr:rowOff>
    </xdr:from>
    <xdr:to>
      <xdr:col>17</xdr:col>
      <xdr:colOff>571500</xdr:colOff>
      <xdr:row>396</xdr:row>
      <xdr:rowOff>76200</xdr:rowOff>
    </xdr:to>
    <xdr:graphicFrame macro="">
      <xdr:nvGraphicFramePr>
        <xdr:cNvPr id="24" name="Diagramm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1</xdr:col>
      <xdr:colOff>0</xdr:colOff>
      <xdr:row>397</xdr:row>
      <xdr:rowOff>0</xdr:rowOff>
    </xdr:from>
    <xdr:to>
      <xdr:col>17</xdr:col>
      <xdr:colOff>571500</xdr:colOff>
      <xdr:row>414</xdr:row>
      <xdr:rowOff>76200</xdr:rowOff>
    </xdr:to>
    <xdr:graphicFrame macro="">
      <xdr:nvGraphicFramePr>
        <xdr:cNvPr id="25" name="Diagramm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1</xdr:col>
      <xdr:colOff>0</xdr:colOff>
      <xdr:row>415</xdr:row>
      <xdr:rowOff>0</xdr:rowOff>
    </xdr:from>
    <xdr:to>
      <xdr:col>17</xdr:col>
      <xdr:colOff>571500</xdr:colOff>
      <xdr:row>432</xdr:row>
      <xdr:rowOff>76200</xdr:rowOff>
    </xdr:to>
    <xdr:graphicFrame macro="">
      <xdr:nvGraphicFramePr>
        <xdr:cNvPr id="26" name="Diagramm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1</xdr:col>
      <xdr:colOff>0</xdr:colOff>
      <xdr:row>433</xdr:row>
      <xdr:rowOff>0</xdr:rowOff>
    </xdr:from>
    <xdr:to>
      <xdr:col>17</xdr:col>
      <xdr:colOff>571500</xdr:colOff>
      <xdr:row>450</xdr:row>
      <xdr:rowOff>76200</xdr:rowOff>
    </xdr:to>
    <xdr:graphicFrame macro="">
      <xdr:nvGraphicFramePr>
        <xdr:cNvPr id="27" name="Diagramm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1</xdr:col>
      <xdr:colOff>0</xdr:colOff>
      <xdr:row>451</xdr:row>
      <xdr:rowOff>0</xdr:rowOff>
    </xdr:from>
    <xdr:to>
      <xdr:col>17</xdr:col>
      <xdr:colOff>571500</xdr:colOff>
      <xdr:row>468</xdr:row>
      <xdr:rowOff>76200</xdr:rowOff>
    </xdr:to>
    <xdr:graphicFrame macro="">
      <xdr:nvGraphicFramePr>
        <xdr:cNvPr id="28" name="Diagramm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1</xdr:col>
      <xdr:colOff>0</xdr:colOff>
      <xdr:row>469</xdr:row>
      <xdr:rowOff>0</xdr:rowOff>
    </xdr:from>
    <xdr:to>
      <xdr:col>17</xdr:col>
      <xdr:colOff>571500</xdr:colOff>
      <xdr:row>486</xdr:row>
      <xdr:rowOff>76200</xdr:rowOff>
    </xdr:to>
    <xdr:graphicFrame macro="">
      <xdr:nvGraphicFramePr>
        <xdr:cNvPr id="29" name="Diagramm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1</xdr:col>
      <xdr:colOff>0</xdr:colOff>
      <xdr:row>487</xdr:row>
      <xdr:rowOff>0</xdr:rowOff>
    </xdr:from>
    <xdr:to>
      <xdr:col>17</xdr:col>
      <xdr:colOff>571500</xdr:colOff>
      <xdr:row>504</xdr:row>
      <xdr:rowOff>76200</xdr:rowOff>
    </xdr:to>
    <xdr:graphicFrame macro="">
      <xdr:nvGraphicFramePr>
        <xdr:cNvPr id="30" name="Diagramm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1</xdr:col>
      <xdr:colOff>0</xdr:colOff>
      <xdr:row>505</xdr:row>
      <xdr:rowOff>0</xdr:rowOff>
    </xdr:from>
    <xdr:to>
      <xdr:col>17</xdr:col>
      <xdr:colOff>571500</xdr:colOff>
      <xdr:row>522</xdr:row>
      <xdr:rowOff>76200</xdr:rowOff>
    </xdr:to>
    <xdr:graphicFrame macro="">
      <xdr:nvGraphicFramePr>
        <xdr:cNvPr id="31" name="Diagramm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1</xdr:col>
      <xdr:colOff>0</xdr:colOff>
      <xdr:row>523</xdr:row>
      <xdr:rowOff>0</xdr:rowOff>
    </xdr:from>
    <xdr:to>
      <xdr:col>17</xdr:col>
      <xdr:colOff>571500</xdr:colOff>
      <xdr:row>540</xdr:row>
      <xdr:rowOff>76200</xdr:rowOff>
    </xdr:to>
    <xdr:graphicFrame macro="">
      <xdr:nvGraphicFramePr>
        <xdr:cNvPr id="32" name="Diagramm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1</xdr:col>
      <xdr:colOff>0</xdr:colOff>
      <xdr:row>541</xdr:row>
      <xdr:rowOff>0</xdr:rowOff>
    </xdr:from>
    <xdr:to>
      <xdr:col>17</xdr:col>
      <xdr:colOff>571500</xdr:colOff>
      <xdr:row>558</xdr:row>
      <xdr:rowOff>76200</xdr:rowOff>
    </xdr:to>
    <xdr:graphicFrame macro="">
      <xdr:nvGraphicFramePr>
        <xdr:cNvPr id="33" name="Diagramm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1</xdr:col>
      <xdr:colOff>0</xdr:colOff>
      <xdr:row>559</xdr:row>
      <xdr:rowOff>0</xdr:rowOff>
    </xdr:from>
    <xdr:to>
      <xdr:col>17</xdr:col>
      <xdr:colOff>571500</xdr:colOff>
      <xdr:row>576</xdr:row>
      <xdr:rowOff>76200</xdr:rowOff>
    </xdr:to>
    <xdr:graphicFrame macro="">
      <xdr:nvGraphicFramePr>
        <xdr:cNvPr id="34" name="Diagramm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1</xdr:col>
      <xdr:colOff>0</xdr:colOff>
      <xdr:row>577</xdr:row>
      <xdr:rowOff>0</xdr:rowOff>
    </xdr:from>
    <xdr:to>
      <xdr:col>17</xdr:col>
      <xdr:colOff>571500</xdr:colOff>
      <xdr:row>594</xdr:row>
      <xdr:rowOff>76200</xdr:rowOff>
    </xdr:to>
    <xdr:graphicFrame macro="">
      <xdr:nvGraphicFramePr>
        <xdr:cNvPr id="35" name="Diagramm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1</xdr:col>
      <xdr:colOff>0</xdr:colOff>
      <xdr:row>595</xdr:row>
      <xdr:rowOff>0</xdr:rowOff>
    </xdr:from>
    <xdr:to>
      <xdr:col>17</xdr:col>
      <xdr:colOff>571500</xdr:colOff>
      <xdr:row>612</xdr:row>
      <xdr:rowOff>76200</xdr:rowOff>
    </xdr:to>
    <xdr:graphicFrame macro="">
      <xdr:nvGraphicFramePr>
        <xdr:cNvPr id="36" name="Diagramm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1</xdr:col>
      <xdr:colOff>0</xdr:colOff>
      <xdr:row>613</xdr:row>
      <xdr:rowOff>0</xdr:rowOff>
    </xdr:from>
    <xdr:to>
      <xdr:col>17</xdr:col>
      <xdr:colOff>571500</xdr:colOff>
      <xdr:row>630</xdr:row>
      <xdr:rowOff>76200</xdr:rowOff>
    </xdr:to>
    <xdr:graphicFrame macro="">
      <xdr:nvGraphicFramePr>
        <xdr:cNvPr id="37" name="Diagramm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1</xdr:col>
      <xdr:colOff>0</xdr:colOff>
      <xdr:row>631</xdr:row>
      <xdr:rowOff>0</xdr:rowOff>
    </xdr:from>
    <xdr:to>
      <xdr:col>17</xdr:col>
      <xdr:colOff>571500</xdr:colOff>
      <xdr:row>648</xdr:row>
      <xdr:rowOff>76200</xdr:rowOff>
    </xdr:to>
    <xdr:graphicFrame macro="">
      <xdr:nvGraphicFramePr>
        <xdr:cNvPr id="38" name="Diagramm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11</xdr:col>
      <xdr:colOff>0</xdr:colOff>
      <xdr:row>649</xdr:row>
      <xdr:rowOff>0</xdr:rowOff>
    </xdr:from>
    <xdr:to>
      <xdr:col>17</xdr:col>
      <xdr:colOff>571500</xdr:colOff>
      <xdr:row>666</xdr:row>
      <xdr:rowOff>76200</xdr:rowOff>
    </xdr:to>
    <xdr:graphicFrame macro="">
      <xdr:nvGraphicFramePr>
        <xdr:cNvPr id="39" name="Diagramm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11</xdr:col>
      <xdr:colOff>0</xdr:colOff>
      <xdr:row>667</xdr:row>
      <xdr:rowOff>0</xdr:rowOff>
    </xdr:from>
    <xdr:to>
      <xdr:col>17</xdr:col>
      <xdr:colOff>571500</xdr:colOff>
      <xdr:row>684</xdr:row>
      <xdr:rowOff>76200</xdr:rowOff>
    </xdr:to>
    <xdr:graphicFrame macro="">
      <xdr:nvGraphicFramePr>
        <xdr:cNvPr id="40" name="Diagramm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1</xdr:col>
      <xdr:colOff>0</xdr:colOff>
      <xdr:row>685</xdr:row>
      <xdr:rowOff>0</xdr:rowOff>
    </xdr:from>
    <xdr:to>
      <xdr:col>17</xdr:col>
      <xdr:colOff>571500</xdr:colOff>
      <xdr:row>702</xdr:row>
      <xdr:rowOff>76200</xdr:rowOff>
    </xdr:to>
    <xdr:graphicFrame macro="">
      <xdr:nvGraphicFramePr>
        <xdr:cNvPr id="41" name="Diagramm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11</xdr:col>
      <xdr:colOff>0</xdr:colOff>
      <xdr:row>703</xdr:row>
      <xdr:rowOff>0</xdr:rowOff>
    </xdr:from>
    <xdr:to>
      <xdr:col>17</xdr:col>
      <xdr:colOff>571500</xdr:colOff>
      <xdr:row>720</xdr:row>
      <xdr:rowOff>76200</xdr:rowOff>
    </xdr:to>
    <xdr:graphicFrame macro="">
      <xdr:nvGraphicFramePr>
        <xdr:cNvPr id="42" name="Diagramm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11</xdr:col>
      <xdr:colOff>0</xdr:colOff>
      <xdr:row>721</xdr:row>
      <xdr:rowOff>0</xdr:rowOff>
    </xdr:from>
    <xdr:to>
      <xdr:col>17</xdr:col>
      <xdr:colOff>571500</xdr:colOff>
      <xdr:row>738</xdr:row>
      <xdr:rowOff>76200</xdr:rowOff>
    </xdr:to>
    <xdr:graphicFrame macro="">
      <xdr:nvGraphicFramePr>
        <xdr:cNvPr id="43" name="Diagramm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11</xdr:col>
      <xdr:colOff>0</xdr:colOff>
      <xdr:row>739</xdr:row>
      <xdr:rowOff>0</xdr:rowOff>
    </xdr:from>
    <xdr:to>
      <xdr:col>17</xdr:col>
      <xdr:colOff>571500</xdr:colOff>
      <xdr:row>756</xdr:row>
      <xdr:rowOff>76200</xdr:rowOff>
    </xdr:to>
    <xdr:graphicFrame macro="">
      <xdr:nvGraphicFramePr>
        <xdr:cNvPr id="44" name="Diagramm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11</xdr:col>
      <xdr:colOff>0</xdr:colOff>
      <xdr:row>757</xdr:row>
      <xdr:rowOff>0</xdr:rowOff>
    </xdr:from>
    <xdr:to>
      <xdr:col>17</xdr:col>
      <xdr:colOff>571500</xdr:colOff>
      <xdr:row>774</xdr:row>
      <xdr:rowOff>76200</xdr:rowOff>
    </xdr:to>
    <xdr:graphicFrame macro="">
      <xdr:nvGraphicFramePr>
        <xdr:cNvPr id="45" name="Diagramm 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11</xdr:col>
      <xdr:colOff>0</xdr:colOff>
      <xdr:row>775</xdr:row>
      <xdr:rowOff>0</xdr:rowOff>
    </xdr:from>
    <xdr:to>
      <xdr:col>17</xdr:col>
      <xdr:colOff>571500</xdr:colOff>
      <xdr:row>792</xdr:row>
      <xdr:rowOff>76200</xdr:rowOff>
    </xdr:to>
    <xdr:graphicFrame macro="">
      <xdr:nvGraphicFramePr>
        <xdr:cNvPr id="46" name="Diagramm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11</xdr:col>
      <xdr:colOff>0</xdr:colOff>
      <xdr:row>793</xdr:row>
      <xdr:rowOff>0</xdr:rowOff>
    </xdr:from>
    <xdr:to>
      <xdr:col>17</xdr:col>
      <xdr:colOff>571500</xdr:colOff>
      <xdr:row>810</xdr:row>
      <xdr:rowOff>76200</xdr:rowOff>
    </xdr:to>
    <xdr:graphicFrame macro="">
      <xdr:nvGraphicFramePr>
        <xdr:cNvPr id="47" name="Diagramm 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11</xdr:col>
      <xdr:colOff>0</xdr:colOff>
      <xdr:row>811</xdr:row>
      <xdr:rowOff>0</xdr:rowOff>
    </xdr:from>
    <xdr:to>
      <xdr:col>17</xdr:col>
      <xdr:colOff>571500</xdr:colOff>
      <xdr:row>828</xdr:row>
      <xdr:rowOff>76200</xdr:rowOff>
    </xdr:to>
    <xdr:graphicFrame macro="">
      <xdr:nvGraphicFramePr>
        <xdr:cNvPr id="49" name="Diagramm 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11</xdr:col>
      <xdr:colOff>0</xdr:colOff>
      <xdr:row>829</xdr:row>
      <xdr:rowOff>0</xdr:rowOff>
    </xdr:from>
    <xdr:to>
      <xdr:col>17</xdr:col>
      <xdr:colOff>571500</xdr:colOff>
      <xdr:row>846</xdr:row>
      <xdr:rowOff>76200</xdr:rowOff>
    </xdr:to>
    <xdr:graphicFrame macro="">
      <xdr:nvGraphicFramePr>
        <xdr:cNvPr id="50" name="Diagramm 4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11</xdr:col>
      <xdr:colOff>0</xdr:colOff>
      <xdr:row>847</xdr:row>
      <xdr:rowOff>0</xdr:rowOff>
    </xdr:from>
    <xdr:to>
      <xdr:col>17</xdr:col>
      <xdr:colOff>571500</xdr:colOff>
      <xdr:row>864</xdr:row>
      <xdr:rowOff>76200</xdr:rowOff>
    </xdr:to>
    <xdr:graphicFrame macro="">
      <xdr:nvGraphicFramePr>
        <xdr:cNvPr id="51" name="Diagramm 5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11</xdr:col>
      <xdr:colOff>0</xdr:colOff>
      <xdr:row>865</xdr:row>
      <xdr:rowOff>0</xdr:rowOff>
    </xdr:from>
    <xdr:to>
      <xdr:col>17</xdr:col>
      <xdr:colOff>571500</xdr:colOff>
      <xdr:row>882</xdr:row>
      <xdr:rowOff>76200</xdr:rowOff>
    </xdr:to>
    <xdr:graphicFrame macro="">
      <xdr:nvGraphicFramePr>
        <xdr:cNvPr id="52" name="Diagramm 5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11</xdr:col>
      <xdr:colOff>0</xdr:colOff>
      <xdr:row>883</xdr:row>
      <xdr:rowOff>0</xdr:rowOff>
    </xdr:from>
    <xdr:to>
      <xdr:col>17</xdr:col>
      <xdr:colOff>571500</xdr:colOff>
      <xdr:row>900</xdr:row>
      <xdr:rowOff>76200</xdr:rowOff>
    </xdr:to>
    <xdr:graphicFrame macro="">
      <xdr:nvGraphicFramePr>
        <xdr:cNvPr id="53" name="Diagramm 5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11</xdr:col>
      <xdr:colOff>0</xdr:colOff>
      <xdr:row>901</xdr:row>
      <xdr:rowOff>0</xdr:rowOff>
    </xdr:from>
    <xdr:to>
      <xdr:col>17</xdr:col>
      <xdr:colOff>571500</xdr:colOff>
      <xdr:row>918</xdr:row>
      <xdr:rowOff>76200</xdr:rowOff>
    </xdr:to>
    <xdr:graphicFrame macro="">
      <xdr:nvGraphicFramePr>
        <xdr:cNvPr id="54" name="Diagramm 5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11</xdr:col>
      <xdr:colOff>0</xdr:colOff>
      <xdr:row>919</xdr:row>
      <xdr:rowOff>0</xdr:rowOff>
    </xdr:from>
    <xdr:to>
      <xdr:col>17</xdr:col>
      <xdr:colOff>571500</xdr:colOff>
      <xdr:row>936</xdr:row>
      <xdr:rowOff>76200</xdr:rowOff>
    </xdr:to>
    <xdr:graphicFrame macro="">
      <xdr:nvGraphicFramePr>
        <xdr:cNvPr id="55" name="Diagramm 5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11</xdr:col>
      <xdr:colOff>0</xdr:colOff>
      <xdr:row>937</xdr:row>
      <xdr:rowOff>0</xdr:rowOff>
    </xdr:from>
    <xdr:to>
      <xdr:col>17</xdr:col>
      <xdr:colOff>571500</xdr:colOff>
      <xdr:row>954</xdr:row>
      <xdr:rowOff>76200</xdr:rowOff>
    </xdr:to>
    <xdr:graphicFrame macro="">
      <xdr:nvGraphicFramePr>
        <xdr:cNvPr id="56" name="Diagramm 5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11</xdr:col>
      <xdr:colOff>0</xdr:colOff>
      <xdr:row>955</xdr:row>
      <xdr:rowOff>0</xdr:rowOff>
    </xdr:from>
    <xdr:to>
      <xdr:col>17</xdr:col>
      <xdr:colOff>571500</xdr:colOff>
      <xdr:row>972</xdr:row>
      <xdr:rowOff>76200</xdr:rowOff>
    </xdr:to>
    <xdr:graphicFrame macro="">
      <xdr:nvGraphicFramePr>
        <xdr:cNvPr id="57" name="Diagramm 5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11</xdr:col>
      <xdr:colOff>0</xdr:colOff>
      <xdr:row>973</xdr:row>
      <xdr:rowOff>0</xdr:rowOff>
    </xdr:from>
    <xdr:to>
      <xdr:col>17</xdr:col>
      <xdr:colOff>571500</xdr:colOff>
      <xdr:row>990</xdr:row>
      <xdr:rowOff>76200</xdr:rowOff>
    </xdr:to>
    <xdr:graphicFrame macro="">
      <xdr:nvGraphicFramePr>
        <xdr:cNvPr id="58" name="Diagramm 5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11</xdr:col>
      <xdr:colOff>0</xdr:colOff>
      <xdr:row>991</xdr:row>
      <xdr:rowOff>0</xdr:rowOff>
    </xdr:from>
    <xdr:to>
      <xdr:col>17</xdr:col>
      <xdr:colOff>571500</xdr:colOff>
      <xdr:row>1008</xdr:row>
      <xdr:rowOff>76200</xdr:rowOff>
    </xdr:to>
    <xdr:graphicFrame macro="">
      <xdr:nvGraphicFramePr>
        <xdr:cNvPr id="59" name="Diagramm 5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11</xdr:col>
      <xdr:colOff>0</xdr:colOff>
      <xdr:row>1009</xdr:row>
      <xdr:rowOff>0</xdr:rowOff>
    </xdr:from>
    <xdr:to>
      <xdr:col>17</xdr:col>
      <xdr:colOff>571500</xdr:colOff>
      <xdr:row>1026</xdr:row>
      <xdr:rowOff>76200</xdr:rowOff>
    </xdr:to>
    <xdr:graphicFrame macro="">
      <xdr:nvGraphicFramePr>
        <xdr:cNvPr id="60" name="Diagramm 5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11</xdr:col>
      <xdr:colOff>0</xdr:colOff>
      <xdr:row>1027</xdr:row>
      <xdr:rowOff>0</xdr:rowOff>
    </xdr:from>
    <xdr:to>
      <xdr:col>17</xdr:col>
      <xdr:colOff>571500</xdr:colOff>
      <xdr:row>1044</xdr:row>
      <xdr:rowOff>76200</xdr:rowOff>
    </xdr:to>
    <xdr:graphicFrame macro="">
      <xdr:nvGraphicFramePr>
        <xdr:cNvPr id="61" name="Diagramm 6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11</xdr:col>
      <xdr:colOff>0</xdr:colOff>
      <xdr:row>1045</xdr:row>
      <xdr:rowOff>0</xdr:rowOff>
    </xdr:from>
    <xdr:to>
      <xdr:col>17</xdr:col>
      <xdr:colOff>571500</xdr:colOff>
      <xdr:row>1062</xdr:row>
      <xdr:rowOff>76200</xdr:rowOff>
    </xdr:to>
    <xdr:graphicFrame macro="">
      <xdr:nvGraphicFramePr>
        <xdr:cNvPr id="62" name="Diagramm 6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11</xdr:col>
      <xdr:colOff>0</xdr:colOff>
      <xdr:row>1063</xdr:row>
      <xdr:rowOff>0</xdr:rowOff>
    </xdr:from>
    <xdr:to>
      <xdr:col>17</xdr:col>
      <xdr:colOff>571500</xdr:colOff>
      <xdr:row>1080</xdr:row>
      <xdr:rowOff>76200</xdr:rowOff>
    </xdr:to>
    <xdr:graphicFrame macro="">
      <xdr:nvGraphicFramePr>
        <xdr:cNvPr id="63" name="Diagramm 6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11</xdr:col>
      <xdr:colOff>0</xdr:colOff>
      <xdr:row>1081</xdr:row>
      <xdr:rowOff>0</xdr:rowOff>
    </xdr:from>
    <xdr:to>
      <xdr:col>17</xdr:col>
      <xdr:colOff>571500</xdr:colOff>
      <xdr:row>1098</xdr:row>
      <xdr:rowOff>76200</xdr:rowOff>
    </xdr:to>
    <xdr:graphicFrame macro="">
      <xdr:nvGraphicFramePr>
        <xdr:cNvPr id="64" name="Diagramm 6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11</xdr:col>
      <xdr:colOff>0</xdr:colOff>
      <xdr:row>1099</xdr:row>
      <xdr:rowOff>0</xdr:rowOff>
    </xdr:from>
    <xdr:to>
      <xdr:col>17</xdr:col>
      <xdr:colOff>571500</xdr:colOff>
      <xdr:row>1116</xdr:row>
      <xdr:rowOff>76200</xdr:rowOff>
    </xdr:to>
    <xdr:graphicFrame macro="">
      <xdr:nvGraphicFramePr>
        <xdr:cNvPr id="65" name="Diagramm 6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11</xdr:col>
      <xdr:colOff>0</xdr:colOff>
      <xdr:row>1117</xdr:row>
      <xdr:rowOff>0</xdr:rowOff>
    </xdr:from>
    <xdr:to>
      <xdr:col>17</xdr:col>
      <xdr:colOff>571500</xdr:colOff>
      <xdr:row>1134</xdr:row>
      <xdr:rowOff>76200</xdr:rowOff>
    </xdr:to>
    <xdr:graphicFrame macro="">
      <xdr:nvGraphicFramePr>
        <xdr:cNvPr id="66" name="Diagramm 6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11</xdr:col>
      <xdr:colOff>0</xdr:colOff>
      <xdr:row>1135</xdr:row>
      <xdr:rowOff>0</xdr:rowOff>
    </xdr:from>
    <xdr:to>
      <xdr:col>17</xdr:col>
      <xdr:colOff>571500</xdr:colOff>
      <xdr:row>1152</xdr:row>
      <xdr:rowOff>76200</xdr:rowOff>
    </xdr:to>
    <xdr:graphicFrame macro="">
      <xdr:nvGraphicFramePr>
        <xdr:cNvPr id="67" name="Diagramm 6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11</xdr:col>
      <xdr:colOff>0</xdr:colOff>
      <xdr:row>1153</xdr:row>
      <xdr:rowOff>0</xdr:rowOff>
    </xdr:from>
    <xdr:to>
      <xdr:col>17</xdr:col>
      <xdr:colOff>571500</xdr:colOff>
      <xdr:row>1170</xdr:row>
      <xdr:rowOff>76200</xdr:rowOff>
    </xdr:to>
    <xdr:graphicFrame macro="">
      <xdr:nvGraphicFramePr>
        <xdr:cNvPr id="68" name="Diagramm 6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11</xdr:col>
      <xdr:colOff>0</xdr:colOff>
      <xdr:row>1171</xdr:row>
      <xdr:rowOff>0</xdr:rowOff>
    </xdr:from>
    <xdr:to>
      <xdr:col>17</xdr:col>
      <xdr:colOff>571500</xdr:colOff>
      <xdr:row>1188</xdr:row>
      <xdr:rowOff>76200</xdr:rowOff>
    </xdr:to>
    <xdr:graphicFrame macro="">
      <xdr:nvGraphicFramePr>
        <xdr:cNvPr id="69" name="Diagramm 6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11</xdr:col>
      <xdr:colOff>0</xdr:colOff>
      <xdr:row>1189</xdr:row>
      <xdr:rowOff>0</xdr:rowOff>
    </xdr:from>
    <xdr:to>
      <xdr:col>17</xdr:col>
      <xdr:colOff>571500</xdr:colOff>
      <xdr:row>1206</xdr:row>
      <xdr:rowOff>76200</xdr:rowOff>
    </xdr:to>
    <xdr:graphicFrame macro="">
      <xdr:nvGraphicFramePr>
        <xdr:cNvPr id="70" name="Diagramm 6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11</xdr:col>
      <xdr:colOff>0</xdr:colOff>
      <xdr:row>1207</xdr:row>
      <xdr:rowOff>0</xdr:rowOff>
    </xdr:from>
    <xdr:to>
      <xdr:col>17</xdr:col>
      <xdr:colOff>571500</xdr:colOff>
      <xdr:row>1224</xdr:row>
      <xdr:rowOff>76200</xdr:rowOff>
    </xdr:to>
    <xdr:graphicFrame macro="">
      <xdr:nvGraphicFramePr>
        <xdr:cNvPr id="71" name="Diagramm 7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11</xdr:col>
      <xdr:colOff>0</xdr:colOff>
      <xdr:row>1225</xdr:row>
      <xdr:rowOff>0</xdr:rowOff>
    </xdr:from>
    <xdr:to>
      <xdr:col>17</xdr:col>
      <xdr:colOff>571500</xdr:colOff>
      <xdr:row>1242</xdr:row>
      <xdr:rowOff>76200</xdr:rowOff>
    </xdr:to>
    <xdr:graphicFrame macro="">
      <xdr:nvGraphicFramePr>
        <xdr:cNvPr id="72" name="Diagramm 7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11</xdr:col>
      <xdr:colOff>0</xdr:colOff>
      <xdr:row>1243</xdr:row>
      <xdr:rowOff>0</xdr:rowOff>
    </xdr:from>
    <xdr:to>
      <xdr:col>17</xdr:col>
      <xdr:colOff>571500</xdr:colOff>
      <xdr:row>1260</xdr:row>
      <xdr:rowOff>76200</xdr:rowOff>
    </xdr:to>
    <xdr:graphicFrame macro="">
      <xdr:nvGraphicFramePr>
        <xdr:cNvPr id="73" name="Diagramm 7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11</xdr:col>
      <xdr:colOff>0</xdr:colOff>
      <xdr:row>1261</xdr:row>
      <xdr:rowOff>0</xdr:rowOff>
    </xdr:from>
    <xdr:to>
      <xdr:col>17</xdr:col>
      <xdr:colOff>571500</xdr:colOff>
      <xdr:row>1278</xdr:row>
      <xdr:rowOff>76200</xdr:rowOff>
    </xdr:to>
    <xdr:graphicFrame macro="">
      <xdr:nvGraphicFramePr>
        <xdr:cNvPr id="74" name="Diagramm 7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11</xdr:col>
      <xdr:colOff>0</xdr:colOff>
      <xdr:row>1279</xdr:row>
      <xdr:rowOff>0</xdr:rowOff>
    </xdr:from>
    <xdr:to>
      <xdr:col>17</xdr:col>
      <xdr:colOff>571500</xdr:colOff>
      <xdr:row>1296</xdr:row>
      <xdr:rowOff>76200</xdr:rowOff>
    </xdr:to>
    <xdr:graphicFrame macro="">
      <xdr:nvGraphicFramePr>
        <xdr:cNvPr id="75" name="Diagramm 7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11</xdr:col>
      <xdr:colOff>0</xdr:colOff>
      <xdr:row>1297</xdr:row>
      <xdr:rowOff>0</xdr:rowOff>
    </xdr:from>
    <xdr:to>
      <xdr:col>17</xdr:col>
      <xdr:colOff>571500</xdr:colOff>
      <xdr:row>1314</xdr:row>
      <xdr:rowOff>76200</xdr:rowOff>
    </xdr:to>
    <xdr:graphicFrame macro="">
      <xdr:nvGraphicFramePr>
        <xdr:cNvPr id="76" name="Diagramm 7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11</xdr:col>
      <xdr:colOff>0</xdr:colOff>
      <xdr:row>1315</xdr:row>
      <xdr:rowOff>0</xdr:rowOff>
    </xdr:from>
    <xdr:to>
      <xdr:col>17</xdr:col>
      <xdr:colOff>571500</xdr:colOff>
      <xdr:row>1332</xdr:row>
      <xdr:rowOff>76200</xdr:rowOff>
    </xdr:to>
    <xdr:graphicFrame macro="">
      <xdr:nvGraphicFramePr>
        <xdr:cNvPr id="77" name="Diagramm 7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>
    <xdr:from>
      <xdr:col>11</xdr:col>
      <xdr:colOff>0</xdr:colOff>
      <xdr:row>1333</xdr:row>
      <xdr:rowOff>0</xdr:rowOff>
    </xdr:from>
    <xdr:to>
      <xdr:col>17</xdr:col>
      <xdr:colOff>571500</xdr:colOff>
      <xdr:row>1350</xdr:row>
      <xdr:rowOff>76200</xdr:rowOff>
    </xdr:to>
    <xdr:graphicFrame macro="">
      <xdr:nvGraphicFramePr>
        <xdr:cNvPr id="78" name="Diagramm 7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>
    <xdr:from>
      <xdr:col>11</xdr:col>
      <xdr:colOff>0</xdr:colOff>
      <xdr:row>1351</xdr:row>
      <xdr:rowOff>0</xdr:rowOff>
    </xdr:from>
    <xdr:to>
      <xdr:col>17</xdr:col>
      <xdr:colOff>571500</xdr:colOff>
      <xdr:row>1368</xdr:row>
      <xdr:rowOff>76200</xdr:rowOff>
    </xdr:to>
    <xdr:graphicFrame macro="">
      <xdr:nvGraphicFramePr>
        <xdr:cNvPr id="79" name="Diagramm 7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>
    <xdr:from>
      <xdr:col>11</xdr:col>
      <xdr:colOff>0</xdr:colOff>
      <xdr:row>1369</xdr:row>
      <xdr:rowOff>0</xdr:rowOff>
    </xdr:from>
    <xdr:to>
      <xdr:col>17</xdr:col>
      <xdr:colOff>571500</xdr:colOff>
      <xdr:row>1386</xdr:row>
      <xdr:rowOff>76200</xdr:rowOff>
    </xdr:to>
    <xdr:graphicFrame macro="">
      <xdr:nvGraphicFramePr>
        <xdr:cNvPr id="80" name="Diagramm 7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>
    <xdr:from>
      <xdr:col>11</xdr:col>
      <xdr:colOff>0</xdr:colOff>
      <xdr:row>1387</xdr:row>
      <xdr:rowOff>0</xdr:rowOff>
    </xdr:from>
    <xdr:to>
      <xdr:col>17</xdr:col>
      <xdr:colOff>571500</xdr:colOff>
      <xdr:row>1404</xdr:row>
      <xdr:rowOff>76200</xdr:rowOff>
    </xdr:to>
    <xdr:graphicFrame macro="">
      <xdr:nvGraphicFramePr>
        <xdr:cNvPr id="81" name="Diagramm 8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>
    <xdr:from>
      <xdr:col>11</xdr:col>
      <xdr:colOff>0</xdr:colOff>
      <xdr:row>1405</xdr:row>
      <xdr:rowOff>0</xdr:rowOff>
    </xdr:from>
    <xdr:to>
      <xdr:col>17</xdr:col>
      <xdr:colOff>571500</xdr:colOff>
      <xdr:row>1422</xdr:row>
      <xdr:rowOff>76200</xdr:rowOff>
    </xdr:to>
    <xdr:graphicFrame macro="">
      <xdr:nvGraphicFramePr>
        <xdr:cNvPr id="82" name="Diagramm 8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1"/>
  <sheetViews>
    <sheetView tabSelected="1" workbookViewId="0">
      <selection activeCell="D9" sqref="D9"/>
    </sheetView>
  </sheetViews>
  <sheetFormatPr baseColWidth="10" defaultColWidth="11" defaultRowHeight="15" x14ac:dyDescent="0"/>
  <cols>
    <col min="1" max="1" width="25.5" bestFit="1" customWidth="1"/>
    <col min="2" max="2" width="30.1640625" bestFit="1" customWidth="1"/>
    <col min="4" max="4" width="25" bestFit="1" customWidth="1"/>
    <col min="5" max="5" width="28.1640625" bestFit="1" customWidth="1"/>
  </cols>
  <sheetData>
    <row r="2" spans="1:6">
      <c r="A2" s="5" t="s">
        <v>18</v>
      </c>
    </row>
    <row r="3" spans="1:6">
      <c r="A3" s="1"/>
      <c r="D3" s="1"/>
      <c r="F3" s="3"/>
    </row>
    <row r="4" spans="1:6" ht="16" thickBot="1">
      <c r="A4" s="2"/>
      <c r="B4" s="3"/>
      <c r="C4" s="3"/>
      <c r="D4" s="2"/>
      <c r="E4" s="3"/>
      <c r="F4" s="3"/>
    </row>
    <row r="5" spans="1:6" ht="16" thickBot="1">
      <c r="A5" s="10"/>
      <c r="B5" s="17" t="s">
        <v>20</v>
      </c>
      <c r="C5" s="18"/>
    </row>
    <row r="6" spans="1:6" ht="47">
      <c r="A6" s="11" t="s">
        <v>15</v>
      </c>
      <c r="B6" s="20" t="s">
        <v>103</v>
      </c>
      <c r="C6" s="4"/>
    </row>
    <row r="7" spans="1:6">
      <c r="A7" s="12" t="s">
        <v>14</v>
      </c>
      <c r="B7" s="14" t="s">
        <v>21</v>
      </c>
      <c r="C7" s="4"/>
    </row>
    <row r="8" spans="1:6" ht="30">
      <c r="A8" s="12" t="s">
        <v>11</v>
      </c>
      <c r="B8" s="14" t="s">
        <v>12</v>
      </c>
      <c r="C8" s="4"/>
    </row>
    <row r="9" spans="1:6">
      <c r="A9" s="12" t="s">
        <v>16</v>
      </c>
      <c r="B9" s="14">
        <v>79</v>
      </c>
      <c r="C9" s="4"/>
    </row>
    <row r="10" spans="1:6">
      <c r="A10" s="12" t="s">
        <v>17</v>
      </c>
      <c r="B10" s="15">
        <v>86.3</v>
      </c>
      <c r="C10" s="4"/>
    </row>
    <row r="11" spans="1:6">
      <c r="A11" s="12" t="s">
        <v>10</v>
      </c>
      <c r="B11" s="14">
        <v>4.3</v>
      </c>
      <c r="C11" s="4"/>
    </row>
    <row r="12" spans="1:6">
      <c r="A12" s="12" t="s">
        <v>105</v>
      </c>
      <c r="B12" s="14" t="s">
        <v>106</v>
      </c>
      <c r="C12" s="4"/>
    </row>
    <row r="13" spans="1:6" ht="16" thickBot="1">
      <c r="A13" s="13" t="s">
        <v>13</v>
      </c>
      <c r="B13" s="22" t="s">
        <v>104</v>
      </c>
      <c r="C13" s="4"/>
    </row>
    <row r="14" spans="1:6">
      <c r="C14" s="3"/>
    </row>
    <row r="15" spans="1:6">
      <c r="A15" s="6"/>
    </row>
    <row r="16" spans="1:6">
      <c r="A16" s="16"/>
      <c r="B16" s="8"/>
      <c r="C16" s="8"/>
      <c r="D16" s="8"/>
      <c r="E16" s="8"/>
    </row>
    <row r="18" spans="1:2">
      <c r="A18" s="7"/>
    </row>
    <row r="21" spans="1:2">
      <c r="B21" s="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23"/>
  <sheetViews>
    <sheetView topLeftCell="E550" workbookViewId="0">
      <selection activeCell="T552" sqref="T552"/>
    </sheetView>
  </sheetViews>
  <sheetFormatPr baseColWidth="10" defaultRowHeight="15" x14ac:dyDescent="0"/>
  <cols>
    <col min="1" max="1" width="11.6640625" bestFit="1" customWidth="1"/>
    <col min="2" max="2" width="5.1640625" bestFit="1" customWidth="1"/>
    <col min="3" max="3" width="4.33203125" bestFit="1" customWidth="1"/>
    <col min="4" max="4" width="23.5" bestFit="1" customWidth="1"/>
    <col min="5" max="5" width="16" bestFit="1" customWidth="1"/>
    <col min="6" max="6" width="18.1640625" bestFit="1" customWidth="1"/>
    <col min="7" max="7" width="20.83203125" bestFit="1" customWidth="1"/>
    <col min="8" max="8" width="11.33203125" bestFit="1" customWidth="1"/>
    <col min="9" max="9" width="11" bestFit="1" customWidth="1"/>
    <col min="10" max="10" width="13.5" bestFit="1" customWidth="1"/>
  </cols>
  <sheetData>
    <row r="1" spans="1:10">
      <c r="A1" s="19" t="s">
        <v>5</v>
      </c>
      <c r="B1" s="19" t="s">
        <v>0</v>
      </c>
      <c r="C1" s="19" t="s">
        <v>1</v>
      </c>
      <c r="D1" s="19" t="s">
        <v>6</v>
      </c>
      <c r="E1" s="19" t="s">
        <v>2</v>
      </c>
      <c r="F1" s="19" t="s">
        <v>7</v>
      </c>
      <c r="G1" s="19" t="s">
        <v>8</v>
      </c>
      <c r="H1" s="19" t="s">
        <v>9</v>
      </c>
      <c r="I1" s="19" t="s">
        <v>3</v>
      </c>
      <c r="J1" s="19" t="s">
        <v>4</v>
      </c>
    </row>
    <row r="2" spans="1:10">
      <c r="A2" t="s">
        <v>19</v>
      </c>
      <c r="B2">
        <v>-3</v>
      </c>
      <c r="C2">
        <v>3</v>
      </c>
      <c r="D2" t="s">
        <v>22</v>
      </c>
      <c r="E2">
        <v>844.375</v>
      </c>
      <c r="F2">
        <v>9.5846499999999999</v>
      </c>
      <c r="G2">
        <v>5.3070000000000001E-3</v>
      </c>
      <c r="H2">
        <v>0</v>
      </c>
      <c r="I2">
        <v>0</v>
      </c>
      <c r="J2">
        <v>0</v>
      </c>
    </row>
    <row r="3" spans="1:10">
      <c r="A3" t="s">
        <v>19</v>
      </c>
      <c r="B3">
        <v>-3</v>
      </c>
      <c r="C3">
        <v>3</v>
      </c>
      <c r="D3" t="s">
        <v>22</v>
      </c>
      <c r="E3">
        <v>844.375</v>
      </c>
      <c r="F3">
        <v>9.6239810000000006</v>
      </c>
      <c r="G3">
        <v>9.9599999999999992E-4</v>
      </c>
      <c r="H3">
        <v>10</v>
      </c>
      <c r="I3">
        <v>0.88267399999999996</v>
      </c>
      <c r="J3">
        <v>1.4166E-2</v>
      </c>
    </row>
    <row r="4" spans="1:10">
      <c r="A4" t="s">
        <v>19</v>
      </c>
      <c r="B4">
        <v>-3</v>
      </c>
      <c r="C4">
        <v>3</v>
      </c>
      <c r="D4" t="s">
        <v>22</v>
      </c>
      <c r="E4">
        <v>844.375</v>
      </c>
      <c r="F4">
        <v>9.6279369999999993</v>
      </c>
      <c r="G4">
        <v>6.0520000000000001E-3</v>
      </c>
      <c r="H4">
        <v>30</v>
      </c>
      <c r="I4">
        <v>0.85551200000000005</v>
      </c>
      <c r="J4">
        <v>2.5545000000000002E-2</v>
      </c>
    </row>
    <row r="5" spans="1:10">
      <c r="A5" t="s">
        <v>19</v>
      </c>
      <c r="B5">
        <v>-3</v>
      </c>
      <c r="C5">
        <v>3</v>
      </c>
      <c r="D5" t="s">
        <v>22</v>
      </c>
      <c r="E5">
        <v>844.375</v>
      </c>
      <c r="F5">
        <v>9.5869979999999995</v>
      </c>
      <c r="G5">
        <v>1.1958E-2</v>
      </c>
      <c r="H5">
        <v>100</v>
      </c>
      <c r="I5">
        <v>0.88127</v>
      </c>
      <c r="J5">
        <v>4.3473999999999999E-2</v>
      </c>
    </row>
    <row r="6" spans="1:10">
      <c r="A6" t="s">
        <v>19</v>
      </c>
      <c r="B6">
        <v>-3</v>
      </c>
      <c r="C6">
        <v>3</v>
      </c>
      <c r="D6" t="s">
        <v>22</v>
      </c>
      <c r="E6">
        <v>844.375</v>
      </c>
      <c r="F6">
        <v>9.5708319999999993</v>
      </c>
      <c r="G6">
        <v>3.1247E-2</v>
      </c>
      <c r="H6" s="21">
        <v>1000</v>
      </c>
      <c r="I6">
        <v>1.1089869999999999</v>
      </c>
      <c r="J6">
        <v>5.4066999999999997E-2</v>
      </c>
    </row>
    <row r="7" spans="1:10">
      <c r="A7" t="s">
        <v>19</v>
      </c>
      <c r="B7">
        <v>-3</v>
      </c>
      <c r="C7">
        <v>3</v>
      </c>
      <c r="D7" t="s">
        <v>22</v>
      </c>
      <c r="E7">
        <v>844.375</v>
      </c>
      <c r="F7">
        <v>9.6180859999999999</v>
      </c>
      <c r="G7">
        <v>2.9150000000000001E-3</v>
      </c>
      <c r="H7" s="21">
        <v>10000</v>
      </c>
      <c r="I7">
        <v>1.4078790000000001</v>
      </c>
      <c r="J7">
        <v>3.7197000000000001E-2</v>
      </c>
    </row>
    <row r="8" spans="1:10">
      <c r="A8" t="s">
        <v>23</v>
      </c>
      <c r="B8">
        <v>-3</v>
      </c>
      <c r="C8">
        <v>3</v>
      </c>
      <c r="D8" t="s">
        <v>22</v>
      </c>
      <c r="E8">
        <v>844.375</v>
      </c>
      <c r="F8">
        <v>9.5912140000000008</v>
      </c>
      <c r="G8">
        <v>6.0780000000000001E-3</v>
      </c>
      <c r="H8">
        <v>0</v>
      </c>
      <c r="I8">
        <v>0</v>
      </c>
      <c r="J8">
        <v>0</v>
      </c>
    </row>
    <row r="9" spans="1:10">
      <c r="A9" t="s">
        <v>23</v>
      </c>
      <c r="B9">
        <v>-3</v>
      </c>
      <c r="C9">
        <v>3</v>
      </c>
      <c r="D9" t="s">
        <v>22</v>
      </c>
      <c r="E9">
        <v>844.375</v>
      </c>
      <c r="F9">
        <v>9.6199309999999993</v>
      </c>
      <c r="G9">
        <v>7.8740000000000008E-3</v>
      </c>
      <c r="H9">
        <v>10</v>
      </c>
      <c r="I9">
        <v>0.90214099999999997</v>
      </c>
      <c r="J9">
        <v>5.6838E-2</v>
      </c>
    </row>
    <row r="10" spans="1:10">
      <c r="A10" t="s">
        <v>23</v>
      </c>
      <c r="B10">
        <v>-3</v>
      </c>
      <c r="C10">
        <v>3</v>
      </c>
      <c r="D10" t="s">
        <v>22</v>
      </c>
      <c r="E10">
        <v>844.375</v>
      </c>
      <c r="F10">
        <v>9.6111140000000006</v>
      </c>
      <c r="G10">
        <v>5.8100000000000003E-4</v>
      </c>
      <c r="H10">
        <v>30</v>
      </c>
      <c r="I10">
        <v>0.89957200000000004</v>
      </c>
      <c r="J10">
        <v>3.2973000000000002E-2</v>
      </c>
    </row>
    <row r="11" spans="1:10">
      <c r="A11" t="s">
        <v>23</v>
      </c>
      <c r="B11">
        <v>-3</v>
      </c>
      <c r="C11">
        <v>3</v>
      </c>
      <c r="D11" t="s">
        <v>22</v>
      </c>
      <c r="E11">
        <v>844.375</v>
      </c>
      <c r="F11">
        <v>9.5590220000000006</v>
      </c>
      <c r="G11">
        <v>7.0029999999999997E-3</v>
      </c>
      <c r="H11">
        <v>100</v>
      </c>
      <c r="I11">
        <v>0.91048300000000004</v>
      </c>
      <c r="J11">
        <v>1.5786999999999999E-2</v>
      </c>
    </row>
    <row r="12" spans="1:10">
      <c r="A12" t="s">
        <v>23</v>
      </c>
      <c r="B12">
        <v>-3</v>
      </c>
      <c r="C12">
        <v>3</v>
      </c>
      <c r="D12" t="s">
        <v>22</v>
      </c>
      <c r="E12">
        <v>844.375</v>
      </c>
      <c r="F12">
        <v>9.5970370000000003</v>
      </c>
      <c r="G12">
        <v>6.6270000000000001E-3</v>
      </c>
      <c r="H12" s="21">
        <v>1000</v>
      </c>
      <c r="I12">
        <v>1.1067419999999999</v>
      </c>
      <c r="J12">
        <v>2.7226E-2</v>
      </c>
    </row>
    <row r="13" spans="1:10">
      <c r="A13" t="s">
        <v>23</v>
      </c>
      <c r="B13">
        <v>-3</v>
      </c>
      <c r="C13">
        <v>3</v>
      </c>
      <c r="D13" t="s">
        <v>22</v>
      </c>
      <c r="E13">
        <v>844.375</v>
      </c>
      <c r="F13">
        <v>9.6269709999999993</v>
      </c>
      <c r="G13">
        <v>2.183E-3</v>
      </c>
      <c r="H13" s="21">
        <v>10000</v>
      </c>
      <c r="I13">
        <v>1.4059630000000001</v>
      </c>
      <c r="J13">
        <v>3.3956E-2</v>
      </c>
    </row>
    <row r="14" spans="1:10">
      <c r="A14" t="s">
        <v>24</v>
      </c>
      <c r="B14">
        <v>-3</v>
      </c>
      <c r="C14">
        <v>3</v>
      </c>
      <c r="D14" t="s">
        <v>22</v>
      </c>
      <c r="E14">
        <v>844.375</v>
      </c>
      <c r="F14">
        <v>9.5916650000000008</v>
      </c>
      <c r="G14">
        <v>5.9449999999999998E-3</v>
      </c>
      <c r="H14">
        <v>0</v>
      </c>
      <c r="I14">
        <v>0</v>
      </c>
      <c r="J14">
        <v>0</v>
      </c>
    </row>
    <row r="15" spans="1:10">
      <c r="A15" t="s">
        <v>24</v>
      </c>
      <c r="B15">
        <v>-3</v>
      </c>
      <c r="C15">
        <v>3</v>
      </c>
      <c r="D15" t="s">
        <v>22</v>
      </c>
      <c r="E15">
        <v>844.375</v>
      </c>
      <c r="F15">
        <v>9.6222309999999993</v>
      </c>
      <c r="G15">
        <v>4.0509999999999999E-3</v>
      </c>
      <c r="H15">
        <v>10</v>
      </c>
      <c r="I15">
        <v>0.85556399999999999</v>
      </c>
      <c r="J15">
        <v>2.0569E-2</v>
      </c>
    </row>
    <row r="16" spans="1:10">
      <c r="A16" t="s">
        <v>24</v>
      </c>
      <c r="B16">
        <v>-3</v>
      </c>
      <c r="C16">
        <v>3</v>
      </c>
      <c r="D16" t="s">
        <v>22</v>
      </c>
      <c r="E16">
        <v>844.375</v>
      </c>
      <c r="F16">
        <v>9.6115270000000006</v>
      </c>
      <c r="G16">
        <v>6.4060000000000002E-3</v>
      </c>
      <c r="H16">
        <v>30</v>
      </c>
      <c r="I16">
        <v>0.87392000000000003</v>
      </c>
      <c r="J16">
        <v>3.9690999999999997E-2</v>
      </c>
    </row>
    <row r="17" spans="1:10">
      <c r="A17" t="s">
        <v>24</v>
      </c>
      <c r="B17">
        <v>-3</v>
      </c>
      <c r="C17">
        <v>3</v>
      </c>
      <c r="D17" t="s">
        <v>22</v>
      </c>
      <c r="E17">
        <v>844.375</v>
      </c>
      <c r="F17">
        <v>9.5808839999999993</v>
      </c>
      <c r="G17">
        <v>5.1599999999999997E-3</v>
      </c>
      <c r="H17">
        <v>100</v>
      </c>
      <c r="I17">
        <v>0.873614</v>
      </c>
      <c r="J17">
        <v>3.6041999999999998E-2</v>
      </c>
    </row>
    <row r="18" spans="1:10">
      <c r="A18" t="s">
        <v>24</v>
      </c>
      <c r="B18">
        <v>-3</v>
      </c>
      <c r="C18">
        <v>3</v>
      </c>
      <c r="D18" t="s">
        <v>22</v>
      </c>
      <c r="E18">
        <v>844.375</v>
      </c>
      <c r="F18">
        <v>9.5952950000000001</v>
      </c>
      <c r="G18">
        <v>7.0159999999999997E-3</v>
      </c>
      <c r="H18" s="21">
        <v>1000</v>
      </c>
      <c r="I18">
        <v>1.0806629999999999</v>
      </c>
      <c r="J18">
        <v>2.7755999999999999E-2</v>
      </c>
    </row>
    <row r="19" spans="1:10">
      <c r="A19" t="s">
        <v>24</v>
      </c>
      <c r="B19">
        <v>-3</v>
      </c>
      <c r="C19">
        <v>3</v>
      </c>
      <c r="D19" t="s">
        <v>22</v>
      </c>
      <c r="E19">
        <v>844.375</v>
      </c>
      <c r="F19">
        <v>9.6169100000000007</v>
      </c>
      <c r="G19">
        <v>3.5479999999999999E-3</v>
      </c>
      <c r="H19" s="21">
        <v>10000</v>
      </c>
      <c r="I19">
        <v>1.4707140000000001</v>
      </c>
      <c r="J19">
        <v>3.4465999999999997E-2</v>
      </c>
    </row>
    <row r="20" spans="1:10">
      <c r="A20" t="s">
        <v>19</v>
      </c>
      <c r="B20">
        <v>-2</v>
      </c>
      <c r="C20">
        <v>3</v>
      </c>
      <c r="D20" t="s">
        <v>25</v>
      </c>
      <c r="E20">
        <v>697.3066</v>
      </c>
      <c r="F20">
        <v>8.0526370000000007</v>
      </c>
      <c r="G20">
        <v>1.8550000000000001E-2</v>
      </c>
      <c r="H20">
        <v>0</v>
      </c>
      <c r="I20">
        <v>0</v>
      </c>
      <c r="J20">
        <v>0</v>
      </c>
    </row>
    <row r="21" spans="1:10">
      <c r="A21" t="s">
        <v>19</v>
      </c>
      <c r="B21">
        <v>-2</v>
      </c>
      <c r="C21">
        <v>3</v>
      </c>
      <c r="D21" t="s">
        <v>25</v>
      </c>
      <c r="E21">
        <v>697.3066</v>
      </c>
      <c r="F21">
        <v>8.094811</v>
      </c>
      <c r="G21">
        <v>1.446E-3</v>
      </c>
      <c r="H21">
        <v>10</v>
      </c>
      <c r="I21">
        <v>1.0685229999999999</v>
      </c>
      <c r="J21">
        <v>3.9001000000000001E-2</v>
      </c>
    </row>
    <row r="22" spans="1:10">
      <c r="A22" t="s">
        <v>19</v>
      </c>
      <c r="B22">
        <v>-2</v>
      </c>
      <c r="C22">
        <v>3</v>
      </c>
      <c r="D22" t="s">
        <v>25</v>
      </c>
      <c r="E22">
        <v>697.3066</v>
      </c>
      <c r="F22">
        <v>8.1023759999999996</v>
      </c>
      <c r="G22">
        <v>5.3220000000000003E-3</v>
      </c>
      <c r="H22">
        <v>30</v>
      </c>
      <c r="I22">
        <v>1.060103</v>
      </c>
      <c r="J22">
        <v>3.8810999999999998E-2</v>
      </c>
    </row>
    <row r="23" spans="1:10">
      <c r="A23" t="s">
        <v>19</v>
      </c>
      <c r="B23">
        <v>-2</v>
      </c>
      <c r="C23">
        <v>3</v>
      </c>
      <c r="D23" t="s">
        <v>25</v>
      </c>
      <c r="E23">
        <v>697.3066</v>
      </c>
      <c r="F23">
        <v>8.0543669999999992</v>
      </c>
      <c r="G23">
        <v>4.0340000000000003E-3</v>
      </c>
      <c r="H23">
        <v>100</v>
      </c>
      <c r="I23">
        <v>1.04891</v>
      </c>
      <c r="J23">
        <v>2.7755999999999999E-2</v>
      </c>
    </row>
    <row r="24" spans="1:10">
      <c r="A24" t="s">
        <v>19</v>
      </c>
      <c r="B24">
        <v>-2</v>
      </c>
      <c r="C24">
        <v>3</v>
      </c>
      <c r="D24" t="s">
        <v>25</v>
      </c>
      <c r="E24">
        <v>697.3066</v>
      </c>
      <c r="F24">
        <v>8.0266699999999993</v>
      </c>
      <c r="G24">
        <v>4.9590000000000002E-2</v>
      </c>
      <c r="H24" s="21">
        <v>1000</v>
      </c>
      <c r="I24">
        <v>1.2542260000000001</v>
      </c>
      <c r="J24">
        <v>3.3716999999999997E-2</v>
      </c>
    </row>
    <row r="25" spans="1:10">
      <c r="A25" t="s">
        <v>19</v>
      </c>
      <c r="B25">
        <v>-2</v>
      </c>
      <c r="C25">
        <v>3</v>
      </c>
      <c r="D25" t="s">
        <v>25</v>
      </c>
      <c r="E25">
        <v>697.3066</v>
      </c>
      <c r="F25">
        <v>8.0952000000000002</v>
      </c>
      <c r="G25">
        <v>6.8360000000000001E-3</v>
      </c>
      <c r="H25" s="21">
        <v>10000</v>
      </c>
      <c r="I25">
        <v>1.617559</v>
      </c>
      <c r="J25">
        <v>2.5082E-2</v>
      </c>
    </row>
    <row r="26" spans="1:10">
      <c r="A26" t="s">
        <v>23</v>
      </c>
      <c r="B26">
        <v>-2</v>
      </c>
      <c r="C26">
        <v>3</v>
      </c>
      <c r="D26" t="s">
        <v>25</v>
      </c>
      <c r="E26">
        <v>697.3066</v>
      </c>
      <c r="F26">
        <v>8.0635999999999992</v>
      </c>
      <c r="G26">
        <v>1.3986999999999999E-2</v>
      </c>
      <c r="H26">
        <v>0</v>
      </c>
      <c r="I26">
        <v>0</v>
      </c>
      <c r="J26">
        <v>0</v>
      </c>
    </row>
    <row r="27" spans="1:10">
      <c r="A27" t="s">
        <v>23</v>
      </c>
      <c r="B27">
        <v>-2</v>
      </c>
      <c r="C27">
        <v>3</v>
      </c>
      <c r="D27" t="s">
        <v>25</v>
      </c>
      <c r="E27">
        <v>697.3066</v>
      </c>
      <c r="F27">
        <v>8.0929470000000006</v>
      </c>
      <c r="G27">
        <v>9.1339999999999998E-3</v>
      </c>
      <c r="H27">
        <v>10</v>
      </c>
      <c r="I27">
        <v>1.092911</v>
      </c>
      <c r="J27">
        <v>3.8542E-2</v>
      </c>
    </row>
    <row r="28" spans="1:10">
      <c r="A28" t="s">
        <v>23</v>
      </c>
      <c r="B28">
        <v>-2</v>
      </c>
      <c r="C28">
        <v>3</v>
      </c>
      <c r="D28" t="s">
        <v>25</v>
      </c>
      <c r="E28">
        <v>697.3066</v>
      </c>
      <c r="F28">
        <v>8.0856639999999995</v>
      </c>
      <c r="G28">
        <v>4.8200000000000001E-4</v>
      </c>
      <c r="H28">
        <v>30</v>
      </c>
      <c r="I28">
        <v>1.0675479999999999</v>
      </c>
      <c r="J28">
        <v>4.4276000000000003E-2</v>
      </c>
    </row>
    <row r="29" spans="1:10">
      <c r="A29" t="s">
        <v>23</v>
      </c>
      <c r="B29">
        <v>-2</v>
      </c>
      <c r="C29">
        <v>3</v>
      </c>
      <c r="D29" t="s">
        <v>25</v>
      </c>
      <c r="E29">
        <v>697.3066</v>
      </c>
      <c r="F29">
        <v>8.0262010000000004</v>
      </c>
      <c r="G29">
        <v>7.6699999999999997E-3</v>
      </c>
      <c r="H29">
        <v>100</v>
      </c>
      <c r="I29">
        <v>1.047901</v>
      </c>
      <c r="J29">
        <v>3.7307E-2</v>
      </c>
    </row>
    <row r="30" spans="1:10">
      <c r="A30" t="s">
        <v>23</v>
      </c>
      <c r="B30">
        <v>-2</v>
      </c>
      <c r="C30">
        <v>3</v>
      </c>
      <c r="D30" t="s">
        <v>25</v>
      </c>
      <c r="E30">
        <v>697.3066</v>
      </c>
      <c r="F30">
        <v>8.0739040000000006</v>
      </c>
      <c r="G30">
        <v>3.5509999999999999E-3</v>
      </c>
      <c r="H30" s="21">
        <v>1000</v>
      </c>
      <c r="I30">
        <v>1.317078</v>
      </c>
      <c r="J30">
        <v>3.1731000000000002E-2</v>
      </c>
    </row>
    <row r="31" spans="1:10">
      <c r="A31" t="s">
        <v>23</v>
      </c>
      <c r="B31">
        <v>-2</v>
      </c>
      <c r="C31">
        <v>3</v>
      </c>
      <c r="D31" t="s">
        <v>25</v>
      </c>
      <c r="E31">
        <v>697.3066</v>
      </c>
      <c r="F31">
        <v>8.1060339999999993</v>
      </c>
      <c r="G31">
        <v>2.7200000000000002E-3</v>
      </c>
      <c r="H31" s="21">
        <v>10000</v>
      </c>
      <c r="I31">
        <v>1.6416200000000001</v>
      </c>
      <c r="J31">
        <v>6.2756000000000006E-2</v>
      </c>
    </row>
    <row r="32" spans="1:10">
      <c r="A32" t="s">
        <v>24</v>
      </c>
      <c r="B32">
        <v>-2</v>
      </c>
      <c r="C32">
        <v>3</v>
      </c>
      <c r="D32" t="s">
        <v>25</v>
      </c>
      <c r="E32">
        <v>697.3066</v>
      </c>
      <c r="F32">
        <v>8.0687929999999994</v>
      </c>
      <c r="G32">
        <v>5.195E-3</v>
      </c>
      <c r="H32">
        <v>0</v>
      </c>
      <c r="I32">
        <v>0</v>
      </c>
      <c r="J32">
        <v>0</v>
      </c>
    </row>
    <row r="33" spans="1:10">
      <c r="A33" t="s">
        <v>24</v>
      </c>
      <c r="B33">
        <v>-2</v>
      </c>
      <c r="C33">
        <v>3</v>
      </c>
      <c r="D33" t="s">
        <v>25</v>
      </c>
      <c r="E33">
        <v>697.3066</v>
      </c>
      <c r="F33">
        <v>8.0970669999999991</v>
      </c>
      <c r="G33">
        <v>5.6169999999999996E-3</v>
      </c>
      <c r="H33">
        <v>10</v>
      </c>
      <c r="I33">
        <v>1.067153</v>
      </c>
      <c r="J33">
        <v>1.9501999999999999E-2</v>
      </c>
    </row>
    <row r="34" spans="1:10">
      <c r="A34" t="s">
        <v>24</v>
      </c>
      <c r="B34">
        <v>-2</v>
      </c>
      <c r="C34">
        <v>3</v>
      </c>
      <c r="D34" t="s">
        <v>25</v>
      </c>
      <c r="E34">
        <v>697.3066</v>
      </c>
      <c r="F34">
        <v>8.0857729999999997</v>
      </c>
      <c r="G34">
        <v>6.149E-3</v>
      </c>
      <c r="H34">
        <v>30</v>
      </c>
      <c r="I34">
        <v>1.043045</v>
      </c>
      <c r="J34">
        <v>5.1208999999999998E-2</v>
      </c>
    </row>
    <row r="35" spans="1:10">
      <c r="A35" t="s">
        <v>24</v>
      </c>
      <c r="B35">
        <v>-2</v>
      </c>
      <c r="C35">
        <v>3</v>
      </c>
      <c r="D35" t="s">
        <v>25</v>
      </c>
      <c r="E35">
        <v>697.3066</v>
      </c>
      <c r="F35">
        <v>8.0509920000000008</v>
      </c>
      <c r="G35">
        <v>6.2899999999999996E-3</v>
      </c>
      <c r="H35">
        <v>100</v>
      </c>
      <c r="I35">
        <v>1.028044</v>
      </c>
      <c r="J35">
        <v>3.9496999999999997E-2</v>
      </c>
    </row>
    <row r="36" spans="1:10">
      <c r="A36" t="s">
        <v>24</v>
      </c>
      <c r="B36">
        <v>-2</v>
      </c>
      <c r="C36">
        <v>3</v>
      </c>
      <c r="D36" t="s">
        <v>25</v>
      </c>
      <c r="E36">
        <v>697.3066</v>
      </c>
      <c r="F36">
        <v>8.0653299999999994</v>
      </c>
      <c r="G36">
        <v>3.9880000000000002E-3</v>
      </c>
      <c r="H36" s="21">
        <v>1000</v>
      </c>
      <c r="I36">
        <v>1.2310179999999999</v>
      </c>
      <c r="J36">
        <v>3.9861000000000001E-2</v>
      </c>
    </row>
    <row r="37" spans="1:10">
      <c r="A37" t="s">
        <v>24</v>
      </c>
      <c r="B37">
        <v>-2</v>
      </c>
      <c r="C37">
        <v>3</v>
      </c>
      <c r="D37" t="s">
        <v>25</v>
      </c>
      <c r="E37">
        <v>697.3066</v>
      </c>
      <c r="F37">
        <v>8.0886659999999999</v>
      </c>
      <c r="G37">
        <v>7.1469999999999997E-3</v>
      </c>
      <c r="H37" s="21">
        <v>10000</v>
      </c>
      <c r="I37">
        <v>1.6640569999999999</v>
      </c>
      <c r="J37">
        <v>4.3005000000000002E-2</v>
      </c>
    </row>
    <row r="38" spans="1:10">
      <c r="A38" t="s">
        <v>19</v>
      </c>
      <c r="B38">
        <v>3</v>
      </c>
      <c r="C38">
        <v>17</v>
      </c>
      <c r="D38" t="s">
        <v>26</v>
      </c>
      <c r="E38">
        <v>1510.8389999999999</v>
      </c>
      <c r="F38">
        <v>9.701886</v>
      </c>
      <c r="G38">
        <v>8.064E-3</v>
      </c>
      <c r="H38">
        <v>0</v>
      </c>
      <c r="I38">
        <v>0</v>
      </c>
      <c r="J38">
        <v>0</v>
      </c>
    </row>
    <row r="39" spans="1:10">
      <c r="A39" t="s">
        <v>19</v>
      </c>
      <c r="B39">
        <v>3</v>
      </c>
      <c r="C39">
        <v>17</v>
      </c>
      <c r="D39" t="s">
        <v>26</v>
      </c>
      <c r="E39">
        <v>1510.8389999999999</v>
      </c>
      <c r="F39">
        <v>9.7563180000000003</v>
      </c>
      <c r="G39">
        <v>1.6919999999999999E-3</v>
      </c>
      <c r="H39">
        <v>10</v>
      </c>
      <c r="I39">
        <v>2.1664379999999999</v>
      </c>
      <c r="J39">
        <v>0.49027700000000002</v>
      </c>
    </row>
    <row r="40" spans="1:10">
      <c r="A40" t="s">
        <v>19</v>
      </c>
      <c r="B40">
        <v>3</v>
      </c>
      <c r="C40">
        <v>17</v>
      </c>
      <c r="D40" t="s">
        <v>26</v>
      </c>
      <c r="E40">
        <v>1510.8389999999999</v>
      </c>
      <c r="F40">
        <v>9.7601019999999998</v>
      </c>
      <c r="G40">
        <v>7.3410000000000003E-3</v>
      </c>
      <c r="H40">
        <v>30</v>
      </c>
      <c r="I40">
        <v>2.2982680000000002</v>
      </c>
      <c r="J40">
        <v>0.51225200000000004</v>
      </c>
    </row>
    <row r="41" spans="1:10">
      <c r="A41" t="s">
        <v>19</v>
      </c>
      <c r="B41">
        <v>3</v>
      </c>
      <c r="C41">
        <v>17</v>
      </c>
      <c r="D41" t="s">
        <v>26</v>
      </c>
      <c r="E41">
        <v>1510.8389999999999</v>
      </c>
      <c r="F41">
        <v>9.7182270000000006</v>
      </c>
      <c r="G41">
        <v>1.0505E-2</v>
      </c>
      <c r="H41">
        <v>100</v>
      </c>
      <c r="I41">
        <v>2.4789210000000002</v>
      </c>
      <c r="J41">
        <v>0.31060300000000002</v>
      </c>
    </row>
    <row r="42" spans="1:10">
      <c r="A42" t="s">
        <v>19</v>
      </c>
      <c r="B42">
        <v>3</v>
      </c>
      <c r="C42">
        <v>17</v>
      </c>
      <c r="D42" t="s">
        <v>26</v>
      </c>
      <c r="E42">
        <v>1510.8389999999999</v>
      </c>
      <c r="F42">
        <v>9.6986589999999993</v>
      </c>
      <c r="G42">
        <v>3.1920999999999998E-2</v>
      </c>
      <c r="H42" s="21">
        <v>1000</v>
      </c>
      <c r="I42">
        <v>3.5642999999999998</v>
      </c>
      <c r="J42">
        <v>0.13262399999999999</v>
      </c>
    </row>
    <row r="43" spans="1:10">
      <c r="A43" t="s">
        <v>19</v>
      </c>
      <c r="B43">
        <v>3</v>
      </c>
      <c r="C43">
        <v>17</v>
      </c>
      <c r="D43" t="s">
        <v>26</v>
      </c>
      <c r="E43">
        <v>1510.8389999999999</v>
      </c>
      <c r="F43">
        <v>9.7471709999999998</v>
      </c>
      <c r="G43">
        <v>2.294E-3</v>
      </c>
      <c r="H43" s="21">
        <v>10000</v>
      </c>
      <c r="I43">
        <v>4.0364899999999997</v>
      </c>
      <c r="J43">
        <v>5.5495999999999997E-2</v>
      </c>
    </row>
    <row r="44" spans="1:10">
      <c r="A44" t="s">
        <v>23</v>
      </c>
      <c r="B44">
        <v>3</v>
      </c>
      <c r="C44">
        <v>17</v>
      </c>
      <c r="D44" t="s">
        <v>26</v>
      </c>
      <c r="E44">
        <v>1510.8389999999999</v>
      </c>
      <c r="F44">
        <v>9.7097770000000008</v>
      </c>
      <c r="G44">
        <v>9.3509999999999999E-3</v>
      </c>
      <c r="H44">
        <v>0</v>
      </c>
      <c r="I44">
        <v>0</v>
      </c>
      <c r="J44">
        <v>0</v>
      </c>
    </row>
    <row r="45" spans="1:10">
      <c r="A45" t="s">
        <v>23</v>
      </c>
      <c r="B45">
        <v>3</v>
      </c>
      <c r="C45">
        <v>17</v>
      </c>
      <c r="D45" t="s">
        <v>26</v>
      </c>
      <c r="E45">
        <v>1510.8389999999999</v>
      </c>
      <c r="F45">
        <v>9.7528769999999998</v>
      </c>
      <c r="G45">
        <v>8.3770000000000008E-3</v>
      </c>
      <c r="H45">
        <v>10</v>
      </c>
      <c r="I45">
        <v>0.36411199999999999</v>
      </c>
      <c r="J45">
        <v>2.4225E-2</v>
      </c>
    </row>
    <row r="46" spans="1:10">
      <c r="A46" t="s">
        <v>23</v>
      </c>
      <c r="B46">
        <v>3</v>
      </c>
      <c r="C46">
        <v>17</v>
      </c>
      <c r="D46" t="s">
        <v>26</v>
      </c>
      <c r="E46">
        <v>1510.8389999999999</v>
      </c>
      <c r="F46">
        <v>9.7430430000000001</v>
      </c>
      <c r="G46">
        <v>1.356E-3</v>
      </c>
      <c r="H46">
        <v>30</v>
      </c>
      <c r="I46">
        <v>0.54682399999999998</v>
      </c>
      <c r="J46">
        <v>2.8892999999999999E-2</v>
      </c>
    </row>
    <row r="47" spans="1:10">
      <c r="A47" t="s">
        <v>23</v>
      </c>
      <c r="B47">
        <v>3</v>
      </c>
      <c r="C47">
        <v>17</v>
      </c>
      <c r="D47" t="s">
        <v>26</v>
      </c>
      <c r="E47">
        <v>1510.8389999999999</v>
      </c>
      <c r="F47">
        <v>9.6932200000000002</v>
      </c>
      <c r="G47">
        <v>6.0600000000000003E-3</v>
      </c>
      <c r="H47">
        <v>100</v>
      </c>
      <c r="I47">
        <v>0.95201999999999998</v>
      </c>
      <c r="J47">
        <v>2.9692E-2</v>
      </c>
    </row>
    <row r="48" spans="1:10">
      <c r="A48" t="s">
        <v>23</v>
      </c>
      <c r="B48">
        <v>3</v>
      </c>
      <c r="C48">
        <v>17</v>
      </c>
      <c r="D48" t="s">
        <v>26</v>
      </c>
      <c r="E48">
        <v>1510.8389999999999</v>
      </c>
      <c r="F48">
        <v>9.7277979999999999</v>
      </c>
      <c r="G48">
        <v>7.2049999999999996E-3</v>
      </c>
      <c r="H48" s="21">
        <v>1000</v>
      </c>
      <c r="I48">
        <v>1.92719</v>
      </c>
      <c r="J48">
        <v>6.8904000000000007E-2</v>
      </c>
    </row>
    <row r="49" spans="1:10">
      <c r="A49" t="s">
        <v>23</v>
      </c>
      <c r="B49">
        <v>3</v>
      </c>
      <c r="C49">
        <v>17</v>
      </c>
      <c r="D49" t="s">
        <v>26</v>
      </c>
      <c r="E49">
        <v>1510.8389999999999</v>
      </c>
      <c r="F49">
        <v>9.7558129999999998</v>
      </c>
      <c r="G49">
        <v>3.4290000000000002E-3</v>
      </c>
      <c r="H49" s="21">
        <v>10000</v>
      </c>
      <c r="I49">
        <v>2.7214100000000001</v>
      </c>
      <c r="J49">
        <v>0.109236</v>
      </c>
    </row>
    <row r="50" spans="1:10">
      <c r="A50" t="s">
        <v>24</v>
      </c>
      <c r="B50">
        <v>3</v>
      </c>
      <c r="C50">
        <v>17</v>
      </c>
      <c r="D50" t="s">
        <v>26</v>
      </c>
      <c r="E50">
        <v>1510.8389999999999</v>
      </c>
      <c r="F50">
        <v>9.712593</v>
      </c>
      <c r="G50">
        <v>5.9909999999999998E-3</v>
      </c>
      <c r="H50">
        <v>0</v>
      </c>
      <c r="I50">
        <v>0</v>
      </c>
      <c r="J50">
        <v>0</v>
      </c>
    </row>
    <row r="51" spans="1:10">
      <c r="A51" t="s">
        <v>24</v>
      </c>
      <c r="B51">
        <v>3</v>
      </c>
      <c r="C51">
        <v>17</v>
      </c>
      <c r="D51" t="s">
        <v>26</v>
      </c>
      <c r="E51">
        <v>1510.8389999999999</v>
      </c>
      <c r="F51">
        <v>9.7547040000000003</v>
      </c>
      <c r="G51">
        <v>3.2750000000000001E-3</v>
      </c>
      <c r="H51">
        <v>10</v>
      </c>
      <c r="I51">
        <v>0.26002500000000001</v>
      </c>
      <c r="J51">
        <v>1.414E-2</v>
      </c>
    </row>
    <row r="52" spans="1:10">
      <c r="A52" t="s">
        <v>24</v>
      </c>
      <c r="B52">
        <v>3</v>
      </c>
      <c r="C52">
        <v>17</v>
      </c>
      <c r="D52" t="s">
        <v>26</v>
      </c>
      <c r="E52">
        <v>1510.8389999999999</v>
      </c>
      <c r="F52">
        <v>9.7452500000000004</v>
      </c>
      <c r="G52">
        <v>6.2969999999999996E-3</v>
      </c>
      <c r="H52">
        <v>30</v>
      </c>
      <c r="I52">
        <v>0.39170700000000003</v>
      </c>
      <c r="J52">
        <v>1.8277000000000002E-2</v>
      </c>
    </row>
    <row r="53" spans="1:10">
      <c r="A53" t="s">
        <v>24</v>
      </c>
      <c r="B53">
        <v>3</v>
      </c>
      <c r="C53">
        <v>17</v>
      </c>
      <c r="D53" t="s">
        <v>26</v>
      </c>
      <c r="E53">
        <v>1510.8389999999999</v>
      </c>
      <c r="F53">
        <v>9.7165210000000002</v>
      </c>
      <c r="G53">
        <v>7.77E-3</v>
      </c>
      <c r="H53">
        <v>100</v>
      </c>
      <c r="I53">
        <v>0.64531400000000005</v>
      </c>
      <c r="J53">
        <v>2.6779000000000001E-2</v>
      </c>
    </row>
    <row r="54" spans="1:10">
      <c r="A54" t="s">
        <v>24</v>
      </c>
      <c r="B54">
        <v>3</v>
      </c>
      <c r="C54">
        <v>17</v>
      </c>
      <c r="D54" t="s">
        <v>26</v>
      </c>
      <c r="E54">
        <v>1510.8389999999999</v>
      </c>
      <c r="F54">
        <v>9.727983</v>
      </c>
      <c r="G54">
        <v>6.9870000000000002E-3</v>
      </c>
      <c r="H54" s="21">
        <v>1000</v>
      </c>
      <c r="I54">
        <v>1.2354989999999999</v>
      </c>
      <c r="J54">
        <v>5.6454999999999998E-2</v>
      </c>
    </row>
    <row r="55" spans="1:10">
      <c r="A55" t="s">
        <v>24</v>
      </c>
      <c r="B55">
        <v>3</v>
      </c>
      <c r="C55">
        <v>17</v>
      </c>
      <c r="D55" t="s">
        <v>26</v>
      </c>
      <c r="E55">
        <v>1510.8389999999999</v>
      </c>
      <c r="F55">
        <v>9.7469169999999998</v>
      </c>
      <c r="G55">
        <v>4.3689999999999996E-3</v>
      </c>
      <c r="H55" s="21">
        <v>10000</v>
      </c>
      <c r="I55">
        <v>2.0285060000000001</v>
      </c>
      <c r="J55">
        <v>6.5842999999999999E-2</v>
      </c>
    </row>
    <row r="56" spans="1:10">
      <c r="A56" t="s">
        <v>19</v>
      </c>
      <c r="B56">
        <v>4</v>
      </c>
      <c r="C56">
        <v>23</v>
      </c>
      <c r="D56" t="s">
        <v>27</v>
      </c>
      <c r="E56">
        <v>2018.1406999999999</v>
      </c>
      <c r="F56">
        <v>8.7623160000000002</v>
      </c>
      <c r="G56">
        <v>4.5269999999999998E-3</v>
      </c>
      <c r="H56">
        <v>0</v>
      </c>
      <c r="I56">
        <v>0</v>
      </c>
      <c r="J56">
        <v>0</v>
      </c>
    </row>
    <row r="57" spans="1:10">
      <c r="A57" t="s">
        <v>19</v>
      </c>
      <c r="B57">
        <v>4</v>
      </c>
      <c r="C57">
        <v>23</v>
      </c>
      <c r="D57" t="s">
        <v>27</v>
      </c>
      <c r="E57">
        <v>2018.1406999999999</v>
      </c>
      <c r="F57">
        <v>8.8073689999999996</v>
      </c>
      <c r="G57">
        <v>3.6389999999999999E-3</v>
      </c>
      <c r="H57">
        <v>10</v>
      </c>
      <c r="I57">
        <v>2.7324470000000001</v>
      </c>
      <c r="J57">
        <v>0.225323</v>
      </c>
    </row>
    <row r="58" spans="1:10">
      <c r="A58" t="s">
        <v>19</v>
      </c>
      <c r="B58">
        <v>4</v>
      </c>
      <c r="C58">
        <v>23</v>
      </c>
      <c r="D58" t="s">
        <v>27</v>
      </c>
      <c r="E58">
        <v>2018.1406999999999</v>
      </c>
      <c r="F58">
        <v>8.8100109999999994</v>
      </c>
      <c r="G58">
        <v>8.2430000000000003E-3</v>
      </c>
      <c r="H58">
        <v>30</v>
      </c>
      <c r="I58">
        <v>2.737088</v>
      </c>
      <c r="J58">
        <v>0.26202199999999998</v>
      </c>
    </row>
    <row r="59" spans="1:10">
      <c r="A59" t="s">
        <v>19</v>
      </c>
      <c r="B59">
        <v>4</v>
      </c>
      <c r="C59">
        <v>23</v>
      </c>
      <c r="D59" t="s">
        <v>27</v>
      </c>
      <c r="E59">
        <v>2018.1406999999999</v>
      </c>
      <c r="F59">
        <v>8.7672650000000001</v>
      </c>
      <c r="G59">
        <v>1.2031999999999999E-2</v>
      </c>
      <c r="H59">
        <v>100</v>
      </c>
      <c r="I59">
        <v>2.93167</v>
      </c>
      <c r="J59">
        <v>0.17108300000000001</v>
      </c>
    </row>
    <row r="60" spans="1:10">
      <c r="A60" t="s">
        <v>19</v>
      </c>
      <c r="B60">
        <v>4</v>
      </c>
      <c r="C60">
        <v>23</v>
      </c>
      <c r="D60" t="s">
        <v>27</v>
      </c>
      <c r="E60">
        <v>2018.1406999999999</v>
      </c>
      <c r="F60">
        <v>8.7552029999999998</v>
      </c>
      <c r="G60">
        <v>2.9121000000000001E-2</v>
      </c>
      <c r="H60" s="21">
        <v>1000</v>
      </c>
      <c r="I60">
        <v>3.8272680000000001</v>
      </c>
      <c r="J60">
        <v>1.1008E-2</v>
      </c>
    </row>
    <row r="61" spans="1:10">
      <c r="A61" t="s">
        <v>19</v>
      </c>
      <c r="B61">
        <v>4</v>
      </c>
      <c r="C61">
        <v>23</v>
      </c>
      <c r="D61" t="s">
        <v>27</v>
      </c>
      <c r="E61">
        <v>2018.1406999999999</v>
      </c>
      <c r="F61">
        <v>8.8024880000000003</v>
      </c>
      <c r="G61">
        <v>1.6329999999999999E-3</v>
      </c>
      <c r="H61" s="21">
        <v>10000</v>
      </c>
      <c r="I61">
        <v>4.3779300000000001</v>
      </c>
      <c r="J61">
        <v>0.26192900000000002</v>
      </c>
    </row>
    <row r="62" spans="1:10">
      <c r="A62" t="s">
        <v>23</v>
      </c>
      <c r="B62">
        <v>4</v>
      </c>
      <c r="C62">
        <v>23</v>
      </c>
      <c r="D62" t="s">
        <v>27</v>
      </c>
      <c r="E62">
        <v>2018.1406999999999</v>
      </c>
      <c r="F62">
        <v>8.7681450000000005</v>
      </c>
      <c r="G62">
        <v>8.4829999999999992E-3</v>
      </c>
      <c r="H62">
        <v>0</v>
      </c>
      <c r="I62">
        <v>0</v>
      </c>
      <c r="J62">
        <v>0</v>
      </c>
    </row>
    <row r="63" spans="1:10">
      <c r="A63" t="s">
        <v>23</v>
      </c>
      <c r="B63">
        <v>4</v>
      </c>
      <c r="C63">
        <v>23</v>
      </c>
      <c r="D63" t="s">
        <v>27</v>
      </c>
      <c r="E63">
        <v>2018.1406999999999</v>
      </c>
      <c r="F63">
        <v>8.8083369999999999</v>
      </c>
      <c r="G63">
        <v>1.2371E-2</v>
      </c>
      <c r="H63">
        <v>10</v>
      </c>
      <c r="I63">
        <v>0.30088599999999999</v>
      </c>
      <c r="J63">
        <v>6.0933000000000001E-2</v>
      </c>
    </row>
    <row r="64" spans="1:10">
      <c r="A64" t="s">
        <v>23</v>
      </c>
      <c r="B64">
        <v>4</v>
      </c>
      <c r="C64">
        <v>23</v>
      </c>
      <c r="D64" t="s">
        <v>27</v>
      </c>
      <c r="E64">
        <v>2018.1406999999999</v>
      </c>
      <c r="F64">
        <v>8.8064250000000008</v>
      </c>
      <c r="G64">
        <v>1.2602E-2</v>
      </c>
      <c r="H64">
        <v>30</v>
      </c>
      <c r="I64">
        <v>0.47164600000000001</v>
      </c>
      <c r="J64">
        <v>2.4112000000000001E-2</v>
      </c>
    </row>
    <row r="65" spans="1:10">
      <c r="A65" t="s">
        <v>23</v>
      </c>
      <c r="B65">
        <v>4</v>
      </c>
      <c r="C65">
        <v>23</v>
      </c>
      <c r="D65" t="s">
        <v>27</v>
      </c>
      <c r="E65">
        <v>2018.1406999999999</v>
      </c>
      <c r="F65">
        <v>8.7601040000000001</v>
      </c>
      <c r="G65">
        <v>1.2182E-2</v>
      </c>
      <c r="H65">
        <v>100</v>
      </c>
      <c r="I65">
        <v>0.85061299999999995</v>
      </c>
      <c r="J65">
        <v>5.2733000000000002E-2</v>
      </c>
    </row>
    <row r="66" spans="1:10">
      <c r="A66" t="s">
        <v>23</v>
      </c>
      <c r="B66">
        <v>4</v>
      </c>
      <c r="C66">
        <v>23</v>
      </c>
      <c r="D66" t="s">
        <v>27</v>
      </c>
      <c r="E66">
        <v>2018.1406999999999</v>
      </c>
      <c r="F66">
        <v>8.7837960000000006</v>
      </c>
      <c r="G66">
        <v>8.7139999999999995E-3</v>
      </c>
      <c r="H66" s="21">
        <v>1000</v>
      </c>
      <c r="I66">
        <v>1.724831</v>
      </c>
      <c r="J66">
        <v>2.3029000000000001E-2</v>
      </c>
    </row>
    <row r="67" spans="1:10">
      <c r="A67" t="s">
        <v>23</v>
      </c>
      <c r="B67">
        <v>4</v>
      </c>
      <c r="C67">
        <v>23</v>
      </c>
      <c r="D67" t="s">
        <v>27</v>
      </c>
      <c r="E67">
        <v>2018.1406999999999</v>
      </c>
      <c r="F67">
        <v>8.8356300000000001</v>
      </c>
      <c r="G67">
        <v>1.9369999999999999E-3</v>
      </c>
      <c r="H67" s="21">
        <v>10000</v>
      </c>
      <c r="I67">
        <v>2.5457830000000001</v>
      </c>
      <c r="J67">
        <v>6.5571000000000004E-2</v>
      </c>
    </row>
    <row r="68" spans="1:10">
      <c r="A68" t="s">
        <v>24</v>
      </c>
      <c r="B68">
        <v>4</v>
      </c>
      <c r="C68">
        <v>23</v>
      </c>
      <c r="D68" t="s">
        <v>27</v>
      </c>
      <c r="E68">
        <v>2018.1406999999999</v>
      </c>
      <c r="F68">
        <v>8.7690540000000006</v>
      </c>
      <c r="G68">
        <v>6.1310000000000002E-3</v>
      </c>
      <c r="H68">
        <v>0</v>
      </c>
      <c r="I68">
        <v>0</v>
      </c>
      <c r="J68">
        <v>0</v>
      </c>
    </row>
    <row r="69" spans="1:10">
      <c r="A69" t="s">
        <v>24</v>
      </c>
      <c r="B69">
        <v>4</v>
      </c>
      <c r="C69">
        <v>23</v>
      </c>
      <c r="D69" t="s">
        <v>27</v>
      </c>
      <c r="E69">
        <v>2018.1406999999999</v>
      </c>
      <c r="F69">
        <v>8.8092550000000003</v>
      </c>
      <c r="G69">
        <v>4.3070000000000001E-3</v>
      </c>
      <c r="H69">
        <v>10</v>
      </c>
      <c r="I69">
        <v>0.28525</v>
      </c>
      <c r="J69">
        <v>1.6905E-2</v>
      </c>
    </row>
    <row r="70" spans="1:10">
      <c r="A70" t="s">
        <v>24</v>
      </c>
      <c r="B70">
        <v>4</v>
      </c>
      <c r="C70">
        <v>23</v>
      </c>
      <c r="D70" t="s">
        <v>27</v>
      </c>
      <c r="E70">
        <v>2018.1406999999999</v>
      </c>
      <c r="F70">
        <v>8.7990089999999999</v>
      </c>
      <c r="G70">
        <v>5.5579999999999996E-3</v>
      </c>
      <c r="H70">
        <v>30</v>
      </c>
      <c r="I70">
        <v>0.43543100000000001</v>
      </c>
      <c r="J70">
        <v>2.0611999999999998E-2</v>
      </c>
    </row>
    <row r="71" spans="1:10">
      <c r="A71" t="s">
        <v>24</v>
      </c>
      <c r="B71">
        <v>4</v>
      </c>
      <c r="C71">
        <v>23</v>
      </c>
      <c r="D71" t="s">
        <v>27</v>
      </c>
      <c r="E71">
        <v>2018.1406999999999</v>
      </c>
      <c r="F71">
        <v>8.7643129999999996</v>
      </c>
      <c r="G71">
        <v>7.1110000000000001E-3</v>
      </c>
      <c r="H71">
        <v>100</v>
      </c>
      <c r="I71">
        <v>0.68481599999999998</v>
      </c>
      <c r="J71">
        <v>2.4716999999999999E-2</v>
      </c>
    </row>
    <row r="72" spans="1:10">
      <c r="A72" t="s">
        <v>24</v>
      </c>
      <c r="B72">
        <v>4</v>
      </c>
      <c r="C72">
        <v>23</v>
      </c>
      <c r="D72" t="s">
        <v>27</v>
      </c>
      <c r="E72">
        <v>2018.1406999999999</v>
      </c>
      <c r="F72">
        <v>8.7847799999999996</v>
      </c>
      <c r="G72">
        <v>7.7860000000000004E-3</v>
      </c>
      <c r="H72" s="21">
        <v>1000</v>
      </c>
      <c r="I72">
        <v>1.199503</v>
      </c>
      <c r="J72">
        <v>3.0931E-2</v>
      </c>
    </row>
    <row r="73" spans="1:10">
      <c r="A73" t="s">
        <v>24</v>
      </c>
      <c r="B73">
        <v>4</v>
      </c>
      <c r="C73">
        <v>23</v>
      </c>
      <c r="D73" t="s">
        <v>27</v>
      </c>
      <c r="E73">
        <v>2018.1406999999999</v>
      </c>
      <c r="F73">
        <v>8.8031860000000002</v>
      </c>
      <c r="G73">
        <v>4.7089999999999996E-3</v>
      </c>
      <c r="H73" s="21">
        <v>10000</v>
      </c>
      <c r="I73">
        <v>2.017855</v>
      </c>
      <c r="J73">
        <v>5.5507000000000001E-2</v>
      </c>
    </row>
    <row r="74" spans="1:10">
      <c r="A74" t="s">
        <v>19</v>
      </c>
      <c r="B74">
        <v>18</v>
      </c>
      <c r="C74">
        <v>32</v>
      </c>
      <c r="D74" t="s">
        <v>28</v>
      </c>
      <c r="E74">
        <v>1747.8987</v>
      </c>
      <c r="F74">
        <v>9.3292850000000005</v>
      </c>
      <c r="G74">
        <v>5.3210000000000002E-3</v>
      </c>
      <c r="H74">
        <v>0</v>
      </c>
      <c r="I74">
        <v>0</v>
      </c>
      <c r="J74">
        <v>0</v>
      </c>
    </row>
    <row r="75" spans="1:10">
      <c r="A75" t="s">
        <v>19</v>
      </c>
      <c r="B75">
        <v>18</v>
      </c>
      <c r="C75">
        <v>32</v>
      </c>
      <c r="D75" t="s">
        <v>28</v>
      </c>
      <c r="E75">
        <v>1747.8987</v>
      </c>
      <c r="F75">
        <v>9.3765239999999999</v>
      </c>
      <c r="G75">
        <v>1.469E-3</v>
      </c>
      <c r="H75">
        <v>10</v>
      </c>
      <c r="I75">
        <v>1.945818</v>
      </c>
      <c r="J75">
        <v>5.5286000000000002E-2</v>
      </c>
    </row>
    <row r="76" spans="1:10">
      <c r="A76" t="s">
        <v>19</v>
      </c>
      <c r="B76">
        <v>18</v>
      </c>
      <c r="C76">
        <v>32</v>
      </c>
      <c r="D76" t="s">
        <v>28</v>
      </c>
      <c r="E76">
        <v>1747.8987</v>
      </c>
      <c r="F76">
        <v>9.3795800000000007</v>
      </c>
      <c r="G76">
        <v>4.4029999999999998E-3</v>
      </c>
      <c r="H76">
        <v>30</v>
      </c>
      <c r="I76">
        <v>2.3029709999999999</v>
      </c>
      <c r="J76">
        <v>8.1674999999999998E-2</v>
      </c>
    </row>
    <row r="77" spans="1:10">
      <c r="A77" t="s">
        <v>19</v>
      </c>
      <c r="B77">
        <v>18</v>
      </c>
      <c r="C77">
        <v>32</v>
      </c>
      <c r="D77" t="s">
        <v>28</v>
      </c>
      <c r="E77">
        <v>1747.8987</v>
      </c>
      <c r="F77">
        <v>9.3444059999999993</v>
      </c>
      <c r="G77">
        <v>1.6552999999999998E-2</v>
      </c>
      <c r="H77">
        <v>100</v>
      </c>
      <c r="I77">
        <v>2.8028490000000001</v>
      </c>
      <c r="J77">
        <v>7.7053999999999997E-2</v>
      </c>
    </row>
    <row r="78" spans="1:10">
      <c r="A78" t="s">
        <v>19</v>
      </c>
      <c r="B78">
        <v>18</v>
      </c>
      <c r="C78">
        <v>32</v>
      </c>
      <c r="D78" t="s">
        <v>28</v>
      </c>
      <c r="E78">
        <v>1747.8987</v>
      </c>
      <c r="F78">
        <v>9.325075</v>
      </c>
      <c r="G78">
        <v>3.8418000000000001E-2</v>
      </c>
      <c r="H78" s="21">
        <v>1000</v>
      </c>
      <c r="I78">
        <v>3.272767</v>
      </c>
      <c r="J78">
        <v>0.135048</v>
      </c>
    </row>
    <row r="79" spans="1:10">
      <c r="A79" t="s">
        <v>19</v>
      </c>
      <c r="B79">
        <v>18</v>
      </c>
      <c r="C79">
        <v>32</v>
      </c>
      <c r="D79" t="s">
        <v>28</v>
      </c>
      <c r="E79">
        <v>1747.8987</v>
      </c>
      <c r="F79">
        <v>9.373405</v>
      </c>
      <c r="G79">
        <v>1.7210000000000001E-3</v>
      </c>
      <c r="H79" s="21">
        <v>10000</v>
      </c>
      <c r="I79">
        <v>3.5093529999999999</v>
      </c>
      <c r="J79">
        <v>0.23858199999999999</v>
      </c>
    </row>
    <row r="80" spans="1:10">
      <c r="A80" t="s">
        <v>23</v>
      </c>
      <c r="B80">
        <v>18</v>
      </c>
      <c r="C80">
        <v>32</v>
      </c>
      <c r="D80" t="s">
        <v>28</v>
      </c>
      <c r="E80">
        <v>1747.8987</v>
      </c>
      <c r="F80">
        <v>9.3364209999999996</v>
      </c>
      <c r="G80">
        <v>7.2579999999999997E-3</v>
      </c>
      <c r="H80">
        <v>0</v>
      </c>
      <c r="I80">
        <v>0</v>
      </c>
      <c r="J80">
        <v>0</v>
      </c>
    </row>
    <row r="81" spans="1:10">
      <c r="A81" t="s">
        <v>23</v>
      </c>
      <c r="B81">
        <v>18</v>
      </c>
      <c r="C81">
        <v>32</v>
      </c>
      <c r="D81" t="s">
        <v>28</v>
      </c>
      <c r="E81">
        <v>1747.8987</v>
      </c>
      <c r="F81">
        <v>9.3738150000000005</v>
      </c>
      <c r="G81">
        <v>7.6620000000000004E-3</v>
      </c>
      <c r="H81">
        <v>10</v>
      </c>
      <c r="I81">
        <v>2.2535880000000001</v>
      </c>
      <c r="J81">
        <v>7.2235999999999995E-2</v>
      </c>
    </row>
    <row r="82" spans="1:10">
      <c r="A82" t="s">
        <v>23</v>
      </c>
      <c r="B82">
        <v>18</v>
      </c>
      <c r="C82">
        <v>32</v>
      </c>
      <c r="D82" t="s">
        <v>28</v>
      </c>
      <c r="E82">
        <v>1747.8987</v>
      </c>
      <c r="F82">
        <v>9.3671220000000002</v>
      </c>
      <c r="G82">
        <v>6.6299999999999996E-4</v>
      </c>
      <c r="H82">
        <v>30</v>
      </c>
      <c r="I82">
        <v>2.570827</v>
      </c>
      <c r="J82">
        <v>0.12477199999999999</v>
      </c>
    </row>
    <row r="83" spans="1:10">
      <c r="A83" t="s">
        <v>23</v>
      </c>
      <c r="B83">
        <v>18</v>
      </c>
      <c r="C83">
        <v>32</v>
      </c>
      <c r="D83" t="s">
        <v>28</v>
      </c>
      <c r="E83">
        <v>1747.8987</v>
      </c>
      <c r="F83">
        <v>9.3089790000000008</v>
      </c>
      <c r="G83">
        <v>7.3229999999999996E-3</v>
      </c>
      <c r="H83">
        <v>100</v>
      </c>
      <c r="I83">
        <v>2.7910080000000002</v>
      </c>
      <c r="J83">
        <v>6.5824999999999995E-2</v>
      </c>
    </row>
    <row r="84" spans="1:10">
      <c r="A84" t="s">
        <v>23</v>
      </c>
      <c r="B84">
        <v>18</v>
      </c>
      <c r="C84">
        <v>32</v>
      </c>
      <c r="D84" t="s">
        <v>28</v>
      </c>
      <c r="E84">
        <v>1747.8987</v>
      </c>
      <c r="F84">
        <v>9.3557729999999992</v>
      </c>
      <c r="G84">
        <v>4.5300000000000002E-3</v>
      </c>
      <c r="H84" s="21">
        <v>1000</v>
      </c>
      <c r="I84">
        <v>3.303369</v>
      </c>
      <c r="J84">
        <v>0.101622</v>
      </c>
    </row>
    <row r="85" spans="1:10">
      <c r="A85" t="s">
        <v>23</v>
      </c>
      <c r="B85">
        <v>18</v>
      </c>
      <c r="C85">
        <v>32</v>
      </c>
      <c r="D85" t="s">
        <v>28</v>
      </c>
      <c r="E85">
        <v>1747.8987</v>
      </c>
      <c r="F85">
        <v>9.3815729999999995</v>
      </c>
      <c r="G85">
        <v>3.473E-3</v>
      </c>
      <c r="H85" s="21">
        <v>10000</v>
      </c>
      <c r="I85">
        <v>3.7457750000000001</v>
      </c>
      <c r="J85">
        <v>0.122779</v>
      </c>
    </row>
    <row r="86" spans="1:10">
      <c r="A86" t="s">
        <v>24</v>
      </c>
      <c r="B86">
        <v>18</v>
      </c>
      <c r="C86">
        <v>32</v>
      </c>
      <c r="D86" t="s">
        <v>28</v>
      </c>
      <c r="E86">
        <v>1747.8987</v>
      </c>
      <c r="F86">
        <v>9.3382170000000002</v>
      </c>
      <c r="G86">
        <v>7.0809999999999996E-3</v>
      </c>
      <c r="H86">
        <v>0</v>
      </c>
      <c r="I86">
        <v>0</v>
      </c>
      <c r="J86">
        <v>0</v>
      </c>
    </row>
    <row r="87" spans="1:10">
      <c r="A87" t="s">
        <v>24</v>
      </c>
      <c r="B87">
        <v>18</v>
      </c>
      <c r="C87">
        <v>32</v>
      </c>
      <c r="D87" t="s">
        <v>28</v>
      </c>
      <c r="E87">
        <v>1747.8987</v>
      </c>
      <c r="F87">
        <v>9.3758400000000002</v>
      </c>
      <c r="G87">
        <v>3.4510000000000001E-3</v>
      </c>
      <c r="H87">
        <v>10</v>
      </c>
      <c r="I87">
        <v>2.289568</v>
      </c>
      <c r="J87">
        <v>2.2081E-2</v>
      </c>
    </row>
    <row r="88" spans="1:10">
      <c r="A88" t="s">
        <v>24</v>
      </c>
      <c r="B88">
        <v>18</v>
      </c>
      <c r="C88">
        <v>32</v>
      </c>
      <c r="D88" t="s">
        <v>28</v>
      </c>
      <c r="E88">
        <v>1747.8987</v>
      </c>
      <c r="F88">
        <v>9.3674820000000008</v>
      </c>
      <c r="G88">
        <v>5.2750000000000002E-3</v>
      </c>
      <c r="H88">
        <v>30</v>
      </c>
      <c r="I88">
        <v>2.5425719999999998</v>
      </c>
      <c r="J88">
        <v>0.127966</v>
      </c>
    </row>
    <row r="89" spans="1:10">
      <c r="A89" t="s">
        <v>24</v>
      </c>
      <c r="B89">
        <v>18</v>
      </c>
      <c r="C89">
        <v>32</v>
      </c>
      <c r="D89" t="s">
        <v>28</v>
      </c>
      <c r="E89">
        <v>1747.8987</v>
      </c>
      <c r="F89">
        <v>9.3370379999999997</v>
      </c>
      <c r="G89">
        <v>9.4289999999999999E-3</v>
      </c>
      <c r="H89">
        <v>100</v>
      </c>
      <c r="I89">
        <v>2.7477900000000002</v>
      </c>
      <c r="J89">
        <v>9.6575999999999995E-2</v>
      </c>
    </row>
    <row r="90" spans="1:10">
      <c r="A90" t="s">
        <v>24</v>
      </c>
      <c r="B90">
        <v>18</v>
      </c>
      <c r="C90">
        <v>32</v>
      </c>
      <c r="D90" t="s">
        <v>28</v>
      </c>
      <c r="E90">
        <v>1747.8987</v>
      </c>
      <c r="F90">
        <v>9.3555639999999993</v>
      </c>
      <c r="G90">
        <v>6.7349999999999997E-3</v>
      </c>
      <c r="H90" s="21">
        <v>1000</v>
      </c>
      <c r="I90">
        <v>3.3296890000000001</v>
      </c>
      <c r="J90">
        <v>0.224546</v>
      </c>
    </row>
    <row r="91" spans="1:10">
      <c r="A91" t="s">
        <v>24</v>
      </c>
      <c r="B91">
        <v>18</v>
      </c>
      <c r="C91">
        <v>32</v>
      </c>
      <c r="D91" t="s">
        <v>28</v>
      </c>
      <c r="E91">
        <v>1747.8987</v>
      </c>
      <c r="F91">
        <v>9.3705309999999997</v>
      </c>
      <c r="G91">
        <v>2.5200000000000001E-3</v>
      </c>
      <c r="H91" s="21">
        <v>10000</v>
      </c>
      <c r="I91">
        <v>3.7497829999999999</v>
      </c>
      <c r="J91">
        <v>8.6857000000000004E-2</v>
      </c>
    </row>
    <row r="92" spans="1:10">
      <c r="A92" t="s">
        <v>19</v>
      </c>
      <c r="B92">
        <v>24</v>
      </c>
      <c r="C92">
        <v>29</v>
      </c>
      <c r="D92" t="s">
        <v>29</v>
      </c>
      <c r="E92">
        <v>764.36990000000003</v>
      </c>
      <c r="F92">
        <v>8.3330389999999994</v>
      </c>
      <c r="G92">
        <v>1.5533E-2</v>
      </c>
      <c r="H92">
        <v>0</v>
      </c>
      <c r="I92">
        <v>0</v>
      </c>
      <c r="J92">
        <v>0</v>
      </c>
    </row>
    <row r="93" spans="1:10">
      <c r="A93" t="s">
        <v>19</v>
      </c>
      <c r="B93">
        <v>24</v>
      </c>
      <c r="C93">
        <v>29</v>
      </c>
      <c r="D93" t="s">
        <v>29</v>
      </c>
      <c r="E93">
        <v>764.36990000000003</v>
      </c>
      <c r="F93">
        <v>8.3763039999999993</v>
      </c>
      <c r="G93">
        <v>9.41E-4</v>
      </c>
      <c r="H93">
        <v>10</v>
      </c>
      <c r="I93">
        <v>0.80054199999999998</v>
      </c>
      <c r="J93">
        <v>3.9685999999999999E-2</v>
      </c>
    </row>
    <row r="94" spans="1:10">
      <c r="A94" t="s">
        <v>19</v>
      </c>
      <c r="B94">
        <v>24</v>
      </c>
      <c r="C94">
        <v>29</v>
      </c>
      <c r="D94" t="s">
        <v>29</v>
      </c>
      <c r="E94">
        <v>764.36990000000003</v>
      </c>
      <c r="F94">
        <v>8.3805829999999997</v>
      </c>
      <c r="G94">
        <v>5.2560000000000003E-3</v>
      </c>
      <c r="H94">
        <v>30</v>
      </c>
      <c r="I94">
        <v>1.107691</v>
      </c>
      <c r="J94">
        <v>1.4305999999999999E-2</v>
      </c>
    </row>
    <row r="95" spans="1:10">
      <c r="A95" t="s">
        <v>19</v>
      </c>
      <c r="B95">
        <v>24</v>
      </c>
      <c r="C95">
        <v>29</v>
      </c>
      <c r="D95" t="s">
        <v>29</v>
      </c>
      <c r="E95">
        <v>764.36990000000003</v>
      </c>
      <c r="F95">
        <v>8.3331479999999996</v>
      </c>
      <c r="G95">
        <v>7.1459999999999996E-3</v>
      </c>
      <c r="H95">
        <v>100</v>
      </c>
      <c r="I95">
        <v>1.47725</v>
      </c>
      <c r="J95">
        <v>4.5939000000000001E-2</v>
      </c>
    </row>
    <row r="96" spans="1:10">
      <c r="A96" t="s">
        <v>19</v>
      </c>
      <c r="B96">
        <v>24</v>
      </c>
      <c r="C96">
        <v>29</v>
      </c>
      <c r="D96" t="s">
        <v>29</v>
      </c>
      <c r="E96">
        <v>764.36990000000003</v>
      </c>
      <c r="F96">
        <v>8.3113290000000006</v>
      </c>
      <c r="G96">
        <v>4.4301E-2</v>
      </c>
      <c r="H96" s="21">
        <v>1000</v>
      </c>
      <c r="I96">
        <v>1.5487120000000001</v>
      </c>
      <c r="J96">
        <v>4.7359999999999999E-2</v>
      </c>
    </row>
    <row r="97" spans="1:10">
      <c r="A97" t="s">
        <v>19</v>
      </c>
      <c r="B97">
        <v>24</v>
      </c>
      <c r="C97">
        <v>29</v>
      </c>
      <c r="D97" t="s">
        <v>29</v>
      </c>
      <c r="E97">
        <v>764.36990000000003</v>
      </c>
      <c r="F97">
        <v>8.3733839999999997</v>
      </c>
      <c r="G97">
        <v>6.2750000000000002E-3</v>
      </c>
      <c r="H97" s="21">
        <v>10000</v>
      </c>
      <c r="I97">
        <v>1.6773469999999999</v>
      </c>
      <c r="J97">
        <v>6.4746999999999999E-2</v>
      </c>
    </row>
    <row r="98" spans="1:10">
      <c r="A98" t="s">
        <v>23</v>
      </c>
      <c r="B98">
        <v>24</v>
      </c>
      <c r="C98">
        <v>29</v>
      </c>
      <c r="D98" t="s">
        <v>29</v>
      </c>
      <c r="E98">
        <v>764.36990000000003</v>
      </c>
      <c r="F98">
        <v>8.3448919999999998</v>
      </c>
      <c r="G98">
        <v>8.8529999999999998E-3</v>
      </c>
      <c r="H98">
        <v>0</v>
      </c>
      <c r="I98">
        <v>0</v>
      </c>
      <c r="J98">
        <v>0</v>
      </c>
    </row>
    <row r="99" spans="1:10">
      <c r="A99" t="s">
        <v>23</v>
      </c>
      <c r="B99">
        <v>24</v>
      </c>
      <c r="C99">
        <v>29</v>
      </c>
      <c r="D99" t="s">
        <v>29</v>
      </c>
      <c r="E99">
        <v>764.36990000000003</v>
      </c>
      <c r="F99">
        <v>8.3750660000000003</v>
      </c>
      <c r="G99">
        <v>8.2620000000000002E-3</v>
      </c>
      <c r="H99">
        <v>10</v>
      </c>
      <c r="I99">
        <v>1.0933759999999999</v>
      </c>
      <c r="J99">
        <v>5.6814999999999997E-2</v>
      </c>
    </row>
    <row r="100" spans="1:10">
      <c r="A100" t="s">
        <v>23</v>
      </c>
      <c r="B100">
        <v>24</v>
      </c>
      <c r="C100">
        <v>29</v>
      </c>
      <c r="D100" t="s">
        <v>29</v>
      </c>
      <c r="E100">
        <v>764.36990000000003</v>
      </c>
      <c r="F100">
        <v>8.3646209999999996</v>
      </c>
      <c r="G100">
        <v>1.792E-3</v>
      </c>
      <c r="H100">
        <v>30</v>
      </c>
      <c r="I100">
        <v>1.3540350000000001</v>
      </c>
      <c r="J100">
        <v>4.6879999999999998E-2</v>
      </c>
    </row>
    <row r="101" spans="1:10">
      <c r="A101" t="s">
        <v>23</v>
      </c>
      <c r="B101">
        <v>24</v>
      </c>
      <c r="C101">
        <v>29</v>
      </c>
      <c r="D101" t="s">
        <v>29</v>
      </c>
      <c r="E101">
        <v>764.36990000000003</v>
      </c>
      <c r="F101">
        <v>8.3015620000000006</v>
      </c>
      <c r="G101">
        <v>5.6940000000000003E-3</v>
      </c>
      <c r="H101">
        <v>100</v>
      </c>
      <c r="I101">
        <v>1.506219</v>
      </c>
      <c r="J101">
        <v>3.6020000000000003E-2</v>
      </c>
    </row>
    <row r="102" spans="1:10">
      <c r="A102" t="s">
        <v>23</v>
      </c>
      <c r="B102">
        <v>24</v>
      </c>
      <c r="C102">
        <v>29</v>
      </c>
      <c r="D102" t="s">
        <v>29</v>
      </c>
      <c r="E102">
        <v>764.36990000000003</v>
      </c>
      <c r="F102">
        <v>8.3534459999999999</v>
      </c>
      <c r="G102">
        <v>5.1679999999999999E-3</v>
      </c>
      <c r="H102" s="21">
        <v>1000</v>
      </c>
      <c r="I102">
        <v>1.5080830000000001</v>
      </c>
      <c r="J102">
        <v>2.9047E-2</v>
      </c>
    </row>
    <row r="103" spans="1:10">
      <c r="A103" t="s">
        <v>23</v>
      </c>
      <c r="B103">
        <v>24</v>
      </c>
      <c r="C103">
        <v>29</v>
      </c>
      <c r="D103" t="s">
        <v>29</v>
      </c>
      <c r="E103">
        <v>764.36990000000003</v>
      </c>
      <c r="F103">
        <v>8.3842510000000008</v>
      </c>
      <c r="G103">
        <v>9.1E-4</v>
      </c>
      <c r="H103" s="21">
        <v>10000</v>
      </c>
      <c r="I103">
        <v>1.719614</v>
      </c>
      <c r="J103">
        <v>2.2238000000000001E-2</v>
      </c>
    </row>
    <row r="104" spans="1:10">
      <c r="A104" t="s">
        <v>24</v>
      </c>
      <c r="B104">
        <v>24</v>
      </c>
      <c r="C104">
        <v>29</v>
      </c>
      <c r="D104" t="s">
        <v>29</v>
      </c>
      <c r="E104">
        <v>764.36990000000003</v>
      </c>
      <c r="F104">
        <v>8.3466939999999994</v>
      </c>
      <c r="G104">
        <v>4.8469999999999997E-3</v>
      </c>
      <c r="H104">
        <v>0</v>
      </c>
      <c r="I104">
        <v>0</v>
      </c>
      <c r="J104">
        <v>0</v>
      </c>
    </row>
    <row r="105" spans="1:10">
      <c r="A105" t="s">
        <v>24</v>
      </c>
      <c r="B105">
        <v>24</v>
      </c>
      <c r="C105">
        <v>29</v>
      </c>
      <c r="D105" t="s">
        <v>29</v>
      </c>
      <c r="E105">
        <v>764.36990000000003</v>
      </c>
      <c r="F105">
        <v>8.3758750000000006</v>
      </c>
      <c r="G105">
        <v>5.5300000000000002E-3</v>
      </c>
      <c r="H105">
        <v>10</v>
      </c>
      <c r="I105">
        <v>1.1017600000000001</v>
      </c>
      <c r="J105">
        <v>9.4070000000000004E-3</v>
      </c>
    </row>
    <row r="106" spans="1:10">
      <c r="A106" t="s">
        <v>24</v>
      </c>
      <c r="B106">
        <v>24</v>
      </c>
      <c r="C106">
        <v>29</v>
      </c>
      <c r="D106" t="s">
        <v>29</v>
      </c>
      <c r="E106">
        <v>764.36990000000003</v>
      </c>
      <c r="F106">
        <v>8.3655399999999993</v>
      </c>
      <c r="G106">
        <v>5.6449999999999998E-3</v>
      </c>
      <c r="H106">
        <v>30</v>
      </c>
      <c r="I106">
        <v>1.371194</v>
      </c>
      <c r="J106">
        <v>5.6108999999999999E-2</v>
      </c>
    </row>
    <row r="107" spans="1:10">
      <c r="A107" t="s">
        <v>24</v>
      </c>
      <c r="B107">
        <v>24</v>
      </c>
      <c r="C107">
        <v>29</v>
      </c>
      <c r="D107" t="s">
        <v>29</v>
      </c>
      <c r="E107">
        <v>764.36990000000003</v>
      </c>
      <c r="F107">
        <v>8.3270169999999997</v>
      </c>
      <c r="G107">
        <v>8.3949999999999997E-3</v>
      </c>
      <c r="H107">
        <v>100</v>
      </c>
      <c r="I107">
        <v>1.5098039999999999</v>
      </c>
      <c r="J107">
        <v>4.1047E-2</v>
      </c>
    </row>
    <row r="108" spans="1:10">
      <c r="A108" t="s">
        <v>24</v>
      </c>
      <c r="B108">
        <v>24</v>
      </c>
      <c r="C108">
        <v>29</v>
      </c>
      <c r="D108" t="s">
        <v>29</v>
      </c>
      <c r="E108">
        <v>764.36990000000003</v>
      </c>
      <c r="F108">
        <v>8.3450380000000006</v>
      </c>
      <c r="G108">
        <v>5.6389999999999999E-3</v>
      </c>
      <c r="H108" s="21">
        <v>1000</v>
      </c>
      <c r="I108">
        <v>1.517719</v>
      </c>
      <c r="J108">
        <v>5.0335999999999999E-2</v>
      </c>
    </row>
    <row r="109" spans="1:10">
      <c r="A109" t="s">
        <v>24</v>
      </c>
      <c r="B109">
        <v>24</v>
      </c>
      <c r="C109">
        <v>29</v>
      </c>
      <c r="D109" t="s">
        <v>29</v>
      </c>
      <c r="E109">
        <v>764.36990000000003</v>
      </c>
      <c r="F109">
        <v>8.3692309999999992</v>
      </c>
      <c r="G109">
        <v>4.3639999999999998E-3</v>
      </c>
      <c r="H109" s="21">
        <v>10000</v>
      </c>
      <c r="I109">
        <v>1.773018</v>
      </c>
      <c r="J109">
        <v>2.8740000000000002E-2</v>
      </c>
    </row>
    <row r="110" spans="1:10">
      <c r="A110" t="s">
        <v>19</v>
      </c>
      <c r="B110">
        <v>24</v>
      </c>
      <c r="C110">
        <v>30</v>
      </c>
      <c r="D110" t="s">
        <v>30</v>
      </c>
      <c r="E110">
        <v>877.45400000000006</v>
      </c>
      <c r="F110">
        <v>9.4875220000000002</v>
      </c>
      <c r="G110">
        <v>4.6930000000000001E-3</v>
      </c>
      <c r="H110">
        <v>0</v>
      </c>
      <c r="I110">
        <v>0</v>
      </c>
      <c r="J110">
        <v>0</v>
      </c>
    </row>
    <row r="111" spans="1:10">
      <c r="A111" t="s">
        <v>19</v>
      </c>
      <c r="B111">
        <v>24</v>
      </c>
      <c r="C111">
        <v>30</v>
      </c>
      <c r="D111" t="s">
        <v>30</v>
      </c>
      <c r="E111">
        <v>877.45400000000006</v>
      </c>
      <c r="F111">
        <v>9.5363500000000005</v>
      </c>
      <c r="G111">
        <v>1.2329999999999999E-3</v>
      </c>
      <c r="H111">
        <v>10</v>
      </c>
      <c r="I111">
        <v>0.76909799999999995</v>
      </c>
      <c r="J111">
        <v>4.1085000000000003E-2</v>
      </c>
    </row>
    <row r="112" spans="1:10">
      <c r="A112" t="s">
        <v>19</v>
      </c>
      <c r="B112">
        <v>24</v>
      </c>
      <c r="C112">
        <v>30</v>
      </c>
      <c r="D112" t="s">
        <v>30</v>
      </c>
      <c r="E112">
        <v>877.45400000000006</v>
      </c>
      <c r="F112">
        <v>9.5397999999999996</v>
      </c>
      <c r="G112">
        <v>7.2690000000000003E-3</v>
      </c>
      <c r="H112">
        <v>30</v>
      </c>
      <c r="I112">
        <v>1.0859179999999999</v>
      </c>
      <c r="J112">
        <v>2.7441E-2</v>
      </c>
    </row>
    <row r="113" spans="1:10">
      <c r="A113" t="s">
        <v>19</v>
      </c>
      <c r="B113">
        <v>24</v>
      </c>
      <c r="C113">
        <v>30</v>
      </c>
      <c r="D113" t="s">
        <v>30</v>
      </c>
      <c r="E113">
        <v>877.45400000000006</v>
      </c>
      <c r="F113">
        <v>9.4986130000000006</v>
      </c>
      <c r="G113">
        <v>1.1764E-2</v>
      </c>
      <c r="H113">
        <v>100</v>
      </c>
      <c r="I113">
        <v>1.581718</v>
      </c>
      <c r="J113">
        <v>6.7081000000000002E-2</v>
      </c>
    </row>
    <row r="114" spans="1:10">
      <c r="A114" t="s">
        <v>19</v>
      </c>
      <c r="B114">
        <v>24</v>
      </c>
      <c r="C114">
        <v>30</v>
      </c>
      <c r="D114" t="s">
        <v>30</v>
      </c>
      <c r="E114">
        <v>877.45400000000006</v>
      </c>
      <c r="F114">
        <v>9.4795680000000004</v>
      </c>
      <c r="G114">
        <v>3.1014E-2</v>
      </c>
      <c r="H114" s="21">
        <v>1000</v>
      </c>
      <c r="I114">
        <v>2.1494439999999999</v>
      </c>
      <c r="J114">
        <v>0.101623</v>
      </c>
    </row>
    <row r="115" spans="1:10">
      <c r="A115" t="s">
        <v>19</v>
      </c>
      <c r="B115">
        <v>24</v>
      </c>
      <c r="C115">
        <v>30</v>
      </c>
      <c r="D115" t="s">
        <v>30</v>
      </c>
      <c r="E115">
        <v>877.45400000000006</v>
      </c>
      <c r="F115">
        <v>9.528079</v>
      </c>
      <c r="G115">
        <v>2.6150000000000001E-3</v>
      </c>
      <c r="H115" s="21">
        <v>10000</v>
      </c>
      <c r="I115">
        <v>2.2305790000000001</v>
      </c>
      <c r="J115">
        <v>7.8256999999999993E-2</v>
      </c>
    </row>
    <row r="116" spans="1:10">
      <c r="A116" t="s">
        <v>23</v>
      </c>
      <c r="B116">
        <v>24</v>
      </c>
      <c r="C116">
        <v>30</v>
      </c>
      <c r="D116" t="s">
        <v>30</v>
      </c>
      <c r="E116">
        <v>877.45400000000006</v>
      </c>
      <c r="F116">
        <v>9.4959450000000007</v>
      </c>
      <c r="G116">
        <v>4.3200000000000001E-3</v>
      </c>
      <c r="H116">
        <v>0</v>
      </c>
      <c r="I116">
        <v>0</v>
      </c>
      <c r="J116">
        <v>0</v>
      </c>
    </row>
    <row r="117" spans="1:10">
      <c r="A117" t="s">
        <v>23</v>
      </c>
      <c r="B117">
        <v>24</v>
      </c>
      <c r="C117">
        <v>30</v>
      </c>
      <c r="D117" t="s">
        <v>30</v>
      </c>
      <c r="E117">
        <v>877.45400000000006</v>
      </c>
      <c r="F117">
        <v>9.5316050000000008</v>
      </c>
      <c r="G117">
        <v>7.5380000000000004E-3</v>
      </c>
      <c r="H117">
        <v>10</v>
      </c>
      <c r="I117">
        <v>1.085073</v>
      </c>
      <c r="J117">
        <v>6.7105999999999999E-2</v>
      </c>
    </row>
    <row r="118" spans="1:10">
      <c r="A118" t="s">
        <v>23</v>
      </c>
      <c r="B118">
        <v>24</v>
      </c>
      <c r="C118">
        <v>30</v>
      </c>
      <c r="D118" t="s">
        <v>30</v>
      </c>
      <c r="E118">
        <v>877.45400000000006</v>
      </c>
      <c r="F118">
        <v>9.5226000000000006</v>
      </c>
      <c r="G118">
        <v>1.4970000000000001E-3</v>
      </c>
      <c r="H118">
        <v>30</v>
      </c>
      <c r="I118">
        <v>1.3649709999999999</v>
      </c>
      <c r="J118">
        <v>2.9371000000000001E-2</v>
      </c>
    </row>
    <row r="119" spans="1:10">
      <c r="A119" t="s">
        <v>23</v>
      </c>
      <c r="B119">
        <v>24</v>
      </c>
      <c r="C119">
        <v>30</v>
      </c>
      <c r="D119" t="s">
        <v>30</v>
      </c>
      <c r="E119">
        <v>877.45400000000006</v>
      </c>
      <c r="F119">
        <v>9.4695040000000006</v>
      </c>
      <c r="G119">
        <v>6.9020000000000001E-3</v>
      </c>
      <c r="H119">
        <v>100</v>
      </c>
      <c r="I119">
        <v>1.684356</v>
      </c>
      <c r="J119">
        <v>1.5243E-2</v>
      </c>
    </row>
    <row r="120" spans="1:10">
      <c r="A120" t="s">
        <v>23</v>
      </c>
      <c r="B120">
        <v>24</v>
      </c>
      <c r="C120">
        <v>30</v>
      </c>
      <c r="D120" t="s">
        <v>30</v>
      </c>
      <c r="E120">
        <v>877.45400000000006</v>
      </c>
      <c r="F120">
        <v>9.5065069999999992</v>
      </c>
      <c r="G120">
        <v>7.084E-3</v>
      </c>
      <c r="H120" s="21">
        <v>1000</v>
      </c>
      <c r="I120">
        <v>2.058554</v>
      </c>
      <c r="J120">
        <v>4.9695999999999997E-2</v>
      </c>
    </row>
    <row r="121" spans="1:10">
      <c r="A121" t="s">
        <v>23</v>
      </c>
      <c r="B121">
        <v>24</v>
      </c>
      <c r="C121">
        <v>30</v>
      </c>
      <c r="D121" t="s">
        <v>30</v>
      </c>
      <c r="E121">
        <v>877.45400000000006</v>
      </c>
      <c r="F121">
        <v>9.5364609999999992</v>
      </c>
      <c r="G121">
        <v>2.9789999999999999E-3</v>
      </c>
      <c r="H121" s="21">
        <v>10000</v>
      </c>
      <c r="I121">
        <v>2.2522479999999998</v>
      </c>
      <c r="J121">
        <v>2.6433000000000002E-2</v>
      </c>
    </row>
    <row r="122" spans="1:10">
      <c r="A122" t="s">
        <v>24</v>
      </c>
      <c r="B122">
        <v>24</v>
      </c>
      <c r="C122">
        <v>30</v>
      </c>
      <c r="D122" t="s">
        <v>30</v>
      </c>
      <c r="E122">
        <v>877.45400000000006</v>
      </c>
      <c r="F122">
        <v>9.4950919999999996</v>
      </c>
      <c r="G122">
        <v>6.254E-3</v>
      </c>
      <c r="H122">
        <v>0</v>
      </c>
      <c r="I122">
        <v>0</v>
      </c>
      <c r="J122">
        <v>0</v>
      </c>
    </row>
    <row r="123" spans="1:10">
      <c r="A123" t="s">
        <v>24</v>
      </c>
      <c r="B123">
        <v>24</v>
      </c>
      <c r="C123">
        <v>30</v>
      </c>
      <c r="D123" t="s">
        <v>30</v>
      </c>
      <c r="E123">
        <v>877.45400000000006</v>
      </c>
      <c r="F123">
        <v>9.5330560000000002</v>
      </c>
      <c r="G123">
        <v>4.2319999999999997E-3</v>
      </c>
      <c r="H123">
        <v>10</v>
      </c>
      <c r="I123">
        <v>1.0398860000000001</v>
      </c>
      <c r="J123">
        <v>1.9716000000000001E-2</v>
      </c>
    </row>
    <row r="124" spans="1:10">
      <c r="A124" t="s">
        <v>24</v>
      </c>
      <c r="B124">
        <v>24</v>
      </c>
      <c r="C124">
        <v>30</v>
      </c>
      <c r="D124" t="s">
        <v>30</v>
      </c>
      <c r="E124">
        <v>877.45400000000006</v>
      </c>
      <c r="F124">
        <v>9.5235769999999995</v>
      </c>
      <c r="G124">
        <v>6.3850000000000001E-3</v>
      </c>
      <c r="H124">
        <v>30</v>
      </c>
      <c r="I124">
        <v>1.3386629999999999</v>
      </c>
      <c r="J124">
        <v>4.7342000000000002E-2</v>
      </c>
    </row>
    <row r="125" spans="1:10">
      <c r="A125" t="s">
        <v>24</v>
      </c>
      <c r="B125">
        <v>24</v>
      </c>
      <c r="C125">
        <v>30</v>
      </c>
      <c r="D125" t="s">
        <v>30</v>
      </c>
      <c r="E125">
        <v>877.45400000000006</v>
      </c>
      <c r="F125">
        <v>9.4907419999999991</v>
      </c>
      <c r="G125">
        <v>4.3680000000000004E-3</v>
      </c>
      <c r="H125">
        <v>100</v>
      </c>
      <c r="I125">
        <v>1.598096</v>
      </c>
      <c r="J125">
        <v>4.0500000000000001E-2</v>
      </c>
    </row>
    <row r="126" spans="1:10">
      <c r="A126" t="s">
        <v>24</v>
      </c>
      <c r="B126">
        <v>24</v>
      </c>
      <c r="C126">
        <v>30</v>
      </c>
      <c r="D126" t="s">
        <v>30</v>
      </c>
      <c r="E126">
        <v>877.45400000000006</v>
      </c>
      <c r="F126">
        <v>9.5045459999999995</v>
      </c>
      <c r="G126">
        <v>6.4390000000000003E-3</v>
      </c>
      <c r="H126" s="21">
        <v>1000</v>
      </c>
      <c r="I126">
        <v>2.1093510000000002</v>
      </c>
      <c r="J126">
        <v>4.6698999999999997E-2</v>
      </c>
    </row>
    <row r="127" spans="1:10">
      <c r="A127" t="s">
        <v>24</v>
      </c>
      <c r="B127">
        <v>24</v>
      </c>
      <c r="C127">
        <v>30</v>
      </c>
      <c r="D127" t="s">
        <v>30</v>
      </c>
      <c r="E127">
        <v>877.45400000000006</v>
      </c>
      <c r="F127">
        <v>9.5249520000000008</v>
      </c>
      <c r="G127">
        <v>3.326E-3</v>
      </c>
      <c r="H127" s="21">
        <v>10000</v>
      </c>
      <c r="I127">
        <v>2.3408310000000001</v>
      </c>
      <c r="J127">
        <v>5.1824000000000002E-2</v>
      </c>
    </row>
    <row r="128" spans="1:10">
      <c r="A128" t="s">
        <v>19</v>
      </c>
      <c r="B128">
        <v>26</v>
      </c>
      <c r="C128">
        <v>32</v>
      </c>
      <c r="D128" t="s">
        <v>31</v>
      </c>
      <c r="E128">
        <v>817.38120000000004</v>
      </c>
      <c r="F128">
        <v>7.410558</v>
      </c>
      <c r="G128">
        <v>2.0612999999999999E-2</v>
      </c>
      <c r="H128">
        <v>0</v>
      </c>
      <c r="I128">
        <v>0</v>
      </c>
      <c r="J128">
        <v>0</v>
      </c>
    </row>
    <row r="129" spans="1:10">
      <c r="A129" t="s">
        <v>19</v>
      </c>
      <c r="B129">
        <v>26</v>
      </c>
      <c r="C129">
        <v>32</v>
      </c>
      <c r="D129" t="s">
        <v>31</v>
      </c>
      <c r="E129">
        <v>817.38120000000004</v>
      </c>
      <c r="F129">
        <v>7.4528990000000004</v>
      </c>
      <c r="G129">
        <v>3.2190000000000001E-3</v>
      </c>
      <c r="H129">
        <v>10</v>
      </c>
      <c r="I129">
        <v>1.882903</v>
      </c>
      <c r="J129">
        <v>3.7823000000000002E-2</v>
      </c>
    </row>
    <row r="130" spans="1:10">
      <c r="A130" t="s">
        <v>19</v>
      </c>
      <c r="B130">
        <v>26</v>
      </c>
      <c r="C130">
        <v>32</v>
      </c>
      <c r="D130" t="s">
        <v>31</v>
      </c>
      <c r="E130">
        <v>817.38120000000004</v>
      </c>
      <c r="F130">
        <v>7.4605709999999998</v>
      </c>
      <c r="G130">
        <v>5.1630000000000001E-3</v>
      </c>
      <c r="H130">
        <v>30</v>
      </c>
      <c r="I130">
        <v>2.0633539999999999</v>
      </c>
      <c r="J130">
        <v>2.2949000000000001E-2</v>
      </c>
    </row>
    <row r="131" spans="1:10">
      <c r="A131" t="s">
        <v>19</v>
      </c>
      <c r="B131">
        <v>26</v>
      </c>
      <c r="C131">
        <v>32</v>
      </c>
      <c r="D131" t="s">
        <v>31</v>
      </c>
      <c r="E131">
        <v>817.38120000000004</v>
      </c>
      <c r="F131">
        <v>7.4009229999999997</v>
      </c>
      <c r="G131">
        <v>6.4800000000000003E-4</v>
      </c>
      <c r="H131">
        <v>100</v>
      </c>
      <c r="I131">
        <v>2.2196129999999998</v>
      </c>
      <c r="J131">
        <v>6.4757999999999996E-2</v>
      </c>
    </row>
    <row r="132" spans="1:10">
      <c r="A132" t="s">
        <v>19</v>
      </c>
      <c r="B132">
        <v>26</v>
      </c>
      <c r="C132">
        <v>32</v>
      </c>
      <c r="D132" t="s">
        <v>31</v>
      </c>
      <c r="E132">
        <v>817.38120000000004</v>
      </c>
      <c r="F132">
        <v>7.3806409999999998</v>
      </c>
      <c r="G132">
        <v>3.8309000000000003E-2</v>
      </c>
      <c r="H132" s="21">
        <v>1000</v>
      </c>
      <c r="I132">
        <v>2.7222559999999998</v>
      </c>
      <c r="J132">
        <v>6.8071000000000007E-2</v>
      </c>
    </row>
    <row r="133" spans="1:10">
      <c r="A133" t="s">
        <v>19</v>
      </c>
      <c r="B133">
        <v>26</v>
      </c>
      <c r="C133">
        <v>32</v>
      </c>
      <c r="D133" t="s">
        <v>31</v>
      </c>
      <c r="E133">
        <v>817.38120000000004</v>
      </c>
      <c r="F133">
        <v>7.4689310000000004</v>
      </c>
      <c r="G133">
        <v>1.4314E-2</v>
      </c>
      <c r="H133" s="21">
        <v>10000</v>
      </c>
      <c r="I133">
        <v>2.6411899999999999</v>
      </c>
      <c r="J133">
        <v>8.2891000000000006E-2</v>
      </c>
    </row>
    <row r="134" spans="1:10">
      <c r="A134" t="s">
        <v>23</v>
      </c>
      <c r="B134">
        <v>26</v>
      </c>
      <c r="C134">
        <v>32</v>
      </c>
      <c r="D134" t="s">
        <v>31</v>
      </c>
      <c r="E134">
        <v>817.38120000000004</v>
      </c>
      <c r="F134">
        <v>7.4212429999999996</v>
      </c>
      <c r="G134">
        <v>1.9896E-2</v>
      </c>
      <c r="H134">
        <v>0</v>
      </c>
      <c r="I134">
        <v>0</v>
      </c>
      <c r="J134">
        <v>0</v>
      </c>
    </row>
    <row r="135" spans="1:10">
      <c r="A135" t="s">
        <v>23</v>
      </c>
      <c r="B135">
        <v>26</v>
      </c>
      <c r="C135">
        <v>32</v>
      </c>
      <c r="D135" t="s">
        <v>31</v>
      </c>
      <c r="E135">
        <v>817.38120000000004</v>
      </c>
      <c r="F135">
        <v>7.4497330000000002</v>
      </c>
      <c r="G135">
        <v>1.3049E-2</v>
      </c>
      <c r="H135">
        <v>10</v>
      </c>
      <c r="I135">
        <v>2.0467369999999998</v>
      </c>
      <c r="J135">
        <v>5.2477999999999997E-2</v>
      </c>
    </row>
    <row r="136" spans="1:10">
      <c r="A136" t="s">
        <v>23</v>
      </c>
      <c r="B136">
        <v>26</v>
      </c>
      <c r="C136">
        <v>32</v>
      </c>
      <c r="D136" t="s">
        <v>31</v>
      </c>
      <c r="E136">
        <v>817.38120000000004</v>
      </c>
      <c r="F136">
        <v>7.4389710000000004</v>
      </c>
      <c r="G136">
        <v>5.8399999999999999E-4</v>
      </c>
      <c r="H136">
        <v>30</v>
      </c>
      <c r="I136">
        <v>2.1582530000000002</v>
      </c>
      <c r="J136">
        <v>3.9967000000000003E-2</v>
      </c>
    </row>
    <row r="137" spans="1:10">
      <c r="A137" t="s">
        <v>23</v>
      </c>
      <c r="B137">
        <v>26</v>
      </c>
      <c r="C137">
        <v>32</v>
      </c>
      <c r="D137" t="s">
        <v>31</v>
      </c>
      <c r="E137">
        <v>817.38120000000004</v>
      </c>
      <c r="F137">
        <v>7.376919</v>
      </c>
      <c r="G137">
        <v>1.0571000000000001E-2</v>
      </c>
      <c r="H137">
        <v>100</v>
      </c>
      <c r="I137">
        <v>2.2357290000000001</v>
      </c>
      <c r="J137">
        <v>7.1804000000000007E-2</v>
      </c>
    </row>
    <row r="138" spans="1:10">
      <c r="A138" t="s">
        <v>23</v>
      </c>
      <c r="B138">
        <v>26</v>
      </c>
      <c r="C138">
        <v>32</v>
      </c>
      <c r="D138" t="s">
        <v>31</v>
      </c>
      <c r="E138">
        <v>817.38120000000004</v>
      </c>
      <c r="F138">
        <v>7.4508489999999998</v>
      </c>
      <c r="G138">
        <v>2.565E-3</v>
      </c>
      <c r="H138" s="21">
        <v>1000</v>
      </c>
      <c r="I138">
        <v>2.7077</v>
      </c>
      <c r="J138">
        <v>7.1008000000000002E-2</v>
      </c>
    </row>
    <row r="139" spans="1:10">
      <c r="A139" t="s">
        <v>23</v>
      </c>
      <c r="B139">
        <v>26</v>
      </c>
      <c r="C139">
        <v>32</v>
      </c>
      <c r="D139" t="s">
        <v>31</v>
      </c>
      <c r="E139">
        <v>817.38120000000004</v>
      </c>
      <c r="F139">
        <v>7.4852189999999998</v>
      </c>
      <c r="G139">
        <v>3.4940000000000001E-3</v>
      </c>
      <c r="H139" s="21">
        <v>10000</v>
      </c>
      <c r="I139">
        <v>2.6617120000000001</v>
      </c>
      <c r="J139">
        <v>4.8619000000000002E-2</v>
      </c>
    </row>
    <row r="140" spans="1:10">
      <c r="A140" t="s">
        <v>24</v>
      </c>
      <c r="B140">
        <v>26</v>
      </c>
      <c r="C140">
        <v>32</v>
      </c>
      <c r="D140" t="s">
        <v>31</v>
      </c>
      <c r="E140">
        <v>817.38120000000004</v>
      </c>
      <c r="F140">
        <v>7.4347589999999997</v>
      </c>
      <c r="G140">
        <v>2.5820000000000001E-3</v>
      </c>
      <c r="H140">
        <v>0</v>
      </c>
      <c r="I140">
        <v>0</v>
      </c>
      <c r="J140">
        <v>0</v>
      </c>
    </row>
    <row r="141" spans="1:10">
      <c r="A141" t="s">
        <v>24</v>
      </c>
      <c r="B141">
        <v>26</v>
      </c>
      <c r="C141">
        <v>32</v>
      </c>
      <c r="D141" t="s">
        <v>31</v>
      </c>
      <c r="E141">
        <v>817.38120000000004</v>
      </c>
      <c r="F141">
        <v>7.4676729999999996</v>
      </c>
      <c r="G141">
        <v>9.5300000000000003E-3</v>
      </c>
      <c r="H141">
        <v>10</v>
      </c>
      <c r="I141">
        <v>2.0352070000000002</v>
      </c>
      <c r="J141">
        <v>3.4366000000000001E-2</v>
      </c>
    </row>
    <row r="142" spans="1:10">
      <c r="A142" t="s">
        <v>24</v>
      </c>
      <c r="B142">
        <v>26</v>
      </c>
      <c r="C142">
        <v>32</v>
      </c>
      <c r="D142" t="s">
        <v>31</v>
      </c>
      <c r="E142">
        <v>817.38120000000004</v>
      </c>
      <c r="F142">
        <v>7.4450050000000001</v>
      </c>
      <c r="G142">
        <v>4.999E-3</v>
      </c>
      <c r="H142">
        <v>30</v>
      </c>
      <c r="I142">
        <v>2.115656</v>
      </c>
      <c r="J142">
        <v>9.1633000000000006E-2</v>
      </c>
    </row>
    <row r="143" spans="1:10">
      <c r="A143" t="s">
        <v>24</v>
      </c>
      <c r="B143">
        <v>26</v>
      </c>
      <c r="C143">
        <v>32</v>
      </c>
      <c r="D143" t="s">
        <v>31</v>
      </c>
      <c r="E143">
        <v>817.38120000000004</v>
      </c>
      <c r="F143">
        <v>7.3990140000000002</v>
      </c>
      <c r="G143">
        <v>7.3020000000000003E-3</v>
      </c>
      <c r="H143">
        <v>100</v>
      </c>
      <c r="I143">
        <v>2.17076</v>
      </c>
      <c r="J143">
        <v>5.5059999999999998E-2</v>
      </c>
    </row>
    <row r="144" spans="1:10">
      <c r="A144" t="s">
        <v>24</v>
      </c>
      <c r="B144">
        <v>26</v>
      </c>
      <c r="C144">
        <v>32</v>
      </c>
      <c r="D144" t="s">
        <v>31</v>
      </c>
      <c r="E144">
        <v>817.38120000000004</v>
      </c>
      <c r="F144">
        <v>7.428102</v>
      </c>
      <c r="G144">
        <v>1.0973999999999999E-2</v>
      </c>
      <c r="H144" s="21">
        <v>1000</v>
      </c>
      <c r="I144">
        <v>2.6785459999999999</v>
      </c>
      <c r="J144">
        <v>7.8683000000000003E-2</v>
      </c>
    </row>
    <row r="145" spans="1:10">
      <c r="A145" t="s">
        <v>24</v>
      </c>
      <c r="B145">
        <v>26</v>
      </c>
      <c r="C145">
        <v>32</v>
      </c>
      <c r="D145" t="s">
        <v>31</v>
      </c>
      <c r="E145">
        <v>817.38120000000004</v>
      </c>
      <c r="F145">
        <v>7.4591519999999996</v>
      </c>
      <c r="G145">
        <v>1.5455999999999999E-2</v>
      </c>
      <c r="H145" s="21">
        <v>10000</v>
      </c>
      <c r="I145">
        <v>2.6762220000000001</v>
      </c>
      <c r="J145">
        <v>7.8103000000000006E-2</v>
      </c>
    </row>
    <row r="146" spans="1:10">
      <c r="A146" t="s">
        <v>19</v>
      </c>
      <c r="B146">
        <v>33</v>
      </c>
      <c r="C146">
        <v>41</v>
      </c>
      <c r="D146" t="s">
        <v>32</v>
      </c>
      <c r="E146">
        <v>924.52750000000003</v>
      </c>
      <c r="F146">
        <v>9.4456430000000005</v>
      </c>
      <c r="G146">
        <v>5.6429999999999996E-3</v>
      </c>
      <c r="H146">
        <v>0</v>
      </c>
      <c r="I146">
        <v>0</v>
      </c>
      <c r="J146">
        <v>0</v>
      </c>
    </row>
    <row r="147" spans="1:10">
      <c r="A147" t="s">
        <v>19</v>
      </c>
      <c r="B147">
        <v>33</v>
      </c>
      <c r="C147">
        <v>41</v>
      </c>
      <c r="D147" t="s">
        <v>32</v>
      </c>
      <c r="E147">
        <v>924.52750000000003</v>
      </c>
      <c r="F147">
        <v>9.4878160000000005</v>
      </c>
      <c r="G147">
        <v>1.9400000000000001E-3</v>
      </c>
      <c r="H147">
        <v>10</v>
      </c>
      <c r="I147">
        <v>0.140961</v>
      </c>
      <c r="J147">
        <v>1.4222E-2</v>
      </c>
    </row>
    <row r="148" spans="1:10">
      <c r="A148" t="s">
        <v>19</v>
      </c>
      <c r="B148">
        <v>33</v>
      </c>
      <c r="C148">
        <v>41</v>
      </c>
      <c r="D148" t="s">
        <v>32</v>
      </c>
      <c r="E148">
        <v>924.52750000000003</v>
      </c>
      <c r="F148">
        <v>9.4916149999999995</v>
      </c>
      <c r="G148">
        <v>7.9629999999999996E-3</v>
      </c>
      <c r="H148">
        <v>30</v>
      </c>
      <c r="I148">
        <v>0.22714200000000001</v>
      </c>
      <c r="J148">
        <v>1.8083999999999999E-2</v>
      </c>
    </row>
    <row r="149" spans="1:10">
      <c r="A149" t="s">
        <v>19</v>
      </c>
      <c r="B149">
        <v>33</v>
      </c>
      <c r="C149">
        <v>41</v>
      </c>
      <c r="D149" t="s">
        <v>32</v>
      </c>
      <c r="E149">
        <v>924.52750000000003</v>
      </c>
      <c r="F149">
        <v>9.4527190000000001</v>
      </c>
      <c r="G149">
        <v>1.1743E-2</v>
      </c>
      <c r="H149">
        <v>100</v>
      </c>
      <c r="I149">
        <v>0.494921</v>
      </c>
      <c r="J149">
        <v>1.5266E-2</v>
      </c>
    </row>
    <row r="150" spans="1:10">
      <c r="A150" t="s">
        <v>19</v>
      </c>
      <c r="B150">
        <v>33</v>
      </c>
      <c r="C150">
        <v>41</v>
      </c>
      <c r="D150" t="s">
        <v>32</v>
      </c>
      <c r="E150">
        <v>924.52750000000003</v>
      </c>
      <c r="F150">
        <v>9.4344789999999996</v>
      </c>
      <c r="G150">
        <v>2.9988000000000001E-2</v>
      </c>
      <c r="H150" s="21">
        <v>1000</v>
      </c>
      <c r="I150">
        <v>0.86034600000000006</v>
      </c>
      <c r="J150">
        <v>1.753E-2</v>
      </c>
    </row>
    <row r="151" spans="1:10">
      <c r="A151" t="s">
        <v>19</v>
      </c>
      <c r="B151">
        <v>33</v>
      </c>
      <c r="C151">
        <v>41</v>
      </c>
      <c r="D151" t="s">
        <v>32</v>
      </c>
      <c r="E151">
        <v>924.52750000000003</v>
      </c>
      <c r="F151">
        <v>9.4825660000000003</v>
      </c>
      <c r="G151">
        <v>2.604E-3</v>
      </c>
      <c r="H151" s="21">
        <v>10000</v>
      </c>
      <c r="I151">
        <v>1.4234610000000001</v>
      </c>
      <c r="J151">
        <v>8.5349999999999992E-3</v>
      </c>
    </row>
    <row r="152" spans="1:10">
      <c r="A152" t="s">
        <v>23</v>
      </c>
      <c r="B152">
        <v>33</v>
      </c>
      <c r="C152">
        <v>41</v>
      </c>
      <c r="D152" t="s">
        <v>32</v>
      </c>
      <c r="E152">
        <v>924.52750000000003</v>
      </c>
      <c r="F152">
        <v>9.4546670000000006</v>
      </c>
      <c r="G152">
        <v>3.5260000000000001E-3</v>
      </c>
      <c r="H152">
        <v>0</v>
      </c>
      <c r="I152">
        <v>0</v>
      </c>
      <c r="J152">
        <v>0</v>
      </c>
    </row>
    <row r="153" spans="1:10">
      <c r="A153" t="s">
        <v>23</v>
      </c>
      <c r="B153">
        <v>33</v>
      </c>
      <c r="C153">
        <v>41</v>
      </c>
      <c r="D153" t="s">
        <v>32</v>
      </c>
      <c r="E153">
        <v>924.52750000000003</v>
      </c>
      <c r="F153">
        <v>9.4832719999999995</v>
      </c>
      <c r="G153">
        <v>8.5749999999999993E-3</v>
      </c>
      <c r="H153">
        <v>10</v>
      </c>
      <c r="I153">
        <v>0.28223500000000001</v>
      </c>
      <c r="J153">
        <v>3.3613999999999998E-2</v>
      </c>
    </row>
    <row r="154" spans="1:10">
      <c r="A154" t="s">
        <v>23</v>
      </c>
      <c r="B154">
        <v>33</v>
      </c>
      <c r="C154">
        <v>41</v>
      </c>
      <c r="D154" t="s">
        <v>32</v>
      </c>
      <c r="E154">
        <v>924.52750000000003</v>
      </c>
      <c r="F154">
        <v>9.4741140000000001</v>
      </c>
      <c r="G154">
        <v>2.307E-3</v>
      </c>
      <c r="H154">
        <v>30</v>
      </c>
      <c r="I154">
        <v>0.440612</v>
      </c>
      <c r="J154">
        <v>2.5552999999999999E-2</v>
      </c>
    </row>
    <row r="155" spans="1:10">
      <c r="A155" t="s">
        <v>23</v>
      </c>
      <c r="B155">
        <v>33</v>
      </c>
      <c r="C155">
        <v>41</v>
      </c>
      <c r="D155" t="s">
        <v>32</v>
      </c>
      <c r="E155">
        <v>924.52750000000003</v>
      </c>
      <c r="F155">
        <v>9.4244850000000007</v>
      </c>
      <c r="G155">
        <v>9.0189999999999992E-3</v>
      </c>
      <c r="H155">
        <v>100</v>
      </c>
      <c r="I155">
        <v>0.72044699999999995</v>
      </c>
      <c r="J155">
        <v>2.6331E-2</v>
      </c>
    </row>
    <row r="156" spans="1:10">
      <c r="A156" t="s">
        <v>23</v>
      </c>
      <c r="B156">
        <v>33</v>
      </c>
      <c r="C156">
        <v>41</v>
      </c>
      <c r="D156" t="s">
        <v>32</v>
      </c>
      <c r="E156">
        <v>924.52750000000003</v>
      </c>
      <c r="F156">
        <v>9.4600159999999995</v>
      </c>
      <c r="G156">
        <v>7.0369999999999999E-3</v>
      </c>
      <c r="H156" s="21">
        <v>1000</v>
      </c>
      <c r="I156">
        <v>0.95547000000000004</v>
      </c>
      <c r="J156">
        <v>2.4128E-2</v>
      </c>
    </row>
    <row r="157" spans="1:10">
      <c r="A157" t="s">
        <v>23</v>
      </c>
      <c r="B157">
        <v>33</v>
      </c>
      <c r="C157">
        <v>41</v>
      </c>
      <c r="D157" t="s">
        <v>32</v>
      </c>
      <c r="E157">
        <v>924.52750000000003</v>
      </c>
      <c r="F157">
        <v>9.4917239999999996</v>
      </c>
      <c r="G157">
        <v>3.179E-3</v>
      </c>
      <c r="H157" s="21">
        <v>10000</v>
      </c>
      <c r="I157">
        <v>1.35172</v>
      </c>
      <c r="J157">
        <v>2.3597E-2</v>
      </c>
    </row>
    <row r="158" spans="1:10">
      <c r="A158" t="s">
        <v>24</v>
      </c>
      <c r="B158">
        <v>33</v>
      </c>
      <c r="C158">
        <v>41</v>
      </c>
      <c r="D158" t="s">
        <v>32</v>
      </c>
      <c r="E158">
        <v>924.52750000000003</v>
      </c>
      <c r="F158">
        <v>9.4529359999999993</v>
      </c>
      <c r="G158">
        <v>5.5669999999999999E-3</v>
      </c>
      <c r="H158">
        <v>0</v>
      </c>
      <c r="I158">
        <v>0</v>
      </c>
      <c r="J158">
        <v>0</v>
      </c>
    </row>
    <row r="159" spans="1:10">
      <c r="A159" t="s">
        <v>24</v>
      </c>
      <c r="B159">
        <v>33</v>
      </c>
      <c r="C159">
        <v>41</v>
      </c>
      <c r="D159" t="s">
        <v>32</v>
      </c>
      <c r="E159">
        <v>924.52750000000003</v>
      </c>
      <c r="F159">
        <v>9.4846529999999998</v>
      </c>
      <c r="G159">
        <v>4.2560000000000002E-3</v>
      </c>
      <c r="H159">
        <v>10</v>
      </c>
      <c r="I159">
        <v>7.0489999999999997E-2</v>
      </c>
      <c r="J159">
        <v>7.5909999999999997E-3</v>
      </c>
    </row>
    <row r="160" spans="1:10">
      <c r="A160" t="s">
        <v>24</v>
      </c>
      <c r="B160">
        <v>33</v>
      </c>
      <c r="C160">
        <v>41</v>
      </c>
      <c r="D160" t="s">
        <v>32</v>
      </c>
      <c r="E160">
        <v>924.52750000000003</v>
      </c>
      <c r="F160">
        <v>9.4774510000000003</v>
      </c>
      <c r="G160">
        <v>6.9459999999999999E-3</v>
      </c>
      <c r="H160">
        <v>30</v>
      </c>
      <c r="I160">
        <v>0.11404300000000001</v>
      </c>
      <c r="J160">
        <v>1.6754000000000002E-2</v>
      </c>
    </row>
    <row r="161" spans="1:10">
      <c r="A161" t="s">
        <v>24</v>
      </c>
      <c r="B161">
        <v>33</v>
      </c>
      <c r="C161">
        <v>41</v>
      </c>
      <c r="D161" t="s">
        <v>32</v>
      </c>
      <c r="E161">
        <v>924.52750000000003</v>
      </c>
      <c r="F161">
        <v>9.4446840000000005</v>
      </c>
      <c r="G161">
        <v>4.6940000000000003E-3</v>
      </c>
      <c r="H161">
        <v>100</v>
      </c>
      <c r="I161">
        <v>0.22237999999999999</v>
      </c>
      <c r="J161">
        <v>3.617E-3</v>
      </c>
    </row>
    <row r="162" spans="1:10">
      <c r="A162" t="s">
        <v>24</v>
      </c>
      <c r="B162">
        <v>33</v>
      </c>
      <c r="C162">
        <v>41</v>
      </c>
      <c r="D162" t="s">
        <v>32</v>
      </c>
      <c r="E162">
        <v>924.52750000000003</v>
      </c>
      <c r="F162">
        <v>9.4589169999999996</v>
      </c>
      <c r="G162">
        <v>6.6699999999999997E-3</v>
      </c>
      <c r="H162" s="21">
        <v>1000</v>
      </c>
      <c r="I162">
        <v>0.78716200000000003</v>
      </c>
      <c r="J162">
        <v>3.9199999999999999E-3</v>
      </c>
    </row>
    <row r="163" spans="1:10">
      <c r="A163" t="s">
        <v>24</v>
      </c>
      <c r="B163">
        <v>33</v>
      </c>
      <c r="C163">
        <v>41</v>
      </c>
      <c r="D163" t="s">
        <v>32</v>
      </c>
      <c r="E163">
        <v>924.52750000000003</v>
      </c>
      <c r="F163">
        <v>9.4800020000000007</v>
      </c>
      <c r="G163">
        <v>3.9659999999999999E-3</v>
      </c>
      <c r="H163" s="21">
        <v>10000</v>
      </c>
      <c r="I163">
        <v>1.3340689999999999</v>
      </c>
      <c r="J163">
        <v>9.92E-3</v>
      </c>
    </row>
    <row r="164" spans="1:10">
      <c r="A164" t="s">
        <v>19</v>
      </c>
      <c r="B164">
        <v>33</v>
      </c>
      <c r="C164">
        <v>51</v>
      </c>
      <c r="D164" t="s">
        <v>33</v>
      </c>
      <c r="E164">
        <v>2094.1244000000002</v>
      </c>
      <c r="F164">
        <v>9.6645719999999997</v>
      </c>
      <c r="G164">
        <v>5.5319999999999996E-3</v>
      </c>
      <c r="H164">
        <v>0</v>
      </c>
      <c r="I164">
        <v>0</v>
      </c>
      <c r="J164">
        <v>0</v>
      </c>
    </row>
    <row r="165" spans="1:10">
      <c r="A165" t="s">
        <v>19</v>
      </c>
      <c r="B165">
        <v>33</v>
      </c>
      <c r="C165">
        <v>51</v>
      </c>
      <c r="D165" t="s">
        <v>33</v>
      </c>
      <c r="E165">
        <v>2094.1244000000002</v>
      </c>
      <c r="F165">
        <v>9.7021499999999996</v>
      </c>
      <c r="G165">
        <v>2.712E-3</v>
      </c>
      <c r="H165">
        <v>10</v>
      </c>
      <c r="I165">
        <v>3.0352760000000001</v>
      </c>
      <c r="J165">
        <v>2.2534999999999999E-2</v>
      </c>
    </row>
    <row r="166" spans="1:10">
      <c r="A166" t="s">
        <v>19</v>
      </c>
      <c r="B166">
        <v>33</v>
      </c>
      <c r="C166">
        <v>51</v>
      </c>
      <c r="D166" t="s">
        <v>33</v>
      </c>
      <c r="E166">
        <v>2094.1244000000002</v>
      </c>
      <c r="F166">
        <v>9.7054279999999995</v>
      </c>
      <c r="G166">
        <v>3.9230000000000003E-3</v>
      </c>
      <c r="H166">
        <v>30</v>
      </c>
      <c r="I166">
        <v>3.242788</v>
      </c>
      <c r="J166">
        <v>0.122419</v>
      </c>
    </row>
    <row r="167" spans="1:10">
      <c r="A167" t="s">
        <v>19</v>
      </c>
      <c r="B167">
        <v>33</v>
      </c>
      <c r="C167">
        <v>51</v>
      </c>
      <c r="D167" t="s">
        <v>33</v>
      </c>
      <c r="E167">
        <v>2094.1244000000002</v>
      </c>
      <c r="F167">
        <v>9.6664030000000007</v>
      </c>
      <c r="G167">
        <v>1.2113000000000001E-2</v>
      </c>
      <c r="H167">
        <v>100</v>
      </c>
      <c r="I167">
        <v>3.637337</v>
      </c>
      <c r="J167">
        <v>4.0031999999999998E-2</v>
      </c>
    </row>
    <row r="168" spans="1:10">
      <c r="A168" t="s">
        <v>19</v>
      </c>
      <c r="B168">
        <v>33</v>
      </c>
      <c r="C168">
        <v>51</v>
      </c>
      <c r="D168" t="s">
        <v>33</v>
      </c>
      <c r="E168">
        <v>2094.1244000000002</v>
      </c>
      <c r="F168">
        <v>9.6535589999999996</v>
      </c>
      <c r="G168">
        <v>2.9131000000000001E-2</v>
      </c>
      <c r="H168" s="21">
        <v>1000</v>
      </c>
      <c r="I168">
        <v>4.5704779999999996</v>
      </c>
      <c r="J168">
        <v>0.102215</v>
      </c>
    </row>
    <row r="169" spans="1:10">
      <c r="A169" t="s">
        <v>19</v>
      </c>
      <c r="B169">
        <v>33</v>
      </c>
      <c r="C169">
        <v>51</v>
      </c>
      <c r="D169" t="s">
        <v>33</v>
      </c>
      <c r="E169">
        <v>2094.1244000000002</v>
      </c>
      <c r="F169">
        <v>9.6929759999999998</v>
      </c>
      <c r="G169">
        <v>2.7200000000000002E-3</v>
      </c>
      <c r="H169" s="21">
        <v>10000</v>
      </c>
      <c r="I169">
        <v>5.6597670000000004</v>
      </c>
      <c r="J169">
        <v>7.4872999999999995E-2</v>
      </c>
    </row>
    <row r="170" spans="1:10">
      <c r="A170" t="s">
        <v>23</v>
      </c>
      <c r="B170">
        <v>33</v>
      </c>
      <c r="C170">
        <v>51</v>
      </c>
      <c r="D170" t="s">
        <v>33</v>
      </c>
      <c r="E170">
        <v>2094.1244000000002</v>
      </c>
      <c r="F170">
        <v>9.6722549999999998</v>
      </c>
      <c r="G170">
        <v>9.9970000000000007E-3</v>
      </c>
      <c r="H170">
        <v>0</v>
      </c>
      <c r="I170">
        <v>0</v>
      </c>
      <c r="J170">
        <v>0</v>
      </c>
    </row>
    <row r="171" spans="1:10">
      <c r="A171" t="s">
        <v>23</v>
      </c>
      <c r="B171">
        <v>33</v>
      </c>
      <c r="C171">
        <v>51</v>
      </c>
      <c r="D171" t="s">
        <v>33</v>
      </c>
      <c r="E171">
        <v>2094.1244000000002</v>
      </c>
      <c r="F171">
        <v>9.6989769999999993</v>
      </c>
      <c r="G171">
        <v>1.1145E-2</v>
      </c>
      <c r="H171">
        <v>10</v>
      </c>
      <c r="I171">
        <v>3.1389179999999999</v>
      </c>
      <c r="J171">
        <v>6.1090999999999999E-2</v>
      </c>
    </row>
    <row r="172" spans="1:10">
      <c r="A172" t="s">
        <v>23</v>
      </c>
      <c r="B172">
        <v>33</v>
      </c>
      <c r="C172">
        <v>51</v>
      </c>
      <c r="D172" t="s">
        <v>33</v>
      </c>
      <c r="E172">
        <v>2094.1244000000002</v>
      </c>
      <c r="F172">
        <v>9.6888229999999993</v>
      </c>
      <c r="G172">
        <v>1.3060000000000001E-3</v>
      </c>
      <c r="H172">
        <v>30</v>
      </c>
      <c r="I172">
        <v>3.5938889999999999</v>
      </c>
      <c r="J172">
        <v>5.8625999999999998E-2</v>
      </c>
    </row>
    <row r="173" spans="1:10">
      <c r="A173" t="s">
        <v>23</v>
      </c>
      <c r="B173">
        <v>33</v>
      </c>
      <c r="C173">
        <v>51</v>
      </c>
      <c r="D173" t="s">
        <v>33</v>
      </c>
      <c r="E173">
        <v>2094.1244000000002</v>
      </c>
      <c r="F173">
        <v>9.641921</v>
      </c>
      <c r="G173">
        <v>5.9220000000000002E-3</v>
      </c>
      <c r="H173">
        <v>100</v>
      </c>
      <c r="I173">
        <v>3.9362569999999999</v>
      </c>
      <c r="J173">
        <v>4.3228000000000003E-2</v>
      </c>
    </row>
    <row r="174" spans="1:10">
      <c r="A174" t="s">
        <v>23</v>
      </c>
      <c r="B174">
        <v>33</v>
      </c>
      <c r="C174">
        <v>51</v>
      </c>
      <c r="D174" t="s">
        <v>33</v>
      </c>
      <c r="E174">
        <v>2094.1244000000002</v>
      </c>
      <c r="F174">
        <v>9.6769200000000009</v>
      </c>
      <c r="G174">
        <v>7.9240000000000005E-3</v>
      </c>
      <c r="H174" s="21">
        <v>1000</v>
      </c>
      <c r="I174">
        <v>4.6914369999999996</v>
      </c>
      <c r="J174">
        <v>6.0415000000000003E-2</v>
      </c>
    </row>
    <row r="175" spans="1:10">
      <c r="A175" t="s">
        <v>23</v>
      </c>
      <c r="B175">
        <v>33</v>
      </c>
      <c r="C175">
        <v>51</v>
      </c>
      <c r="D175" t="s">
        <v>33</v>
      </c>
      <c r="E175">
        <v>2094.1244000000002</v>
      </c>
      <c r="F175">
        <v>9.7010919999999992</v>
      </c>
      <c r="G175">
        <v>3.264E-3</v>
      </c>
      <c r="H175" s="21">
        <v>10000</v>
      </c>
      <c r="I175">
        <v>5.3633819999999996</v>
      </c>
      <c r="J175">
        <v>5.8265999999999998E-2</v>
      </c>
    </row>
    <row r="176" spans="1:10">
      <c r="A176" t="s">
        <v>24</v>
      </c>
      <c r="B176">
        <v>33</v>
      </c>
      <c r="C176">
        <v>51</v>
      </c>
      <c r="D176" t="s">
        <v>33</v>
      </c>
      <c r="E176">
        <v>2094.1244000000002</v>
      </c>
      <c r="F176">
        <v>9.6751470000000008</v>
      </c>
      <c r="G176">
        <v>5.6509999999999998E-3</v>
      </c>
      <c r="H176">
        <v>0</v>
      </c>
      <c r="I176">
        <v>0</v>
      </c>
      <c r="J176">
        <v>0</v>
      </c>
    </row>
    <row r="177" spans="1:10">
      <c r="A177" t="s">
        <v>24</v>
      </c>
      <c r="B177">
        <v>33</v>
      </c>
      <c r="C177">
        <v>51</v>
      </c>
      <c r="D177" t="s">
        <v>33</v>
      </c>
      <c r="E177">
        <v>2094.1244000000002</v>
      </c>
      <c r="F177">
        <v>9.6991940000000003</v>
      </c>
      <c r="G177">
        <v>3.6459999999999999E-3</v>
      </c>
      <c r="H177">
        <v>10</v>
      </c>
      <c r="I177">
        <v>2.9173740000000001</v>
      </c>
      <c r="J177">
        <v>1.9602000000000001E-2</v>
      </c>
    </row>
    <row r="178" spans="1:10">
      <c r="A178" t="s">
        <v>24</v>
      </c>
      <c r="B178">
        <v>33</v>
      </c>
      <c r="C178">
        <v>51</v>
      </c>
      <c r="D178" t="s">
        <v>33</v>
      </c>
      <c r="E178">
        <v>2094.1244000000002</v>
      </c>
      <c r="F178">
        <v>9.6901170000000008</v>
      </c>
      <c r="G178">
        <v>5.4920000000000004E-3</v>
      </c>
      <c r="H178">
        <v>30</v>
      </c>
      <c r="I178">
        <v>3.1416909999999998</v>
      </c>
      <c r="J178">
        <v>5.2596999999999998E-2</v>
      </c>
    </row>
    <row r="179" spans="1:10">
      <c r="A179" t="s">
        <v>24</v>
      </c>
      <c r="B179">
        <v>33</v>
      </c>
      <c r="C179">
        <v>51</v>
      </c>
      <c r="D179" t="s">
        <v>33</v>
      </c>
      <c r="E179">
        <v>2094.1244000000002</v>
      </c>
      <c r="F179">
        <v>9.6629190000000005</v>
      </c>
      <c r="G179">
        <v>8.1689999999999992E-3</v>
      </c>
      <c r="H179">
        <v>100</v>
      </c>
      <c r="I179">
        <v>3.2695919999999998</v>
      </c>
      <c r="J179">
        <v>5.2026999999999997E-2</v>
      </c>
    </row>
    <row r="180" spans="1:10">
      <c r="A180" t="s">
        <v>24</v>
      </c>
      <c r="B180">
        <v>33</v>
      </c>
      <c r="C180">
        <v>51</v>
      </c>
      <c r="D180" t="s">
        <v>33</v>
      </c>
      <c r="E180">
        <v>2094.1244000000002</v>
      </c>
      <c r="F180">
        <v>9.6760819999999992</v>
      </c>
      <c r="G180">
        <v>8.4910000000000003E-3</v>
      </c>
      <c r="H180" s="21">
        <v>1000</v>
      </c>
      <c r="I180">
        <v>4.1754920000000002</v>
      </c>
      <c r="J180">
        <v>6.3339999999999994E-2</v>
      </c>
    </row>
    <row r="181" spans="1:10">
      <c r="A181" t="s">
        <v>24</v>
      </c>
      <c r="B181">
        <v>33</v>
      </c>
      <c r="C181">
        <v>51</v>
      </c>
      <c r="D181" t="s">
        <v>33</v>
      </c>
      <c r="E181">
        <v>2094.1244000000002</v>
      </c>
      <c r="F181">
        <v>9.6928239999999999</v>
      </c>
      <c r="G181">
        <v>2.6120000000000002E-3</v>
      </c>
      <c r="H181" s="21">
        <v>10000</v>
      </c>
      <c r="I181">
        <v>5.4873700000000003</v>
      </c>
      <c r="J181">
        <v>5.4325999999999999E-2</v>
      </c>
    </row>
    <row r="182" spans="1:10">
      <c r="A182" t="s">
        <v>19</v>
      </c>
      <c r="B182">
        <v>33</v>
      </c>
      <c r="C182">
        <v>54</v>
      </c>
      <c r="D182" t="s">
        <v>34</v>
      </c>
      <c r="E182">
        <v>2450.3052000000002</v>
      </c>
      <c r="F182">
        <v>9.2585770000000007</v>
      </c>
      <c r="G182">
        <v>6.496E-3</v>
      </c>
      <c r="H182">
        <v>0</v>
      </c>
      <c r="I182">
        <v>0</v>
      </c>
      <c r="J182">
        <v>0</v>
      </c>
    </row>
    <row r="183" spans="1:10">
      <c r="A183" t="s">
        <v>19</v>
      </c>
      <c r="B183">
        <v>33</v>
      </c>
      <c r="C183">
        <v>54</v>
      </c>
      <c r="D183" t="s">
        <v>34</v>
      </c>
      <c r="E183">
        <v>2450.3052000000002</v>
      </c>
      <c r="F183">
        <v>9.2933079999999997</v>
      </c>
      <c r="G183">
        <v>4.5630000000000002E-3</v>
      </c>
      <c r="H183">
        <v>10</v>
      </c>
      <c r="I183">
        <v>3.489325</v>
      </c>
      <c r="J183">
        <v>1.7752E-2</v>
      </c>
    </row>
    <row r="184" spans="1:10">
      <c r="A184" t="s">
        <v>19</v>
      </c>
      <c r="B184">
        <v>33</v>
      </c>
      <c r="C184">
        <v>54</v>
      </c>
      <c r="D184" t="s">
        <v>34</v>
      </c>
      <c r="E184">
        <v>2450.3052000000002</v>
      </c>
      <c r="F184">
        <v>9.2999170000000007</v>
      </c>
      <c r="G184">
        <v>1.1348E-2</v>
      </c>
      <c r="H184">
        <v>30</v>
      </c>
      <c r="I184">
        <v>3.6003470000000002</v>
      </c>
      <c r="J184">
        <v>2.4705000000000001E-2</v>
      </c>
    </row>
    <row r="185" spans="1:10">
      <c r="A185" t="s">
        <v>19</v>
      </c>
      <c r="B185">
        <v>33</v>
      </c>
      <c r="C185">
        <v>54</v>
      </c>
      <c r="D185" t="s">
        <v>34</v>
      </c>
      <c r="E185">
        <v>2450.3052000000002</v>
      </c>
      <c r="F185">
        <v>9.2602849999999997</v>
      </c>
      <c r="G185">
        <v>1.0185E-2</v>
      </c>
      <c r="H185">
        <v>100</v>
      </c>
      <c r="I185">
        <v>3.9858039999999999</v>
      </c>
      <c r="J185">
        <v>6.9874000000000006E-2</v>
      </c>
    </row>
    <row r="186" spans="1:10">
      <c r="A186" t="s">
        <v>19</v>
      </c>
      <c r="B186">
        <v>33</v>
      </c>
      <c r="C186">
        <v>54</v>
      </c>
      <c r="D186" t="s">
        <v>34</v>
      </c>
      <c r="E186">
        <v>2450.3052000000002</v>
      </c>
      <c r="F186">
        <v>9.2406600000000001</v>
      </c>
      <c r="G186">
        <v>2.8032999999999999E-2</v>
      </c>
      <c r="H186" s="21">
        <v>1000</v>
      </c>
      <c r="I186">
        <v>5.3797350000000002</v>
      </c>
      <c r="J186">
        <v>0.181505</v>
      </c>
    </row>
    <row r="187" spans="1:10">
      <c r="A187" t="s">
        <v>19</v>
      </c>
      <c r="B187">
        <v>33</v>
      </c>
      <c r="C187">
        <v>54</v>
      </c>
      <c r="D187" t="s">
        <v>34</v>
      </c>
      <c r="E187">
        <v>2450.3052000000002</v>
      </c>
      <c r="F187">
        <v>9.2873149999999995</v>
      </c>
      <c r="G187">
        <v>4.4640000000000001E-3</v>
      </c>
      <c r="H187" s="21">
        <v>10000</v>
      </c>
      <c r="I187">
        <v>7.3453609999999996</v>
      </c>
      <c r="J187">
        <v>7.9548999999999995E-2</v>
      </c>
    </row>
    <row r="188" spans="1:10">
      <c r="A188" t="s">
        <v>23</v>
      </c>
      <c r="B188">
        <v>33</v>
      </c>
      <c r="C188">
        <v>54</v>
      </c>
      <c r="D188" t="s">
        <v>34</v>
      </c>
      <c r="E188">
        <v>2450.3052000000002</v>
      </c>
      <c r="F188">
        <v>9.2638429999999996</v>
      </c>
      <c r="G188">
        <v>5.4590000000000003E-3</v>
      </c>
      <c r="H188">
        <v>0</v>
      </c>
      <c r="I188">
        <v>0</v>
      </c>
      <c r="J188">
        <v>0</v>
      </c>
    </row>
    <row r="189" spans="1:10">
      <c r="A189" t="s">
        <v>23</v>
      </c>
      <c r="B189">
        <v>33</v>
      </c>
      <c r="C189">
        <v>54</v>
      </c>
      <c r="D189" t="s">
        <v>34</v>
      </c>
      <c r="E189">
        <v>2450.3052000000002</v>
      </c>
      <c r="F189">
        <v>9.2890359999999994</v>
      </c>
      <c r="G189">
        <v>9.1780000000000004E-3</v>
      </c>
      <c r="H189">
        <v>10</v>
      </c>
      <c r="I189">
        <v>3.6174189999999999</v>
      </c>
      <c r="J189">
        <v>4.9950000000000001E-2</v>
      </c>
    </row>
    <row r="190" spans="1:10">
      <c r="A190" t="s">
        <v>23</v>
      </c>
      <c r="B190">
        <v>33</v>
      </c>
      <c r="C190">
        <v>54</v>
      </c>
      <c r="D190" t="s">
        <v>34</v>
      </c>
      <c r="E190">
        <v>2450.3052000000002</v>
      </c>
      <c r="F190">
        <v>9.2777530000000006</v>
      </c>
      <c r="G190">
        <v>2.2790000000000002E-3</v>
      </c>
      <c r="H190">
        <v>30</v>
      </c>
      <c r="I190">
        <v>3.8769619999999998</v>
      </c>
      <c r="J190">
        <v>5.1178000000000001E-2</v>
      </c>
    </row>
    <row r="191" spans="1:10">
      <c r="A191" t="s">
        <v>23</v>
      </c>
      <c r="B191">
        <v>33</v>
      </c>
      <c r="C191">
        <v>54</v>
      </c>
      <c r="D191" t="s">
        <v>34</v>
      </c>
      <c r="E191">
        <v>2450.3052000000002</v>
      </c>
      <c r="F191">
        <v>9.2354959999999995</v>
      </c>
      <c r="G191">
        <v>8.1849999999999996E-3</v>
      </c>
      <c r="H191">
        <v>100</v>
      </c>
      <c r="I191">
        <v>4.2218609999999996</v>
      </c>
      <c r="J191">
        <v>4.2527000000000002E-2</v>
      </c>
    </row>
    <row r="192" spans="1:10">
      <c r="A192" t="s">
        <v>23</v>
      </c>
      <c r="B192">
        <v>33</v>
      </c>
      <c r="C192">
        <v>54</v>
      </c>
      <c r="D192" t="s">
        <v>34</v>
      </c>
      <c r="E192">
        <v>2450.3052000000002</v>
      </c>
      <c r="F192">
        <v>9.2659479999999999</v>
      </c>
      <c r="G192">
        <v>4.3930000000000002E-3</v>
      </c>
      <c r="H192" s="21">
        <v>1000</v>
      </c>
      <c r="I192">
        <v>5.3515249999999996</v>
      </c>
      <c r="J192">
        <v>7.3660000000000003E-2</v>
      </c>
    </row>
    <row r="193" spans="1:10">
      <c r="A193" t="s">
        <v>23</v>
      </c>
      <c r="B193">
        <v>33</v>
      </c>
      <c r="C193">
        <v>54</v>
      </c>
      <c r="D193" t="s">
        <v>34</v>
      </c>
      <c r="E193">
        <v>2450.3052000000002</v>
      </c>
      <c r="F193">
        <v>9.3008009999999999</v>
      </c>
      <c r="G193">
        <v>7.5719999999999997E-3</v>
      </c>
      <c r="H193" s="21">
        <v>10000</v>
      </c>
      <c r="I193">
        <v>6.8603329999999998</v>
      </c>
      <c r="J193">
        <v>5.3141000000000001E-2</v>
      </c>
    </row>
    <row r="194" spans="1:10">
      <c r="A194" t="s">
        <v>24</v>
      </c>
      <c r="B194">
        <v>33</v>
      </c>
      <c r="C194">
        <v>54</v>
      </c>
      <c r="D194" t="s">
        <v>34</v>
      </c>
      <c r="E194">
        <v>2450.3052000000002</v>
      </c>
      <c r="F194">
        <v>9.264939</v>
      </c>
      <c r="G194">
        <v>6.3439999999999998E-3</v>
      </c>
      <c r="H194">
        <v>0</v>
      </c>
      <c r="I194">
        <v>0</v>
      </c>
      <c r="J194">
        <v>0</v>
      </c>
    </row>
    <row r="195" spans="1:10">
      <c r="A195" t="s">
        <v>24</v>
      </c>
      <c r="B195">
        <v>33</v>
      </c>
      <c r="C195">
        <v>54</v>
      </c>
      <c r="D195" t="s">
        <v>34</v>
      </c>
      <c r="E195">
        <v>2450.3052000000002</v>
      </c>
      <c r="F195">
        <v>9.2922600000000006</v>
      </c>
      <c r="G195">
        <v>4.6709999999999998E-3</v>
      </c>
      <c r="H195">
        <v>10</v>
      </c>
      <c r="I195">
        <v>3.291671</v>
      </c>
      <c r="J195">
        <v>3.7099E-2</v>
      </c>
    </row>
    <row r="196" spans="1:10">
      <c r="A196" t="s">
        <v>24</v>
      </c>
      <c r="B196">
        <v>33</v>
      </c>
      <c r="C196">
        <v>54</v>
      </c>
      <c r="D196" t="s">
        <v>34</v>
      </c>
      <c r="E196">
        <v>2450.3052000000002</v>
      </c>
      <c r="F196">
        <v>9.2818210000000008</v>
      </c>
      <c r="G196">
        <v>6.8250000000000003E-3</v>
      </c>
      <c r="H196">
        <v>30</v>
      </c>
      <c r="I196">
        <v>3.4305340000000002</v>
      </c>
      <c r="J196">
        <v>8.3024000000000001E-2</v>
      </c>
    </row>
    <row r="197" spans="1:10">
      <c r="A197" t="s">
        <v>24</v>
      </c>
      <c r="B197">
        <v>33</v>
      </c>
      <c r="C197">
        <v>54</v>
      </c>
      <c r="D197" t="s">
        <v>34</v>
      </c>
      <c r="E197">
        <v>2450.3052000000002</v>
      </c>
      <c r="F197">
        <v>9.2535779999999992</v>
      </c>
      <c r="G197">
        <v>4.2290000000000001E-3</v>
      </c>
      <c r="H197">
        <v>100</v>
      </c>
      <c r="I197">
        <v>3.5908449999999998</v>
      </c>
      <c r="J197">
        <v>4.9928E-2</v>
      </c>
    </row>
    <row r="198" spans="1:10">
      <c r="A198" t="s">
        <v>24</v>
      </c>
      <c r="B198">
        <v>33</v>
      </c>
      <c r="C198">
        <v>54</v>
      </c>
      <c r="D198" t="s">
        <v>34</v>
      </c>
      <c r="E198">
        <v>2450.3052000000002</v>
      </c>
      <c r="F198">
        <v>9.2642880000000005</v>
      </c>
      <c r="G198">
        <v>6.4400000000000004E-3</v>
      </c>
      <c r="H198" s="21">
        <v>1000</v>
      </c>
      <c r="I198">
        <v>5.1594720000000001</v>
      </c>
      <c r="J198">
        <v>6.4685000000000006E-2</v>
      </c>
    </row>
    <row r="199" spans="1:10">
      <c r="A199" t="s">
        <v>24</v>
      </c>
      <c r="B199">
        <v>33</v>
      </c>
      <c r="C199">
        <v>54</v>
      </c>
      <c r="D199" t="s">
        <v>34</v>
      </c>
      <c r="E199">
        <v>2450.3052000000002</v>
      </c>
      <c r="F199">
        <v>9.2829069999999998</v>
      </c>
      <c r="G199">
        <v>3.9839999999999997E-3</v>
      </c>
      <c r="H199" s="21">
        <v>10000</v>
      </c>
      <c r="I199">
        <v>7.2429649999999999</v>
      </c>
      <c r="J199">
        <v>8.2849000000000006E-2</v>
      </c>
    </row>
    <row r="200" spans="1:10">
      <c r="A200" t="s">
        <v>19</v>
      </c>
      <c r="B200">
        <v>34</v>
      </c>
      <c r="C200">
        <v>41</v>
      </c>
      <c r="D200" t="s">
        <v>35</v>
      </c>
      <c r="E200">
        <v>853.49040000000002</v>
      </c>
      <c r="F200">
        <v>9.1455800000000007</v>
      </c>
      <c r="G200">
        <v>5.0410000000000003E-3</v>
      </c>
      <c r="H200">
        <v>0</v>
      </c>
      <c r="I200">
        <v>0</v>
      </c>
      <c r="J200">
        <v>0</v>
      </c>
    </row>
    <row r="201" spans="1:10">
      <c r="A201" t="s">
        <v>19</v>
      </c>
      <c r="B201">
        <v>34</v>
      </c>
      <c r="C201">
        <v>41</v>
      </c>
      <c r="D201" t="s">
        <v>35</v>
      </c>
      <c r="E201">
        <v>853.49040000000002</v>
      </c>
      <c r="F201">
        <v>9.1861969999999999</v>
      </c>
      <c r="G201">
        <v>1.085E-3</v>
      </c>
      <c r="H201">
        <v>10</v>
      </c>
      <c r="I201">
        <v>0.218751</v>
      </c>
      <c r="J201">
        <v>1.2139E-2</v>
      </c>
    </row>
    <row r="202" spans="1:10">
      <c r="A202" t="s">
        <v>19</v>
      </c>
      <c r="B202">
        <v>34</v>
      </c>
      <c r="C202">
        <v>41</v>
      </c>
      <c r="D202" t="s">
        <v>35</v>
      </c>
      <c r="E202">
        <v>853.49040000000002</v>
      </c>
      <c r="F202">
        <v>9.1908700000000003</v>
      </c>
      <c r="G202">
        <v>7.6439999999999998E-3</v>
      </c>
      <c r="H202">
        <v>30</v>
      </c>
      <c r="I202">
        <v>0.31038399999999999</v>
      </c>
      <c r="J202">
        <v>1.9019000000000001E-2</v>
      </c>
    </row>
    <row r="203" spans="1:10">
      <c r="A203" t="s">
        <v>19</v>
      </c>
      <c r="B203">
        <v>34</v>
      </c>
      <c r="C203">
        <v>41</v>
      </c>
      <c r="D203" t="s">
        <v>35</v>
      </c>
      <c r="E203">
        <v>853.49040000000002</v>
      </c>
      <c r="F203">
        <v>9.149343</v>
      </c>
      <c r="G203">
        <v>1.2189E-2</v>
      </c>
      <c r="H203">
        <v>100</v>
      </c>
      <c r="I203">
        <v>0.58597900000000003</v>
      </c>
      <c r="J203">
        <v>2.7999E-2</v>
      </c>
    </row>
    <row r="204" spans="1:10">
      <c r="A204" t="s">
        <v>19</v>
      </c>
      <c r="B204">
        <v>34</v>
      </c>
      <c r="C204">
        <v>41</v>
      </c>
      <c r="D204" t="s">
        <v>35</v>
      </c>
      <c r="E204">
        <v>853.49040000000002</v>
      </c>
      <c r="F204">
        <v>9.134188</v>
      </c>
      <c r="G204">
        <v>3.2503999999999998E-2</v>
      </c>
      <c r="H204" s="21">
        <v>1000</v>
      </c>
      <c r="I204">
        <v>0.95592100000000002</v>
      </c>
      <c r="J204">
        <v>1.1216E-2</v>
      </c>
    </row>
    <row r="205" spans="1:10">
      <c r="A205" t="s">
        <v>19</v>
      </c>
      <c r="B205">
        <v>34</v>
      </c>
      <c r="C205">
        <v>41</v>
      </c>
      <c r="D205" t="s">
        <v>35</v>
      </c>
      <c r="E205">
        <v>853.49040000000002</v>
      </c>
      <c r="F205">
        <v>9.1839010000000005</v>
      </c>
      <c r="G205">
        <v>2.1020000000000001E-3</v>
      </c>
      <c r="H205" s="21">
        <v>10000</v>
      </c>
      <c r="I205">
        <v>1.55829</v>
      </c>
      <c r="J205">
        <v>1.3799000000000001E-2</v>
      </c>
    </row>
    <row r="206" spans="1:10">
      <c r="A206" t="s">
        <v>23</v>
      </c>
      <c r="B206">
        <v>34</v>
      </c>
      <c r="C206">
        <v>41</v>
      </c>
      <c r="D206" t="s">
        <v>35</v>
      </c>
      <c r="E206">
        <v>853.49040000000002</v>
      </c>
      <c r="F206">
        <v>9.1525909999999993</v>
      </c>
      <c r="G206">
        <v>7.0330000000000002E-3</v>
      </c>
      <c r="H206">
        <v>0</v>
      </c>
      <c r="I206">
        <v>0</v>
      </c>
      <c r="J206">
        <v>0</v>
      </c>
    </row>
    <row r="207" spans="1:10">
      <c r="A207" t="s">
        <v>23</v>
      </c>
      <c r="B207">
        <v>34</v>
      </c>
      <c r="C207">
        <v>41</v>
      </c>
      <c r="D207" t="s">
        <v>35</v>
      </c>
      <c r="E207">
        <v>853.49040000000002</v>
      </c>
      <c r="F207">
        <v>9.1829809999999998</v>
      </c>
      <c r="G207">
        <v>9.4109999999999992E-3</v>
      </c>
      <c r="H207">
        <v>10</v>
      </c>
      <c r="I207">
        <v>0.33200299999999999</v>
      </c>
      <c r="J207">
        <v>1.9869000000000001E-2</v>
      </c>
    </row>
    <row r="208" spans="1:10">
      <c r="A208" t="s">
        <v>23</v>
      </c>
      <c r="B208">
        <v>34</v>
      </c>
      <c r="C208">
        <v>41</v>
      </c>
      <c r="D208" t="s">
        <v>35</v>
      </c>
      <c r="E208">
        <v>853.49040000000002</v>
      </c>
      <c r="F208">
        <v>9.1744380000000003</v>
      </c>
      <c r="G208">
        <v>2.3389999999999999E-3</v>
      </c>
      <c r="H208">
        <v>30</v>
      </c>
      <c r="I208">
        <v>0.51207100000000005</v>
      </c>
      <c r="J208">
        <v>1.3587E-2</v>
      </c>
    </row>
    <row r="209" spans="1:10">
      <c r="A209" t="s">
        <v>23</v>
      </c>
      <c r="B209">
        <v>34</v>
      </c>
      <c r="C209">
        <v>41</v>
      </c>
      <c r="D209" t="s">
        <v>35</v>
      </c>
      <c r="E209">
        <v>853.49040000000002</v>
      </c>
      <c r="F209">
        <v>9.1202799999999993</v>
      </c>
      <c r="G209">
        <v>5.7239999999999999E-3</v>
      </c>
      <c r="H209">
        <v>100</v>
      </c>
      <c r="I209">
        <v>0.80122599999999999</v>
      </c>
      <c r="J209">
        <v>1.1769999999999999E-2</v>
      </c>
    </row>
    <row r="210" spans="1:10">
      <c r="A210" t="s">
        <v>23</v>
      </c>
      <c r="B210">
        <v>34</v>
      </c>
      <c r="C210">
        <v>41</v>
      </c>
      <c r="D210" t="s">
        <v>35</v>
      </c>
      <c r="E210">
        <v>853.49040000000002</v>
      </c>
      <c r="F210">
        <v>9.1622939999999993</v>
      </c>
      <c r="G210">
        <v>5.705E-3</v>
      </c>
      <c r="H210" s="21">
        <v>1000</v>
      </c>
      <c r="I210">
        <v>1.0528949999999999</v>
      </c>
      <c r="J210">
        <v>1.2001E-2</v>
      </c>
    </row>
    <row r="211" spans="1:10">
      <c r="A211" t="s">
        <v>23</v>
      </c>
      <c r="B211">
        <v>34</v>
      </c>
      <c r="C211">
        <v>41</v>
      </c>
      <c r="D211" t="s">
        <v>35</v>
      </c>
      <c r="E211">
        <v>853.49040000000002</v>
      </c>
      <c r="F211">
        <v>9.1949339999999999</v>
      </c>
      <c r="G211">
        <v>3.307E-3</v>
      </c>
      <c r="H211" s="21">
        <v>10000</v>
      </c>
      <c r="I211">
        <v>1.454909</v>
      </c>
      <c r="J211">
        <v>1.1284000000000001E-2</v>
      </c>
    </row>
    <row r="212" spans="1:10">
      <c r="A212" t="s">
        <v>24</v>
      </c>
      <c r="B212">
        <v>34</v>
      </c>
      <c r="C212">
        <v>41</v>
      </c>
      <c r="D212" t="s">
        <v>35</v>
      </c>
      <c r="E212">
        <v>853.49040000000002</v>
      </c>
      <c r="F212">
        <v>9.1525780000000001</v>
      </c>
      <c r="G212">
        <v>6.9239999999999996E-3</v>
      </c>
      <c r="H212">
        <v>0</v>
      </c>
      <c r="I212">
        <v>0</v>
      </c>
      <c r="J212">
        <v>0</v>
      </c>
    </row>
    <row r="213" spans="1:10">
      <c r="A213" t="s">
        <v>24</v>
      </c>
      <c r="B213">
        <v>34</v>
      </c>
      <c r="C213">
        <v>41</v>
      </c>
      <c r="D213" t="s">
        <v>35</v>
      </c>
      <c r="E213">
        <v>853.49040000000002</v>
      </c>
      <c r="F213">
        <v>9.1833910000000003</v>
      </c>
      <c r="G213">
        <v>4.6680000000000003E-3</v>
      </c>
      <c r="H213">
        <v>10</v>
      </c>
      <c r="I213">
        <v>0.115129</v>
      </c>
      <c r="J213">
        <v>1.3566E-2</v>
      </c>
    </row>
    <row r="214" spans="1:10">
      <c r="A214" t="s">
        <v>24</v>
      </c>
      <c r="B214">
        <v>34</v>
      </c>
      <c r="C214">
        <v>41</v>
      </c>
      <c r="D214" t="s">
        <v>35</v>
      </c>
      <c r="E214">
        <v>853.49040000000002</v>
      </c>
      <c r="F214">
        <v>9.1773059999999997</v>
      </c>
      <c r="G214">
        <v>7.2630000000000004E-3</v>
      </c>
      <c r="H214">
        <v>30</v>
      </c>
      <c r="I214">
        <v>0.139122</v>
      </c>
      <c r="J214">
        <v>1.47E-2</v>
      </c>
    </row>
    <row r="215" spans="1:10">
      <c r="A215" t="s">
        <v>24</v>
      </c>
      <c r="B215">
        <v>34</v>
      </c>
      <c r="C215">
        <v>41</v>
      </c>
      <c r="D215" t="s">
        <v>35</v>
      </c>
      <c r="E215">
        <v>853.49040000000002</v>
      </c>
      <c r="F215">
        <v>9.1421810000000008</v>
      </c>
      <c r="G215">
        <v>6.5640000000000004E-3</v>
      </c>
      <c r="H215">
        <v>100</v>
      </c>
      <c r="I215">
        <v>0.26045600000000002</v>
      </c>
      <c r="J215">
        <v>3.555E-3</v>
      </c>
    </row>
    <row r="216" spans="1:10">
      <c r="A216" t="s">
        <v>24</v>
      </c>
      <c r="B216">
        <v>34</v>
      </c>
      <c r="C216">
        <v>41</v>
      </c>
      <c r="D216" t="s">
        <v>35</v>
      </c>
      <c r="E216">
        <v>853.49040000000002</v>
      </c>
      <c r="F216">
        <v>9.1610669999999992</v>
      </c>
      <c r="G216">
        <v>7.2859999999999999E-3</v>
      </c>
      <c r="H216" s="21">
        <v>1000</v>
      </c>
      <c r="I216">
        <v>0.87529400000000002</v>
      </c>
      <c r="J216">
        <v>4.4600000000000004E-3</v>
      </c>
    </row>
    <row r="217" spans="1:10">
      <c r="A217" t="s">
        <v>24</v>
      </c>
      <c r="B217">
        <v>34</v>
      </c>
      <c r="C217">
        <v>41</v>
      </c>
      <c r="D217" t="s">
        <v>35</v>
      </c>
      <c r="E217">
        <v>853.49040000000002</v>
      </c>
      <c r="F217">
        <v>9.1805389999999996</v>
      </c>
      <c r="G217">
        <v>4.4349999999999997E-3</v>
      </c>
      <c r="H217" s="21">
        <v>10000</v>
      </c>
      <c r="I217">
        <v>1.445678</v>
      </c>
      <c r="J217">
        <v>8.4340000000000005E-3</v>
      </c>
    </row>
    <row r="218" spans="1:10">
      <c r="A218" t="s">
        <v>19</v>
      </c>
      <c r="B218">
        <v>34</v>
      </c>
      <c r="C218">
        <v>42</v>
      </c>
      <c r="D218" t="s">
        <v>36</v>
      </c>
      <c r="E218">
        <v>982.53300000000002</v>
      </c>
      <c r="F218">
        <v>8.9792240000000003</v>
      </c>
      <c r="G218">
        <v>4.0499999999999998E-3</v>
      </c>
      <c r="H218">
        <v>0</v>
      </c>
      <c r="I218">
        <v>0</v>
      </c>
      <c r="J218">
        <v>0</v>
      </c>
    </row>
    <row r="219" spans="1:10">
      <c r="A219" t="s">
        <v>19</v>
      </c>
      <c r="B219">
        <v>34</v>
      </c>
      <c r="C219">
        <v>42</v>
      </c>
      <c r="D219" t="s">
        <v>36</v>
      </c>
      <c r="E219">
        <v>982.53300000000002</v>
      </c>
      <c r="F219">
        <v>9.0257959999999997</v>
      </c>
      <c r="G219">
        <v>2.0079999999999998E-3</v>
      </c>
      <c r="H219">
        <v>10</v>
      </c>
      <c r="I219">
        <v>0.82847700000000002</v>
      </c>
      <c r="J219">
        <v>1.9741000000000002E-2</v>
      </c>
    </row>
    <row r="220" spans="1:10">
      <c r="A220" t="s">
        <v>19</v>
      </c>
      <c r="B220">
        <v>34</v>
      </c>
      <c r="C220">
        <v>42</v>
      </c>
      <c r="D220" t="s">
        <v>36</v>
      </c>
      <c r="E220">
        <v>982.53300000000002</v>
      </c>
      <c r="F220">
        <v>9.0297049999999999</v>
      </c>
      <c r="G220">
        <v>6.5459999999999997E-3</v>
      </c>
      <c r="H220">
        <v>30</v>
      </c>
      <c r="I220">
        <v>0.91727400000000003</v>
      </c>
      <c r="J220">
        <v>2.9665E-2</v>
      </c>
    </row>
    <row r="221" spans="1:10">
      <c r="A221" t="s">
        <v>19</v>
      </c>
      <c r="B221">
        <v>34</v>
      </c>
      <c r="C221">
        <v>42</v>
      </c>
      <c r="D221" t="s">
        <v>36</v>
      </c>
      <c r="E221">
        <v>982.53300000000002</v>
      </c>
      <c r="F221">
        <v>8.9878289999999996</v>
      </c>
      <c r="G221">
        <v>1.1898000000000001E-2</v>
      </c>
      <c r="H221">
        <v>100</v>
      </c>
      <c r="I221">
        <v>1.2016500000000001</v>
      </c>
      <c r="J221">
        <v>1.2867E-2</v>
      </c>
    </row>
    <row r="222" spans="1:10">
      <c r="A222" t="s">
        <v>19</v>
      </c>
      <c r="B222">
        <v>34</v>
      </c>
      <c r="C222">
        <v>42</v>
      </c>
      <c r="D222" t="s">
        <v>36</v>
      </c>
      <c r="E222">
        <v>982.53300000000002</v>
      </c>
      <c r="F222">
        <v>8.9682840000000006</v>
      </c>
      <c r="G222">
        <v>3.5559E-2</v>
      </c>
      <c r="H222" s="21">
        <v>1000</v>
      </c>
      <c r="I222">
        <v>1.57226</v>
      </c>
      <c r="J222">
        <v>1.7586999999999998E-2</v>
      </c>
    </row>
    <row r="223" spans="1:10">
      <c r="A223" t="s">
        <v>19</v>
      </c>
      <c r="B223">
        <v>34</v>
      </c>
      <c r="C223">
        <v>42</v>
      </c>
      <c r="D223" t="s">
        <v>36</v>
      </c>
      <c r="E223">
        <v>982.53300000000002</v>
      </c>
      <c r="F223">
        <v>9.0206949999999999</v>
      </c>
      <c r="G223">
        <v>3.2650000000000001E-3</v>
      </c>
      <c r="H223" s="21">
        <v>10000</v>
      </c>
      <c r="I223">
        <v>2.2107839999999999</v>
      </c>
      <c r="J223">
        <v>1.9352000000000001E-2</v>
      </c>
    </row>
    <row r="224" spans="1:10">
      <c r="A224" t="s">
        <v>23</v>
      </c>
      <c r="B224">
        <v>34</v>
      </c>
      <c r="C224">
        <v>42</v>
      </c>
      <c r="D224" t="s">
        <v>36</v>
      </c>
      <c r="E224">
        <v>982.53300000000002</v>
      </c>
      <c r="F224">
        <v>8.9869140000000005</v>
      </c>
      <c r="G224">
        <v>2.3770000000000002E-3</v>
      </c>
      <c r="H224">
        <v>0</v>
      </c>
      <c r="I224">
        <v>0</v>
      </c>
      <c r="J224">
        <v>0</v>
      </c>
    </row>
    <row r="225" spans="1:10">
      <c r="A225" t="s">
        <v>23</v>
      </c>
      <c r="B225">
        <v>34</v>
      </c>
      <c r="C225">
        <v>42</v>
      </c>
      <c r="D225" t="s">
        <v>36</v>
      </c>
      <c r="E225">
        <v>982.53300000000002</v>
      </c>
      <c r="F225">
        <v>9.0219939999999994</v>
      </c>
      <c r="G225">
        <v>6.829E-3</v>
      </c>
      <c r="H225">
        <v>10</v>
      </c>
      <c r="I225">
        <v>0.96809599999999996</v>
      </c>
      <c r="J225">
        <v>2.768E-2</v>
      </c>
    </row>
    <row r="226" spans="1:10">
      <c r="A226" t="s">
        <v>23</v>
      </c>
      <c r="B226">
        <v>34</v>
      </c>
      <c r="C226">
        <v>42</v>
      </c>
      <c r="D226" t="s">
        <v>36</v>
      </c>
      <c r="E226">
        <v>982.53300000000002</v>
      </c>
      <c r="F226">
        <v>9.0126089999999994</v>
      </c>
      <c r="G226">
        <v>2.5609999999999999E-3</v>
      </c>
      <c r="H226">
        <v>30</v>
      </c>
      <c r="I226">
        <v>1.1560189999999999</v>
      </c>
      <c r="J226">
        <v>2.2172000000000001E-2</v>
      </c>
    </row>
    <row r="227" spans="1:10">
      <c r="A227" t="s">
        <v>23</v>
      </c>
      <c r="B227">
        <v>34</v>
      </c>
      <c r="C227">
        <v>42</v>
      </c>
      <c r="D227" t="s">
        <v>36</v>
      </c>
      <c r="E227">
        <v>982.53300000000002</v>
      </c>
      <c r="F227">
        <v>8.9577460000000002</v>
      </c>
      <c r="G227">
        <v>7.2909999999999997E-3</v>
      </c>
      <c r="H227">
        <v>100</v>
      </c>
      <c r="I227">
        <v>1.4222049999999999</v>
      </c>
      <c r="J227">
        <v>3.0013999999999999E-2</v>
      </c>
    </row>
    <row r="228" spans="1:10">
      <c r="A228" t="s">
        <v>23</v>
      </c>
      <c r="B228">
        <v>34</v>
      </c>
      <c r="C228">
        <v>42</v>
      </c>
      <c r="D228" t="s">
        <v>36</v>
      </c>
      <c r="E228">
        <v>982.53300000000002</v>
      </c>
      <c r="F228">
        <v>9.0007330000000003</v>
      </c>
      <c r="G228">
        <v>5.9690000000000003E-3</v>
      </c>
      <c r="H228" s="21">
        <v>1000</v>
      </c>
      <c r="I228">
        <v>1.68011</v>
      </c>
      <c r="J228">
        <v>1.9053E-2</v>
      </c>
    </row>
    <row r="229" spans="1:10">
      <c r="A229" t="s">
        <v>23</v>
      </c>
      <c r="B229">
        <v>34</v>
      </c>
      <c r="C229">
        <v>42</v>
      </c>
      <c r="D229" t="s">
        <v>36</v>
      </c>
      <c r="E229">
        <v>982.53300000000002</v>
      </c>
      <c r="F229">
        <v>9.0302930000000003</v>
      </c>
      <c r="G229">
        <v>2.3770000000000002E-3</v>
      </c>
      <c r="H229" s="21">
        <v>10000</v>
      </c>
      <c r="I229">
        <v>2.127294</v>
      </c>
      <c r="J229">
        <v>1.3081000000000001E-2</v>
      </c>
    </row>
    <row r="230" spans="1:10">
      <c r="A230" t="s">
        <v>24</v>
      </c>
      <c r="B230">
        <v>34</v>
      </c>
      <c r="C230">
        <v>42</v>
      </c>
      <c r="D230" t="s">
        <v>36</v>
      </c>
      <c r="E230">
        <v>982.53300000000002</v>
      </c>
      <c r="F230">
        <v>8.9867760000000008</v>
      </c>
      <c r="G230">
        <v>5.3660000000000001E-3</v>
      </c>
      <c r="H230">
        <v>0</v>
      </c>
      <c r="I230">
        <v>0</v>
      </c>
      <c r="J230">
        <v>0</v>
      </c>
    </row>
    <row r="231" spans="1:10">
      <c r="A231" t="s">
        <v>24</v>
      </c>
      <c r="B231">
        <v>34</v>
      </c>
      <c r="C231">
        <v>42</v>
      </c>
      <c r="D231" t="s">
        <v>36</v>
      </c>
      <c r="E231">
        <v>982.53300000000002</v>
      </c>
      <c r="F231">
        <v>9.0224430000000009</v>
      </c>
      <c r="G231">
        <v>4.3119999999999999E-3</v>
      </c>
      <c r="H231">
        <v>10</v>
      </c>
      <c r="I231">
        <v>0.76400000000000001</v>
      </c>
      <c r="J231">
        <v>1.0279999999999999E-2</v>
      </c>
    </row>
    <row r="232" spans="1:10">
      <c r="A232" t="s">
        <v>24</v>
      </c>
      <c r="B232">
        <v>34</v>
      </c>
      <c r="C232">
        <v>42</v>
      </c>
      <c r="D232" t="s">
        <v>36</v>
      </c>
      <c r="E232">
        <v>982.53300000000002</v>
      </c>
      <c r="F232">
        <v>9.0142450000000007</v>
      </c>
      <c r="G232">
        <v>5.7349999999999996E-3</v>
      </c>
      <c r="H232">
        <v>30</v>
      </c>
      <c r="I232">
        <v>0.77069799999999999</v>
      </c>
      <c r="J232">
        <v>1.9865000000000001E-2</v>
      </c>
    </row>
    <row r="233" spans="1:10">
      <c r="A233" t="s">
        <v>24</v>
      </c>
      <c r="B233">
        <v>34</v>
      </c>
      <c r="C233">
        <v>42</v>
      </c>
      <c r="D233" t="s">
        <v>36</v>
      </c>
      <c r="E233">
        <v>982.53300000000002</v>
      </c>
      <c r="F233">
        <v>8.9789840000000005</v>
      </c>
      <c r="G233">
        <v>6.1859999999999997E-3</v>
      </c>
      <c r="H233">
        <v>100</v>
      </c>
      <c r="I233">
        <v>0.88991100000000001</v>
      </c>
      <c r="J233">
        <v>1.0383999999999999E-2</v>
      </c>
    </row>
    <row r="234" spans="1:10">
      <c r="A234" t="s">
        <v>24</v>
      </c>
      <c r="B234">
        <v>34</v>
      </c>
      <c r="C234">
        <v>42</v>
      </c>
      <c r="D234" t="s">
        <v>36</v>
      </c>
      <c r="E234">
        <v>982.53300000000002</v>
      </c>
      <c r="F234">
        <v>8.9972930000000009</v>
      </c>
      <c r="G234">
        <v>7.345E-3</v>
      </c>
      <c r="H234" s="21">
        <v>1000</v>
      </c>
      <c r="I234">
        <v>1.5008680000000001</v>
      </c>
      <c r="J234">
        <v>1.5384999999999999E-2</v>
      </c>
    </row>
    <row r="235" spans="1:10">
      <c r="A235" t="s">
        <v>24</v>
      </c>
      <c r="B235">
        <v>34</v>
      </c>
      <c r="C235">
        <v>42</v>
      </c>
      <c r="D235" t="s">
        <v>36</v>
      </c>
      <c r="E235">
        <v>982.53300000000002</v>
      </c>
      <c r="F235">
        <v>9.0185200000000005</v>
      </c>
      <c r="G235">
        <v>3.9979999999999998E-3</v>
      </c>
      <c r="H235" s="21">
        <v>10000</v>
      </c>
      <c r="I235">
        <v>2.1219420000000002</v>
      </c>
      <c r="J235">
        <v>2.0514999999999999E-2</v>
      </c>
    </row>
    <row r="236" spans="1:10">
      <c r="A236" t="s">
        <v>19</v>
      </c>
      <c r="B236">
        <v>34</v>
      </c>
      <c r="C236">
        <v>51</v>
      </c>
      <c r="D236" t="s">
        <v>37</v>
      </c>
      <c r="E236">
        <v>2023.0871999999999</v>
      </c>
      <c r="F236">
        <v>9.5173249999999996</v>
      </c>
      <c r="G236">
        <v>7.9539999999999993E-3</v>
      </c>
      <c r="H236">
        <v>0</v>
      </c>
      <c r="I236">
        <v>0</v>
      </c>
      <c r="J236">
        <v>0</v>
      </c>
    </row>
    <row r="237" spans="1:10">
      <c r="A237" t="s">
        <v>19</v>
      </c>
      <c r="B237">
        <v>34</v>
      </c>
      <c r="C237">
        <v>51</v>
      </c>
      <c r="D237" t="s">
        <v>37</v>
      </c>
      <c r="E237">
        <v>2023.0871999999999</v>
      </c>
      <c r="F237">
        <v>9.5600880000000004</v>
      </c>
      <c r="G237">
        <v>2.993E-3</v>
      </c>
      <c r="H237">
        <v>10</v>
      </c>
      <c r="I237">
        <v>3.6982539999999999</v>
      </c>
      <c r="J237">
        <v>4.9986999999999997E-2</v>
      </c>
    </row>
    <row r="238" spans="1:10">
      <c r="A238" t="s">
        <v>19</v>
      </c>
      <c r="B238">
        <v>34</v>
      </c>
      <c r="C238">
        <v>51</v>
      </c>
      <c r="D238" t="s">
        <v>37</v>
      </c>
      <c r="E238">
        <v>2023.0871999999999</v>
      </c>
      <c r="F238">
        <v>9.5638480000000001</v>
      </c>
      <c r="G238">
        <v>4.2849999999999997E-3</v>
      </c>
      <c r="H238">
        <v>30</v>
      </c>
      <c r="I238">
        <v>3.749781</v>
      </c>
      <c r="J238">
        <v>3.9279000000000001E-2</v>
      </c>
    </row>
    <row r="239" spans="1:10">
      <c r="A239" t="s">
        <v>19</v>
      </c>
      <c r="B239">
        <v>34</v>
      </c>
      <c r="C239">
        <v>51</v>
      </c>
      <c r="D239" t="s">
        <v>37</v>
      </c>
      <c r="E239">
        <v>2023.0871999999999</v>
      </c>
      <c r="F239">
        <v>9.5252689999999998</v>
      </c>
      <c r="G239">
        <v>1.3108E-2</v>
      </c>
      <c r="H239">
        <v>100</v>
      </c>
      <c r="I239">
        <v>4.0594849999999996</v>
      </c>
      <c r="J239">
        <v>4.7538999999999998E-2</v>
      </c>
    </row>
    <row r="240" spans="1:10">
      <c r="A240" t="s">
        <v>19</v>
      </c>
      <c r="B240">
        <v>34</v>
      </c>
      <c r="C240">
        <v>51</v>
      </c>
      <c r="D240" t="s">
        <v>37</v>
      </c>
      <c r="E240">
        <v>2023.0871999999999</v>
      </c>
      <c r="F240">
        <v>9.5107359999999996</v>
      </c>
      <c r="G240">
        <v>2.9953E-2</v>
      </c>
      <c r="H240" s="21">
        <v>1000</v>
      </c>
      <c r="I240">
        <v>4.9322439999999999</v>
      </c>
      <c r="J240">
        <v>0.117877</v>
      </c>
    </row>
    <row r="241" spans="1:10">
      <c r="A241" t="s">
        <v>19</v>
      </c>
      <c r="B241">
        <v>34</v>
      </c>
      <c r="C241">
        <v>51</v>
      </c>
      <c r="D241" t="s">
        <v>37</v>
      </c>
      <c r="E241">
        <v>2023.0871999999999</v>
      </c>
      <c r="F241">
        <v>9.5520619999999994</v>
      </c>
      <c r="G241">
        <v>3.483E-3</v>
      </c>
      <c r="H241" s="21">
        <v>10000</v>
      </c>
      <c r="I241">
        <v>5.9563430000000004</v>
      </c>
      <c r="J241">
        <v>3.9146E-2</v>
      </c>
    </row>
    <row r="242" spans="1:10">
      <c r="A242" t="s">
        <v>23</v>
      </c>
      <c r="B242">
        <v>34</v>
      </c>
      <c r="C242">
        <v>51</v>
      </c>
      <c r="D242" t="s">
        <v>37</v>
      </c>
      <c r="E242">
        <v>2023.0871999999999</v>
      </c>
      <c r="F242">
        <v>9.5288839999999997</v>
      </c>
      <c r="G242">
        <v>1.2123E-2</v>
      </c>
      <c r="H242">
        <v>0</v>
      </c>
      <c r="I242">
        <v>0</v>
      </c>
      <c r="J242">
        <v>0</v>
      </c>
    </row>
    <row r="243" spans="1:10">
      <c r="A243" t="s">
        <v>23</v>
      </c>
      <c r="B243">
        <v>34</v>
      </c>
      <c r="C243">
        <v>51</v>
      </c>
      <c r="D243" t="s">
        <v>37</v>
      </c>
      <c r="E243">
        <v>2023.0871999999999</v>
      </c>
      <c r="F243">
        <v>9.5559030000000007</v>
      </c>
      <c r="G243">
        <v>7.5170000000000002E-3</v>
      </c>
      <c r="H243">
        <v>10</v>
      </c>
      <c r="I243">
        <v>3.800319</v>
      </c>
      <c r="J243">
        <v>3.5282000000000001E-2</v>
      </c>
    </row>
    <row r="244" spans="1:10">
      <c r="A244" t="s">
        <v>23</v>
      </c>
      <c r="B244">
        <v>34</v>
      </c>
      <c r="C244">
        <v>51</v>
      </c>
      <c r="D244" t="s">
        <v>37</v>
      </c>
      <c r="E244">
        <v>2023.0871999999999</v>
      </c>
      <c r="F244">
        <v>9.5470349999999993</v>
      </c>
      <c r="G244">
        <v>2.1719999999999999E-3</v>
      </c>
      <c r="H244">
        <v>30</v>
      </c>
      <c r="I244">
        <v>3.9631910000000001</v>
      </c>
      <c r="J244">
        <v>3.4347999999999997E-2</v>
      </c>
    </row>
    <row r="245" spans="1:10">
      <c r="A245" t="s">
        <v>23</v>
      </c>
      <c r="B245">
        <v>34</v>
      </c>
      <c r="C245">
        <v>51</v>
      </c>
      <c r="D245" t="s">
        <v>37</v>
      </c>
      <c r="E245">
        <v>2023.0871999999999</v>
      </c>
      <c r="F245">
        <v>9.4988709999999994</v>
      </c>
      <c r="G245">
        <v>5.7409999999999996E-3</v>
      </c>
      <c r="H245">
        <v>100</v>
      </c>
      <c r="I245">
        <v>4.3226579999999997</v>
      </c>
      <c r="J245">
        <v>2.0988E-2</v>
      </c>
    </row>
    <row r="246" spans="1:10">
      <c r="A246" t="s">
        <v>23</v>
      </c>
      <c r="B246">
        <v>34</v>
      </c>
      <c r="C246">
        <v>51</v>
      </c>
      <c r="D246" t="s">
        <v>37</v>
      </c>
      <c r="E246">
        <v>2023.0871999999999</v>
      </c>
      <c r="F246">
        <v>9.5342249999999993</v>
      </c>
      <c r="G246">
        <v>7.2979999999999998E-3</v>
      </c>
      <c r="H246" s="21">
        <v>1000</v>
      </c>
      <c r="I246">
        <v>4.9644620000000002</v>
      </c>
      <c r="J246">
        <v>6.3404000000000002E-2</v>
      </c>
    </row>
    <row r="247" spans="1:10">
      <c r="A247" t="s">
        <v>23</v>
      </c>
      <c r="B247">
        <v>34</v>
      </c>
      <c r="C247">
        <v>51</v>
      </c>
      <c r="D247" t="s">
        <v>37</v>
      </c>
      <c r="E247">
        <v>2023.0871999999999</v>
      </c>
      <c r="F247">
        <v>9.5619820000000004</v>
      </c>
      <c r="G247">
        <v>2.5360000000000001E-3</v>
      </c>
      <c r="H247" s="21">
        <v>10000</v>
      </c>
      <c r="I247">
        <v>5.6997289999999996</v>
      </c>
      <c r="J247">
        <v>4.2403000000000003E-2</v>
      </c>
    </row>
    <row r="248" spans="1:10">
      <c r="A248" t="s">
        <v>24</v>
      </c>
      <c r="B248">
        <v>34</v>
      </c>
      <c r="C248">
        <v>51</v>
      </c>
      <c r="D248" t="s">
        <v>37</v>
      </c>
      <c r="E248">
        <v>2023.0871999999999</v>
      </c>
      <c r="F248">
        <v>9.5272459999999999</v>
      </c>
      <c r="G248">
        <v>8.0409999999999995E-3</v>
      </c>
      <c r="H248">
        <v>0</v>
      </c>
      <c r="I248">
        <v>0</v>
      </c>
      <c r="J248">
        <v>0</v>
      </c>
    </row>
    <row r="249" spans="1:10">
      <c r="A249" t="s">
        <v>24</v>
      </c>
      <c r="B249">
        <v>34</v>
      </c>
      <c r="C249">
        <v>51</v>
      </c>
      <c r="D249" t="s">
        <v>37</v>
      </c>
      <c r="E249">
        <v>2023.0871999999999</v>
      </c>
      <c r="F249">
        <v>9.5584900000000008</v>
      </c>
      <c r="G249">
        <v>3.8409999999999998E-3</v>
      </c>
      <c r="H249">
        <v>10</v>
      </c>
      <c r="I249">
        <v>3.4830700000000001</v>
      </c>
      <c r="J249">
        <v>4.7222E-2</v>
      </c>
    </row>
    <row r="250" spans="1:10">
      <c r="A250" t="s">
        <v>24</v>
      </c>
      <c r="B250">
        <v>34</v>
      </c>
      <c r="C250">
        <v>51</v>
      </c>
      <c r="D250" t="s">
        <v>37</v>
      </c>
      <c r="E250">
        <v>2023.0871999999999</v>
      </c>
      <c r="F250">
        <v>9.5483849999999997</v>
      </c>
      <c r="G250">
        <v>6.7159999999999997E-3</v>
      </c>
      <c r="H250">
        <v>30</v>
      </c>
      <c r="I250">
        <v>3.512775</v>
      </c>
      <c r="J250">
        <v>6.3102000000000005E-2</v>
      </c>
    </row>
    <row r="251" spans="1:10">
      <c r="A251" t="s">
        <v>24</v>
      </c>
      <c r="B251">
        <v>34</v>
      </c>
      <c r="C251">
        <v>51</v>
      </c>
      <c r="D251" t="s">
        <v>37</v>
      </c>
      <c r="E251">
        <v>2023.0871999999999</v>
      </c>
      <c r="F251">
        <v>9.5194720000000004</v>
      </c>
      <c r="G251">
        <v>5.7140000000000003E-3</v>
      </c>
      <c r="H251">
        <v>100</v>
      </c>
      <c r="I251">
        <v>3.6230570000000002</v>
      </c>
      <c r="J251">
        <v>0.10564900000000001</v>
      </c>
    </row>
    <row r="252" spans="1:10">
      <c r="A252" t="s">
        <v>24</v>
      </c>
      <c r="B252">
        <v>34</v>
      </c>
      <c r="C252">
        <v>51</v>
      </c>
      <c r="D252" t="s">
        <v>37</v>
      </c>
      <c r="E252">
        <v>2023.0871999999999</v>
      </c>
      <c r="F252">
        <v>9.5322899999999997</v>
      </c>
      <c r="G252">
        <v>8.1320000000000003E-3</v>
      </c>
      <c r="H252" s="21">
        <v>1000</v>
      </c>
      <c r="I252">
        <v>4.423616</v>
      </c>
      <c r="J252">
        <v>5.5190999999999997E-2</v>
      </c>
    </row>
    <row r="253" spans="1:10">
      <c r="A253" t="s">
        <v>24</v>
      </c>
      <c r="B253">
        <v>34</v>
      </c>
      <c r="C253">
        <v>51</v>
      </c>
      <c r="D253" t="s">
        <v>37</v>
      </c>
      <c r="E253">
        <v>2023.0871999999999</v>
      </c>
      <c r="F253">
        <v>9.550675</v>
      </c>
      <c r="G253">
        <v>2.3119999999999998E-3</v>
      </c>
      <c r="H253" s="21">
        <v>10000</v>
      </c>
      <c r="I253">
        <v>5.8925409999999996</v>
      </c>
      <c r="J253">
        <v>3.9489000000000003E-2</v>
      </c>
    </row>
    <row r="254" spans="1:10">
      <c r="A254" t="s">
        <v>19</v>
      </c>
      <c r="B254">
        <v>34</v>
      </c>
      <c r="C254">
        <v>54</v>
      </c>
      <c r="D254" t="s">
        <v>38</v>
      </c>
      <c r="E254">
        <v>2379.2681000000002</v>
      </c>
      <c r="F254">
        <v>9.1180230000000009</v>
      </c>
      <c r="G254">
        <v>4.0439999999999999E-3</v>
      </c>
      <c r="H254">
        <v>0</v>
      </c>
      <c r="I254">
        <v>0</v>
      </c>
      <c r="J254">
        <v>0</v>
      </c>
    </row>
    <row r="255" spans="1:10">
      <c r="A255" t="s">
        <v>19</v>
      </c>
      <c r="B255">
        <v>34</v>
      </c>
      <c r="C255">
        <v>54</v>
      </c>
      <c r="D255" t="s">
        <v>38</v>
      </c>
      <c r="E255">
        <v>2379.2681000000002</v>
      </c>
      <c r="F255">
        <v>9.1578379999999999</v>
      </c>
      <c r="G255">
        <v>1.8E-3</v>
      </c>
      <c r="H255">
        <v>10</v>
      </c>
      <c r="I255">
        <v>3.624438</v>
      </c>
      <c r="J255">
        <v>2.6454999999999999E-2</v>
      </c>
    </row>
    <row r="256" spans="1:10">
      <c r="A256" t="s">
        <v>19</v>
      </c>
      <c r="B256">
        <v>34</v>
      </c>
      <c r="C256">
        <v>54</v>
      </c>
      <c r="D256" t="s">
        <v>38</v>
      </c>
      <c r="E256">
        <v>2379.2681000000002</v>
      </c>
      <c r="F256">
        <v>9.1627179999999999</v>
      </c>
      <c r="G256">
        <v>5.816E-3</v>
      </c>
      <c r="H256">
        <v>30</v>
      </c>
      <c r="I256">
        <v>3.7276150000000001</v>
      </c>
      <c r="J256">
        <v>3.0766000000000002E-2</v>
      </c>
    </row>
    <row r="257" spans="1:10">
      <c r="A257" t="s">
        <v>19</v>
      </c>
      <c r="B257">
        <v>34</v>
      </c>
      <c r="C257">
        <v>54</v>
      </c>
      <c r="D257" t="s">
        <v>38</v>
      </c>
      <c r="E257">
        <v>2379.2681000000002</v>
      </c>
      <c r="F257">
        <v>9.1211479999999998</v>
      </c>
      <c r="G257">
        <v>1.0704E-2</v>
      </c>
      <c r="H257">
        <v>100</v>
      </c>
      <c r="I257">
        <v>4.1084949999999996</v>
      </c>
      <c r="J257">
        <v>6.905E-2</v>
      </c>
    </row>
    <row r="258" spans="1:10">
      <c r="A258" t="s">
        <v>19</v>
      </c>
      <c r="B258">
        <v>34</v>
      </c>
      <c r="C258">
        <v>54</v>
      </c>
      <c r="D258" t="s">
        <v>38</v>
      </c>
      <c r="E258">
        <v>2379.2681000000002</v>
      </c>
      <c r="F258">
        <v>9.1040279999999996</v>
      </c>
      <c r="G258">
        <v>3.0202E-2</v>
      </c>
      <c r="H258" s="21">
        <v>1000</v>
      </c>
      <c r="I258">
        <v>5.5061419999999996</v>
      </c>
      <c r="J258">
        <v>0.16584599999999999</v>
      </c>
    </row>
    <row r="259" spans="1:10">
      <c r="A259" t="s">
        <v>19</v>
      </c>
      <c r="B259">
        <v>34</v>
      </c>
      <c r="C259">
        <v>54</v>
      </c>
      <c r="D259" t="s">
        <v>38</v>
      </c>
      <c r="E259">
        <v>2379.2681000000002</v>
      </c>
      <c r="F259">
        <v>9.1539269999999995</v>
      </c>
      <c r="G259">
        <v>2.1380000000000001E-3</v>
      </c>
      <c r="H259" s="21">
        <v>10000</v>
      </c>
      <c r="I259">
        <v>7.4917389999999999</v>
      </c>
      <c r="J259">
        <v>8.4887000000000004E-2</v>
      </c>
    </row>
    <row r="260" spans="1:10">
      <c r="A260" t="s">
        <v>23</v>
      </c>
      <c r="B260">
        <v>34</v>
      </c>
      <c r="C260">
        <v>54</v>
      </c>
      <c r="D260" t="s">
        <v>38</v>
      </c>
      <c r="E260">
        <v>2379.2681000000002</v>
      </c>
      <c r="F260">
        <v>9.1219800000000006</v>
      </c>
      <c r="G260">
        <v>6.1529999999999996E-3</v>
      </c>
      <c r="H260">
        <v>0</v>
      </c>
      <c r="I260">
        <v>0</v>
      </c>
      <c r="J260">
        <v>0</v>
      </c>
    </row>
    <row r="261" spans="1:10">
      <c r="A261" t="s">
        <v>23</v>
      </c>
      <c r="B261">
        <v>34</v>
      </c>
      <c r="C261">
        <v>54</v>
      </c>
      <c r="D261" t="s">
        <v>38</v>
      </c>
      <c r="E261">
        <v>2379.2681000000002</v>
      </c>
      <c r="F261">
        <v>9.1545620000000003</v>
      </c>
      <c r="G261">
        <v>7.7390000000000002E-3</v>
      </c>
      <c r="H261">
        <v>10</v>
      </c>
      <c r="I261">
        <v>3.7091599999999998</v>
      </c>
      <c r="J261">
        <v>5.3546000000000003E-2</v>
      </c>
    </row>
    <row r="262" spans="1:10">
      <c r="A262" t="s">
        <v>23</v>
      </c>
      <c r="B262">
        <v>34</v>
      </c>
      <c r="C262">
        <v>54</v>
      </c>
      <c r="D262" t="s">
        <v>38</v>
      </c>
      <c r="E262">
        <v>2379.2681000000002</v>
      </c>
      <c r="F262">
        <v>9.1459659999999996</v>
      </c>
      <c r="G262">
        <v>1.877E-3</v>
      </c>
      <c r="H262">
        <v>30</v>
      </c>
      <c r="I262">
        <v>3.982281</v>
      </c>
      <c r="J262">
        <v>4.1785999999999997E-2</v>
      </c>
    </row>
    <row r="263" spans="1:10">
      <c r="A263" t="s">
        <v>23</v>
      </c>
      <c r="B263">
        <v>34</v>
      </c>
      <c r="C263">
        <v>54</v>
      </c>
      <c r="D263" t="s">
        <v>38</v>
      </c>
      <c r="E263">
        <v>2379.2681000000002</v>
      </c>
      <c r="F263">
        <v>9.0942159999999994</v>
      </c>
      <c r="G263">
        <v>9.5309999999999995E-3</v>
      </c>
      <c r="H263">
        <v>100</v>
      </c>
      <c r="I263">
        <v>4.3263629999999997</v>
      </c>
      <c r="J263">
        <v>6.1725000000000002E-2</v>
      </c>
    </row>
    <row r="264" spans="1:10">
      <c r="A264" t="s">
        <v>23</v>
      </c>
      <c r="B264">
        <v>34</v>
      </c>
      <c r="C264">
        <v>54</v>
      </c>
      <c r="D264" t="s">
        <v>38</v>
      </c>
      <c r="E264">
        <v>2379.2681000000002</v>
      </c>
      <c r="F264">
        <v>9.1327219999999993</v>
      </c>
      <c r="G264">
        <v>6.0860000000000003E-3</v>
      </c>
      <c r="H264" s="21">
        <v>1000</v>
      </c>
      <c r="I264">
        <v>5.4372879999999997</v>
      </c>
      <c r="J264">
        <v>7.8261999999999998E-2</v>
      </c>
    </row>
    <row r="265" spans="1:10">
      <c r="A265" t="s">
        <v>23</v>
      </c>
      <c r="B265">
        <v>34</v>
      </c>
      <c r="C265">
        <v>54</v>
      </c>
      <c r="D265" t="s">
        <v>38</v>
      </c>
      <c r="E265">
        <v>2379.2681000000002</v>
      </c>
      <c r="F265">
        <v>9.1625029999999992</v>
      </c>
      <c r="G265">
        <v>4.5430000000000002E-3</v>
      </c>
      <c r="H265" s="21">
        <v>10000</v>
      </c>
      <c r="I265">
        <v>6.9778260000000003</v>
      </c>
      <c r="J265">
        <v>4.9960999999999998E-2</v>
      </c>
    </row>
    <row r="266" spans="1:10">
      <c r="A266" t="s">
        <v>24</v>
      </c>
      <c r="B266">
        <v>34</v>
      </c>
      <c r="C266">
        <v>54</v>
      </c>
      <c r="D266" t="s">
        <v>38</v>
      </c>
      <c r="E266">
        <v>2379.2681000000002</v>
      </c>
      <c r="F266">
        <v>9.126709</v>
      </c>
      <c r="G266">
        <v>6.7730000000000004E-3</v>
      </c>
      <c r="H266">
        <v>0</v>
      </c>
      <c r="I266">
        <v>0</v>
      </c>
      <c r="J266">
        <v>0</v>
      </c>
    </row>
    <row r="267" spans="1:10">
      <c r="A267" t="s">
        <v>24</v>
      </c>
      <c r="B267">
        <v>34</v>
      </c>
      <c r="C267">
        <v>54</v>
      </c>
      <c r="D267" t="s">
        <v>38</v>
      </c>
      <c r="E267">
        <v>2379.2681000000002</v>
      </c>
      <c r="F267">
        <v>9.1569400000000005</v>
      </c>
      <c r="G267">
        <v>4.4720000000000003E-3</v>
      </c>
      <c r="H267">
        <v>10</v>
      </c>
      <c r="I267">
        <v>3.3918360000000001</v>
      </c>
      <c r="J267">
        <v>3.6037E-2</v>
      </c>
    </row>
    <row r="268" spans="1:10">
      <c r="A268" t="s">
        <v>24</v>
      </c>
      <c r="B268">
        <v>34</v>
      </c>
      <c r="C268">
        <v>54</v>
      </c>
      <c r="D268" t="s">
        <v>38</v>
      </c>
      <c r="E268">
        <v>2379.2681000000002</v>
      </c>
      <c r="F268">
        <v>9.1479280000000003</v>
      </c>
      <c r="G268">
        <v>6.7460000000000003E-3</v>
      </c>
      <c r="H268">
        <v>30</v>
      </c>
      <c r="I268">
        <v>3.5035150000000002</v>
      </c>
      <c r="J268">
        <v>7.3868000000000003E-2</v>
      </c>
    </row>
    <row r="269" spans="1:10">
      <c r="A269" t="s">
        <v>24</v>
      </c>
      <c r="B269">
        <v>34</v>
      </c>
      <c r="C269">
        <v>54</v>
      </c>
      <c r="D269" t="s">
        <v>38</v>
      </c>
      <c r="E269">
        <v>2379.2681000000002</v>
      </c>
      <c r="F269">
        <v>9.1157620000000001</v>
      </c>
      <c r="G269">
        <v>5.0639999999999999E-3</v>
      </c>
      <c r="H269">
        <v>100</v>
      </c>
      <c r="I269">
        <v>3.6545209999999999</v>
      </c>
      <c r="J269">
        <v>3.9454000000000003E-2</v>
      </c>
    </row>
    <row r="270" spans="1:10">
      <c r="A270" t="s">
        <v>24</v>
      </c>
      <c r="B270">
        <v>34</v>
      </c>
      <c r="C270">
        <v>54</v>
      </c>
      <c r="D270" t="s">
        <v>38</v>
      </c>
      <c r="E270">
        <v>2379.2681000000002</v>
      </c>
      <c r="F270">
        <v>9.1305960000000006</v>
      </c>
      <c r="G270">
        <v>7.1729999999999997E-3</v>
      </c>
      <c r="H270" s="21">
        <v>1000</v>
      </c>
      <c r="I270">
        <v>5.236777</v>
      </c>
      <c r="J270">
        <v>5.4325999999999999E-2</v>
      </c>
    </row>
    <row r="271" spans="1:10">
      <c r="A271" t="s">
        <v>24</v>
      </c>
      <c r="B271">
        <v>34</v>
      </c>
      <c r="C271">
        <v>54</v>
      </c>
      <c r="D271" t="s">
        <v>38</v>
      </c>
      <c r="E271">
        <v>2379.2681000000002</v>
      </c>
      <c r="F271">
        <v>9.1488420000000001</v>
      </c>
      <c r="G271">
        <v>2.8470000000000001E-3</v>
      </c>
      <c r="H271" s="21">
        <v>10000</v>
      </c>
      <c r="I271">
        <v>7.3430530000000003</v>
      </c>
      <c r="J271">
        <v>8.3096000000000003E-2</v>
      </c>
    </row>
    <row r="272" spans="1:10">
      <c r="A272" t="s">
        <v>19</v>
      </c>
      <c r="B272">
        <v>35</v>
      </c>
      <c r="C272">
        <v>41</v>
      </c>
      <c r="D272" t="s">
        <v>39</v>
      </c>
      <c r="E272">
        <v>740.40629999999999</v>
      </c>
      <c r="F272">
        <v>8.6889059999999994</v>
      </c>
      <c r="G272">
        <v>1.0593999999999999E-2</v>
      </c>
      <c r="H272">
        <v>0</v>
      </c>
      <c r="I272">
        <v>0</v>
      </c>
      <c r="J272">
        <v>0</v>
      </c>
    </row>
    <row r="273" spans="1:10">
      <c r="A273" t="s">
        <v>19</v>
      </c>
      <c r="B273">
        <v>35</v>
      </c>
      <c r="C273">
        <v>41</v>
      </c>
      <c r="D273" t="s">
        <v>39</v>
      </c>
      <c r="E273">
        <v>740.40629999999999</v>
      </c>
      <c r="F273">
        <v>8.732113</v>
      </c>
      <c r="G273">
        <v>3.1710000000000002E-3</v>
      </c>
      <c r="H273">
        <v>10</v>
      </c>
      <c r="I273">
        <v>0.19115699999999999</v>
      </c>
      <c r="J273">
        <v>2.6962E-2</v>
      </c>
    </row>
    <row r="274" spans="1:10">
      <c r="A274" t="s">
        <v>19</v>
      </c>
      <c r="B274">
        <v>35</v>
      </c>
      <c r="C274">
        <v>41</v>
      </c>
      <c r="D274" t="s">
        <v>39</v>
      </c>
      <c r="E274">
        <v>740.40629999999999</v>
      </c>
      <c r="F274">
        <v>8.7348099999999995</v>
      </c>
      <c r="G274">
        <v>5.2329999999999998E-3</v>
      </c>
      <c r="H274">
        <v>30</v>
      </c>
      <c r="I274">
        <v>0.27704699999999999</v>
      </c>
      <c r="J274">
        <v>2.3389E-2</v>
      </c>
    </row>
    <row r="275" spans="1:10">
      <c r="A275" t="s">
        <v>19</v>
      </c>
      <c r="B275">
        <v>35</v>
      </c>
      <c r="C275">
        <v>41</v>
      </c>
      <c r="D275" t="s">
        <v>39</v>
      </c>
      <c r="E275">
        <v>740.40629999999999</v>
      </c>
      <c r="F275">
        <v>8.6979830000000007</v>
      </c>
      <c r="G275">
        <v>7.6049999999999998E-3</v>
      </c>
      <c r="H275">
        <v>100</v>
      </c>
      <c r="I275">
        <v>0.51498999999999995</v>
      </c>
      <c r="J275">
        <v>2.7512999999999999E-2</v>
      </c>
    </row>
    <row r="276" spans="1:10">
      <c r="A276" t="s">
        <v>19</v>
      </c>
      <c r="B276">
        <v>35</v>
      </c>
      <c r="C276">
        <v>41</v>
      </c>
      <c r="D276" t="s">
        <v>39</v>
      </c>
      <c r="E276">
        <v>740.40629999999999</v>
      </c>
      <c r="F276">
        <v>8.6751199999999997</v>
      </c>
      <c r="G276">
        <v>4.3774E-2</v>
      </c>
      <c r="H276" s="21">
        <v>1000</v>
      </c>
      <c r="I276">
        <v>0.88658000000000003</v>
      </c>
      <c r="J276">
        <v>2.1239000000000001E-2</v>
      </c>
    </row>
    <row r="277" spans="1:10">
      <c r="A277" t="s">
        <v>19</v>
      </c>
      <c r="B277">
        <v>35</v>
      </c>
      <c r="C277">
        <v>41</v>
      </c>
      <c r="D277" t="s">
        <v>39</v>
      </c>
      <c r="E277">
        <v>740.40629999999999</v>
      </c>
      <c r="F277">
        <v>8.7295700000000007</v>
      </c>
      <c r="G277">
        <v>4.2040000000000003E-3</v>
      </c>
      <c r="H277" s="21">
        <v>10000</v>
      </c>
      <c r="I277">
        <v>1.375416</v>
      </c>
      <c r="J277">
        <v>2.5016E-2</v>
      </c>
    </row>
    <row r="278" spans="1:10">
      <c r="A278" t="s">
        <v>23</v>
      </c>
      <c r="B278">
        <v>35</v>
      </c>
      <c r="C278">
        <v>41</v>
      </c>
      <c r="D278" t="s">
        <v>39</v>
      </c>
      <c r="E278">
        <v>740.40629999999999</v>
      </c>
      <c r="F278">
        <v>8.6994500000000006</v>
      </c>
      <c r="G278">
        <v>7.0860000000000003E-3</v>
      </c>
      <c r="H278">
        <v>0</v>
      </c>
      <c r="I278">
        <v>0</v>
      </c>
      <c r="J278">
        <v>0</v>
      </c>
    </row>
    <row r="279" spans="1:10">
      <c r="A279" t="s">
        <v>23</v>
      </c>
      <c r="B279">
        <v>35</v>
      </c>
      <c r="C279">
        <v>41</v>
      </c>
      <c r="D279" t="s">
        <v>39</v>
      </c>
      <c r="E279">
        <v>740.40629999999999</v>
      </c>
      <c r="F279">
        <v>8.7300690000000003</v>
      </c>
      <c r="G279">
        <v>6.7580000000000001E-3</v>
      </c>
      <c r="H279">
        <v>10</v>
      </c>
      <c r="I279">
        <v>0.30160199999999998</v>
      </c>
      <c r="J279">
        <v>1.7714000000000001E-2</v>
      </c>
    </row>
    <row r="280" spans="1:10">
      <c r="A280" t="s">
        <v>23</v>
      </c>
      <c r="B280">
        <v>35</v>
      </c>
      <c r="C280">
        <v>41</v>
      </c>
      <c r="D280" t="s">
        <v>39</v>
      </c>
      <c r="E280">
        <v>740.40629999999999</v>
      </c>
      <c r="F280">
        <v>8.7219250000000006</v>
      </c>
      <c r="G280">
        <v>1.6980000000000001E-3</v>
      </c>
      <c r="H280">
        <v>30</v>
      </c>
      <c r="I280">
        <v>0.47450599999999998</v>
      </c>
      <c r="J280">
        <v>2.2987E-2</v>
      </c>
    </row>
    <row r="281" spans="1:10">
      <c r="A281" t="s">
        <v>23</v>
      </c>
      <c r="B281">
        <v>35</v>
      </c>
      <c r="C281">
        <v>41</v>
      </c>
      <c r="D281" t="s">
        <v>39</v>
      </c>
      <c r="E281">
        <v>740.40629999999999</v>
      </c>
      <c r="F281">
        <v>8.6644290000000002</v>
      </c>
      <c r="G281">
        <v>8.0289999999999997E-3</v>
      </c>
      <c r="H281">
        <v>100</v>
      </c>
      <c r="I281">
        <v>0.73507599999999995</v>
      </c>
      <c r="J281">
        <v>2.2419999999999999E-2</v>
      </c>
    </row>
    <row r="282" spans="1:10">
      <c r="A282" t="s">
        <v>23</v>
      </c>
      <c r="B282">
        <v>35</v>
      </c>
      <c r="C282">
        <v>41</v>
      </c>
      <c r="D282" t="s">
        <v>39</v>
      </c>
      <c r="E282">
        <v>740.40629999999999</v>
      </c>
      <c r="F282">
        <v>8.7143080000000008</v>
      </c>
      <c r="G282">
        <v>4.744E-3</v>
      </c>
      <c r="H282" s="21">
        <v>1000</v>
      </c>
      <c r="I282">
        <v>0.97779899999999997</v>
      </c>
      <c r="J282">
        <v>1.5802E-2</v>
      </c>
    </row>
    <row r="283" spans="1:10">
      <c r="A283" t="s">
        <v>23</v>
      </c>
      <c r="B283">
        <v>35</v>
      </c>
      <c r="C283">
        <v>41</v>
      </c>
      <c r="D283" t="s">
        <v>39</v>
      </c>
      <c r="E283">
        <v>740.40629999999999</v>
      </c>
      <c r="F283">
        <v>8.738372</v>
      </c>
      <c r="G283">
        <v>2.7820000000000002E-3</v>
      </c>
      <c r="H283" s="21">
        <v>10000</v>
      </c>
      <c r="I283">
        <v>1.3437209999999999</v>
      </c>
      <c r="J283">
        <v>1.5051E-2</v>
      </c>
    </row>
    <row r="284" spans="1:10">
      <c r="A284" t="s">
        <v>24</v>
      </c>
      <c r="B284">
        <v>35</v>
      </c>
      <c r="C284">
        <v>41</v>
      </c>
      <c r="D284" t="s">
        <v>39</v>
      </c>
      <c r="E284">
        <v>740.40629999999999</v>
      </c>
      <c r="F284">
        <v>8.6990730000000003</v>
      </c>
      <c r="G284">
        <v>6.0000000000000001E-3</v>
      </c>
      <c r="H284">
        <v>0</v>
      </c>
      <c r="I284">
        <v>0</v>
      </c>
      <c r="J284">
        <v>0</v>
      </c>
    </row>
    <row r="285" spans="1:10">
      <c r="A285" t="s">
        <v>24</v>
      </c>
      <c r="B285">
        <v>35</v>
      </c>
      <c r="C285">
        <v>41</v>
      </c>
      <c r="D285" t="s">
        <v>39</v>
      </c>
      <c r="E285">
        <v>740.40629999999999</v>
      </c>
      <c r="F285">
        <v>8.7325990000000004</v>
      </c>
      <c r="G285">
        <v>3.8119999999999999E-3</v>
      </c>
      <c r="H285">
        <v>10</v>
      </c>
      <c r="I285">
        <v>0.110845</v>
      </c>
      <c r="J285">
        <v>8.1469999999999997E-3</v>
      </c>
    </row>
    <row r="286" spans="1:10">
      <c r="A286" t="s">
        <v>24</v>
      </c>
      <c r="B286">
        <v>35</v>
      </c>
      <c r="C286">
        <v>41</v>
      </c>
      <c r="D286" t="s">
        <v>39</v>
      </c>
      <c r="E286">
        <v>740.40629999999999</v>
      </c>
      <c r="F286">
        <v>8.7220750000000002</v>
      </c>
      <c r="G286">
        <v>3.754E-3</v>
      </c>
      <c r="H286">
        <v>30</v>
      </c>
      <c r="I286">
        <v>0.14507800000000001</v>
      </c>
      <c r="J286">
        <v>8.8590000000000006E-3</v>
      </c>
    </row>
    <row r="287" spans="1:10">
      <c r="A287" t="s">
        <v>24</v>
      </c>
      <c r="B287">
        <v>35</v>
      </c>
      <c r="C287">
        <v>41</v>
      </c>
      <c r="D287" t="s">
        <v>39</v>
      </c>
      <c r="E287">
        <v>740.40629999999999</v>
      </c>
      <c r="F287">
        <v>8.6925749999999997</v>
      </c>
      <c r="G287">
        <v>4.8370000000000002E-3</v>
      </c>
      <c r="H287">
        <v>100</v>
      </c>
      <c r="I287">
        <v>0.24266799999999999</v>
      </c>
      <c r="J287">
        <v>9.1750000000000009E-3</v>
      </c>
    </row>
    <row r="288" spans="1:10">
      <c r="A288" t="s">
        <v>24</v>
      </c>
      <c r="B288">
        <v>35</v>
      </c>
      <c r="C288">
        <v>41</v>
      </c>
      <c r="D288" t="s">
        <v>39</v>
      </c>
      <c r="E288">
        <v>740.40629999999999</v>
      </c>
      <c r="F288">
        <v>8.7098049999999994</v>
      </c>
      <c r="G288">
        <v>5.1209999999999997E-3</v>
      </c>
      <c r="H288" s="21">
        <v>1000</v>
      </c>
      <c r="I288">
        <v>0.83258399999999999</v>
      </c>
      <c r="J288">
        <v>8.1169999999999992E-3</v>
      </c>
    </row>
    <row r="289" spans="1:10">
      <c r="A289" t="s">
        <v>24</v>
      </c>
      <c r="B289">
        <v>35</v>
      </c>
      <c r="C289">
        <v>41</v>
      </c>
      <c r="D289" t="s">
        <v>39</v>
      </c>
      <c r="E289">
        <v>740.40629999999999</v>
      </c>
      <c r="F289">
        <v>8.7280280000000001</v>
      </c>
      <c r="G289">
        <v>3.0950000000000001E-3</v>
      </c>
      <c r="H289" s="21">
        <v>10000</v>
      </c>
      <c r="I289">
        <v>1.284983</v>
      </c>
      <c r="J289">
        <v>2.0424000000000001E-2</v>
      </c>
    </row>
    <row r="290" spans="1:10">
      <c r="A290" t="s">
        <v>19</v>
      </c>
      <c r="B290">
        <v>35</v>
      </c>
      <c r="C290">
        <v>42</v>
      </c>
      <c r="D290" t="s">
        <v>40</v>
      </c>
      <c r="E290">
        <v>869.44889999999998</v>
      </c>
      <c r="F290">
        <v>8.5126279999999994</v>
      </c>
      <c r="G290">
        <v>9.6290000000000004E-3</v>
      </c>
      <c r="H290">
        <v>0</v>
      </c>
      <c r="I290">
        <v>0</v>
      </c>
      <c r="J290">
        <v>0</v>
      </c>
    </row>
    <row r="291" spans="1:10">
      <c r="A291" t="s">
        <v>19</v>
      </c>
      <c r="B291">
        <v>35</v>
      </c>
      <c r="C291">
        <v>42</v>
      </c>
      <c r="D291" t="s">
        <v>40</v>
      </c>
      <c r="E291">
        <v>869.44889999999998</v>
      </c>
      <c r="F291">
        <v>8.5559250000000002</v>
      </c>
      <c r="G291">
        <v>7.2999999999999996E-4</v>
      </c>
      <c r="H291">
        <v>10</v>
      </c>
      <c r="I291">
        <v>0.77923600000000004</v>
      </c>
      <c r="J291">
        <v>1.6459999999999999E-2</v>
      </c>
    </row>
    <row r="292" spans="1:10">
      <c r="A292" t="s">
        <v>19</v>
      </c>
      <c r="B292">
        <v>35</v>
      </c>
      <c r="C292">
        <v>42</v>
      </c>
      <c r="D292" t="s">
        <v>40</v>
      </c>
      <c r="E292">
        <v>869.44889999999998</v>
      </c>
      <c r="F292">
        <v>8.5614480000000004</v>
      </c>
      <c r="G292">
        <v>7.1269999999999997E-3</v>
      </c>
      <c r="H292">
        <v>30</v>
      </c>
      <c r="I292">
        <v>0.849495</v>
      </c>
      <c r="J292">
        <v>1.5311E-2</v>
      </c>
    </row>
    <row r="293" spans="1:10">
      <c r="A293" t="s">
        <v>19</v>
      </c>
      <c r="B293">
        <v>35</v>
      </c>
      <c r="C293">
        <v>42</v>
      </c>
      <c r="D293" t="s">
        <v>40</v>
      </c>
      <c r="E293">
        <v>869.44889999999998</v>
      </c>
      <c r="F293">
        <v>8.5194530000000004</v>
      </c>
      <c r="G293">
        <v>9.5209999999999999E-3</v>
      </c>
      <c r="H293">
        <v>100</v>
      </c>
      <c r="I293">
        <v>1.099556</v>
      </c>
      <c r="J293">
        <v>1.9172000000000002E-2</v>
      </c>
    </row>
    <row r="294" spans="1:10">
      <c r="A294" t="s">
        <v>19</v>
      </c>
      <c r="B294">
        <v>35</v>
      </c>
      <c r="C294">
        <v>42</v>
      </c>
      <c r="D294" t="s">
        <v>40</v>
      </c>
      <c r="E294">
        <v>869.44889999999998</v>
      </c>
      <c r="F294">
        <v>8.5034050000000008</v>
      </c>
      <c r="G294">
        <v>3.9697000000000003E-2</v>
      </c>
      <c r="H294" s="21">
        <v>1000</v>
      </c>
      <c r="I294">
        <v>1.471878</v>
      </c>
      <c r="J294">
        <v>2.1656000000000002E-2</v>
      </c>
    </row>
    <row r="295" spans="1:10">
      <c r="A295" t="s">
        <v>19</v>
      </c>
      <c r="B295">
        <v>35</v>
      </c>
      <c r="C295">
        <v>42</v>
      </c>
      <c r="D295" t="s">
        <v>40</v>
      </c>
      <c r="E295">
        <v>869.44889999999998</v>
      </c>
      <c r="F295">
        <v>8.5585730000000009</v>
      </c>
      <c r="G295">
        <v>4.6210000000000001E-3</v>
      </c>
      <c r="H295" s="21">
        <v>10000</v>
      </c>
      <c r="I295">
        <v>1.9557580000000001</v>
      </c>
      <c r="J295">
        <v>3.8586000000000002E-2</v>
      </c>
    </row>
    <row r="296" spans="1:10">
      <c r="A296" t="s">
        <v>23</v>
      </c>
      <c r="B296">
        <v>35</v>
      </c>
      <c r="C296">
        <v>42</v>
      </c>
      <c r="D296" t="s">
        <v>40</v>
      </c>
      <c r="E296">
        <v>869.44889999999998</v>
      </c>
      <c r="F296">
        <v>8.5253840000000007</v>
      </c>
      <c r="G296">
        <v>1.2207000000000001E-2</v>
      </c>
      <c r="H296">
        <v>0</v>
      </c>
      <c r="I296">
        <v>0</v>
      </c>
      <c r="J296">
        <v>0</v>
      </c>
    </row>
    <row r="297" spans="1:10">
      <c r="A297" t="s">
        <v>23</v>
      </c>
      <c r="B297">
        <v>35</v>
      </c>
      <c r="C297">
        <v>42</v>
      </c>
      <c r="D297" t="s">
        <v>40</v>
      </c>
      <c r="E297">
        <v>869.44889999999998</v>
      </c>
      <c r="F297">
        <v>8.5554030000000001</v>
      </c>
      <c r="G297">
        <v>8.3260000000000001E-3</v>
      </c>
      <c r="H297">
        <v>10</v>
      </c>
      <c r="I297">
        <v>0.91812300000000002</v>
      </c>
      <c r="J297">
        <v>2.0514000000000001E-2</v>
      </c>
    </row>
    <row r="298" spans="1:10">
      <c r="A298" t="s">
        <v>23</v>
      </c>
      <c r="B298">
        <v>35</v>
      </c>
      <c r="C298">
        <v>42</v>
      </c>
      <c r="D298" t="s">
        <v>40</v>
      </c>
      <c r="E298">
        <v>869.44889999999998</v>
      </c>
      <c r="F298">
        <v>8.5494850000000007</v>
      </c>
      <c r="G298">
        <v>1.0690000000000001E-3</v>
      </c>
      <c r="H298">
        <v>30</v>
      </c>
      <c r="I298">
        <v>1.0745640000000001</v>
      </c>
      <c r="J298">
        <v>1.9439000000000001E-2</v>
      </c>
    </row>
    <row r="299" spans="1:10">
      <c r="A299" t="s">
        <v>23</v>
      </c>
      <c r="B299">
        <v>35</v>
      </c>
      <c r="C299">
        <v>42</v>
      </c>
      <c r="D299" t="s">
        <v>40</v>
      </c>
      <c r="E299">
        <v>869.44889999999998</v>
      </c>
      <c r="F299">
        <v>8.4860000000000007</v>
      </c>
      <c r="G299">
        <v>6.2370000000000004E-3</v>
      </c>
      <c r="H299">
        <v>100</v>
      </c>
      <c r="I299">
        <v>1.327685</v>
      </c>
      <c r="J299">
        <v>2.3587E-2</v>
      </c>
    </row>
    <row r="300" spans="1:10">
      <c r="A300" t="s">
        <v>23</v>
      </c>
      <c r="B300">
        <v>35</v>
      </c>
      <c r="C300">
        <v>42</v>
      </c>
      <c r="D300" t="s">
        <v>40</v>
      </c>
      <c r="E300">
        <v>869.44889999999998</v>
      </c>
      <c r="F300">
        <v>8.538494</v>
      </c>
      <c r="G300">
        <v>6.8840000000000004E-3</v>
      </c>
      <c r="H300" s="21">
        <v>1000</v>
      </c>
      <c r="I300">
        <v>1.5890869999999999</v>
      </c>
      <c r="J300">
        <v>1.8613000000000001E-2</v>
      </c>
    </row>
    <row r="301" spans="1:10">
      <c r="A301" t="s">
        <v>23</v>
      </c>
      <c r="B301">
        <v>35</v>
      </c>
      <c r="C301">
        <v>42</v>
      </c>
      <c r="D301" t="s">
        <v>40</v>
      </c>
      <c r="E301">
        <v>869.44889999999998</v>
      </c>
      <c r="F301">
        <v>8.568562</v>
      </c>
      <c r="G301">
        <v>2.8609999999999998E-3</v>
      </c>
      <c r="H301" s="21">
        <v>10000</v>
      </c>
      <c r="I301">
        <v>1.9557450000000001</v>
      </c>
      <c r="J301">
        <v>1.7250999999999999E-2</v>
      </c>
    </row>
    <row r="302" spans="1:10">
      <c r="A302" t="s">
        <v>24</v>
      </c>
      <c r="B302">
        <v>35</v>
      </c>
      <c r="C302">
        <v>42</v>
      </c>
      <c r="D302" t="s">
        <v>40</v>
      </c>
      <c r="E302">
        <v>869.44889999999998</v>
      </c>
      <c r="F302">
        <v>8.5253180000000004</v>
      </c>
      <c r="G302">
        <v>7.7130000000000002E-3</v>
      </c>
      <c r="H302">
        <v>0</v>
      </c>
      <c r="I302">
        <v>0</v>
      </c>
      <c r="J302">
        <v>0</v>
      </c>
    </row>
    <row r="303" spans="1:10">
      <c r="A303" t="s">
        <v>24</v>
      </c>
      <c r="B303">
        <v>35</v>
      </c>
      <c r="C303">
        <v>42</v>
      </c>
      <c r="D303" t="s">
        <v>40</v>
      </c>
      <c r="E303">
        <v>869.44889999999998</v>
      </c>
      <c r="F303">
        <v>8.5585550000000001</v>
      </c>
      <c r="G303">
        <v>3.8730000000000001E-3</v>
      </c>
      <c r="H303">
        <v>10</v>
      </c>
      <c r="I303">
        <v>0.68274000000000001</v>
      </c>
      <c r="J303">
        <v>1.5391999999999999E-2</v>
      </c>
    </row>
    <row r="304" spans="1:10">
      <c r="A304" t="s">
        <v>24</v>
      </c>
      <c r="B304">
        <v>35</v>
      </c>
      <c r="C304">
        <v>42</v>
      </c>
      <c r="D304" t="s">
        <v>40</v>
      </c>
      <c r="E304">
        <v>869.44889999999998</v>
      </c>
      <c r="F304">
        <v>8.5475999999999992</v>
      </c>
      <c r="G304">
        <v>5.6350000000000003E-3</v>
      </c>
      <c r="H304">
        <v>30</v>
      </c>
      <c r="I304">
        <v>0.70875299999999997</v>
      </c>
      <c r="J304">
        <v>3.2166E-2</v>
      </c>
    </row>
    <row r="305" spans="1:10">
      <c r="A305" t="s">
        <v>24</v>
      </c>
      <c r="B305">
        <v>35</v>
      </c>
      <c r="C305">
        <v>42</v>
      </c>
      <c r="D305" t="s">
        <v>40</v>
      </c>
      <c r="E305">
        <v>869.44889999999998</v>
      </c>
      <c r="F305">
        <v>8.5132340000000006</v>
      </c>
      <c r="G305">
        <v>6.6210000000000001E-3</v>
      </c>
      <c r="H305">
        <v>100</v>
      </c>
      <c r="I305">
        <v>0.82345699999999999</v>
      </c>
      <c r="J305">
        <v>8.9020000000000002E-3</v>
      </c>
    </row>
    <row r="306" spans="1:10">
      <c r="A306" t="s">
        <v>24</v>
      </c>
      <c r="B306">
        <v>35</v>
      </c>
      <c r="C306">
        <v>42</v>
      </c>
      <c r="D306" t="s">
        <v>40</v>
      </c>
      <c r="E306">
        <v>869.44889999999998</v>
      </c>
      <c r="F306">
        <v>8.5332830000000008</v>
      </c>
      <c r="G306">
        <v>5.6480000000000002E-3</v>
      </c>
      <c r="H306" s="21">
        <v>1000</v>
      </c>
      <c r="I306">
        <v>1.3954249999999999</v>
      </c>
      <c r="J306">
        <v>1.5502E-2</v>
      </c>
    </row>
    <row r="307" spans="1:10">
      <c r="A307" t="s">
        <v>24</v>
      </c>
      <c r="B307">
        <v>35</v>
      </c>
      <c r="C307">
        <v>42</v>
      </c>
      <c r="D307" t="s">
        <v>40</v>
      </c>
      <c r="E307">
        <v>869.44889999999998</v>
      </c>
      <c r="F307">
        <v>8.5570699999999995</v>
      </c>
      <c r="G307">
        <v>3.9639999999999996E-3</v>
      </c>
      <c r="H307" s="21">
        <v>10000</v>
      </c>
      <c r="I307">
        <v>1.8890020000000001</v>
      </c>
      <c r="J307">
        <v>1.7523E-2</v>
      </c>
    </row>
    <row r="308" spans="1:10">
      <c r="A308" t="s">
        <v>19</v>
      </c>
      <c r="B308">
        <v>35</v>
      </c>
      <c r="C308">
        <v>51</v>
      </c>
      <c r="D308" t="s">
        <v>41</v>
      </c>
      <c r="E308">
        <v>1910.0031999999999</v>
      </c>
      <c r="F308">
        <v>9.2935359999999996</v>
      </c>
      <c r="G308">
        <v>4.8129999999999996E-3</v>
      </c>
      <c r="H308">
        <v>0</v>
      </c>
      <c r="I308">
        <v>0</v>
      </c>
      <c r="J308">
        <v>0</v>
      </c>
    </row>
    <row r="309" spans="1:10">
      <c r="A309" t="s">
        <v>19</v>
      </c>
      <c r="B309">
        <v>35</v>
      </c>
      <c r="C309">
        <v>51</v>
      </c>
      <c r="D309" t="s">
        <v>41</v>
      </c>
      <c r="E309">
        <v>1910.0031999999999</v>
      </c>
      <c r="F309">
        <v>9.3417980000000007</v>
      </c>
      <c r="G309">
        <v>1.4610000000000001E-3</v>
      </c>
      <c r="H309">
        <v>10</v>
      </c>
      <c r="I309">
        <v>3.58853</v>
      </c>
      <c r="J309">
        <v>2.4223999999999999E-2</v>
      </c>
    </row>
    <row r="310" spans="1:10">
      <c r="A310" t="s">
        <v>19</v>
      </c>
      <c r="B310">
        <v>35</v>
      </c>
      <c r="C310">
        <v>51</v>
      </c>
      <c r="D310" t="s">
        <v>41</v>
      </c>
      <c r="E310">
        <v>1910.0031999999999</v>
      </c>
      <c r="F310">
        <v>9.343159</v>
      </c>
      <c r="G310">
        <v>9.1610000000000007E-3</v>
      </c>
      <c r="H310">
        <v>30</v>
      </c>
      <c r="I310">
        <v>3.6608049999999999</v>
      </c>
      <c r="J310">
        <v>3.4674000000000003E-2</v>
      </c>
    </row>
    <row r="311" spans="1:10">
      <c r="A311" t="s">
        <v>19</v>
      </c>
      <c r="B311">
        <v>35</v>
      </c>
      <c r="C311">
        <v>51</v>
      </c>
      <c r="D311" t="s">
        <v>41</v>
      </c>
      <c r="E311">
        <v>1910.0031999999999</v>
      </c>
      <c r="F311">
        <v>9.296208</v>
      </c>
      <c r="G311">
        <v>1.6834999999999999E-2</v>
      </c>
      <c r="H311">
        <v>100</v>
      </c>
      <c r="I311">
        <v>3.9230999999999998</v>
      </c>
      <c r="J311">
        <v>4.6674E-2</v>
      </c>
    </row>
    <row r="312" spans="1:10">
      <c r="A312" t="s">
        <v>19</v>
      </c>
      <c r="B312">
        <v>35</v>
      </c>
      <c r="C312">
        <v>51</v>
      </c>
      <c r="D312" t="s">
        <v>41</v>
      </c>
      <c r="E312">
        <v>1910.0031999999999</v>
      </c>
      <c r="F312">
        <v>9.2729409999999994</v>
      </c>
      <c r="G312">
        <v>3.0615E-2</v>
      </c>
      <c r="H312" s="21">
        <v>1000</v>
      </c>
      <c r="I312">
        <v>4.7228349999999999</v>
      </c>
      <c r="J312">
        <v>0.105098</v>
      </c>
    </row>
    <row r="313" spans="1:10">
      <c r="A313" t="s">
        <v>19</v>
      </c>
      <c r="B313">
        <v>35</v>
      </c>
      <c r="C313">
        <v>51</v>
      </c>
      <c r="D313" t="s">
        <v>41</v>
      </c>
      <c r="E313">
        <v>1910.0031999999999</v>
      </c>
      <c r="F313">
        <v>9.3312840000000001</v>
      </c>
      <c r="G313">
        <v>6.8339999999999998E-3</v>
      </c>
      <c r="H313" s="21">
        <v>10000</v>
      </c>
      <c r="I313">
        <v>5.5500340000000001</v>
      </c>
      <c r="J313">
        <v>9.3544000000000002E-2</v>
      </c>
    </row>
    <row r="314" spans="1:10">
      <c r="A314" t="s">
        <v>23</v>
      </c>
      <c r="B314">
        <v>35</v>
      </c>
      <c r="C314">
        <v>51</v>
      </c>
      <c r="D314" t="s">
        <v>41</v>
      </c>
      <c r="E314">
        <v>1910.0031999999999</v>
      </c>
      <c r="F314">
        <v>9.3002310000000001</v>
      </c>
      <c r="G314">
        <v>5.1159999999999999E-3</v>
      </c>
      <c r="H314">
        <v>0</v>
      </c>
      <c r="I314">
        <v>0</v>
      </c>
      <c r="J314">
        <v>0</v>
      </c>
    </row>
    <row r="315" spans="1:10">
      <c r="A315" t="s">
        <v>23</v>
      </c>
      <c r="B315">
        <v>35</v>
      </c>
      <c r="C315">
        <v>51</v>
      </c>
      <c r="D315" t="s">
        <v>41</v>
      </c>
      <c r="E315">
        <v>1910.0031999999999</v>
      </c>
      <c r="F315">
        <v>9.3319069999999993</v>
      </c>
      <c r="G315">
        <v>1.1453E-2</v>
      </c>
      <c r="H315">
        <v>10</v>
      </c>
      <c r="I315">
        <v>3.7145609999999998</v>
      </c>
      <c r="J315">
        <v>6.5595000000000001E-2</v>
      </c>
    </row>
    <row r="316" spans="1:10">
      <c r="A316" t="s">
        <v>23</v>
      </c>
      <c r="B316">
        <v>35</v>
      </c>
      <c r="C316">
        <v>51</v>
      </c>
      <c r="D316" t="s">
        <v>41</v>
      </c>
      <c r="E316">
        <v>1910.0031999999999</v>
      </c>
      <c r="F316">
        <v>9.318892</v>
      </c>
      <c r="G316">
        <v>4.9129999999999998E-3</v>
      </c>
      <c r="H316">
        <v>30</v>
      </c>
      <c r="I316">
        <v>3.877211</v>
      </c>
      <c r="J316">
        <v>6.1122999999999997E-2</v>
      </c>
    </row>
    <row r="317" spans="1:10">
      <c r="A317" t="s">
        <v>23</v>
      </c>
      <c r="B317">
        <v>35</v>
      </c>
      <c r="C317">
        <v>51</v>
      </c>
      <c r="D317" t="s">
        <v>41</v>
      </c>
      <c r="E317">
        <v>1910.0031999999999</v>
      </c>
      <c r="F317">
        <v>9.2640499999999992</v>
      </c>
      <c r="G317">
        <v>7.3210000000000003E-3</v>
      </c>
      <c r="H317">
        <v>100</v>
      </c>
      <c r="I317">
        <v>4.1385199999999998</v>
      </c>
      <c r="J317">
        <v>3.0634999999999999E-2</v>
      </c>
    </row>
    <row r="318" spans="1:10">
      <c r="A318" t="s">
        <v>23</v>
      </c>
      <c r="B318">
        <v>35</v>
      </c>
      <c r="C318">
        <v>51</v>
      </c>
      <c r="D318" t="s">
        <v>41</v>
      </c>
      <c r="E318">
        <v>1910.0031999999999</v>
      </c>
      <c r="F318">
        <v>9.3033339999999995</v>
      </c>
      <c r="G318">
        <v>7.0679999999999996E-3</v>
      </c>
      <c r="H318" s="21">
        <v>1000</v>
      </c>
      <c r="I318">
        <v>4.7494480000000001</v>
      </c>
      <c r="J318">
        <v>7.8365000000000004E-2</v>
      </c>
    </row>
    <row r="319" spans="1:10">
      <c r="A319" t="s">
        <v>23</v>
      </c>
      <c r="B319">
        <v>35</v>
      </c>
      <c r="C319">
        <v>51</v>
      </c>
      <c r="D319" t="s">
        <v>41</v>
      </c>
      <c r="E319">
        <v>1910.0031999999999</v>
      </c>
      <c r="F319">
        <v>9.3459099999999999</v>
      </c>
      <c r="G319">
        <v>4.365E-3</v>
      </c>
      <c r="H319" s="21">
        <v>10000</v>
      </c>
      <c r="I319">
        <v>5.365354</v>
      </c>
      <c r="J319">
        <v>3.2598000000000002E-2</v>
      </c>
    </row>
    <row r="320" spans="1:10">
      <c r="A320" t="s">
        <v>24</v>
      </c>
      <c r="B320">
        <v>35</v>
      </c>
      <c r="C320">
        <v>51</v>
      </c>
      <c r="D320" t="s">
        <v>41</v>
      </c>
      <c r="E320">
        <v>1910.0031999999999</v>
      </c>
      <c r="F320">
        <v>9.2994260000000004</v>
      </c>
      <c r="G320">
        <v>5.7980000000000002E-3</v>
      </c>
      <c r="H320">
        <v>0</v>
      </c>
      <c r="I320">
        <v>0</v>
      </c>
      <c r="J320">
        <v>0</v>
      </c>
    </row>
    <row r="321" spans="1:10">
      <c r="A321" t="s">
        <v>24</v>
      </c>
      <c r="B321">
        <v>35</v>
      </c>
      <c r="C321">
        <v>51</v>
      </c>
      <c r="D321" t="s">
        <v>41</v>
      </c>
      <c r="E321">
        <v>1910.0031999999999</v>
      </c>
      <c r="F321">
        <v>9.3358779999999992</v>
      </c>
      <c r="G321">
        <v>5.7580000000000001E-3</v>
      </c>
      <c r="H321">
        <v>10</v>
      </c>
      <c r="I321">
        <v>3.3968479999999999</v>
      </c>
      <c r="J321">
        <v>3.9129999999999998E-2</v>
      </c>
    </row>
    <row r="322" spans="1:10">
      <c r="A322" t="s">
        <v>24</v>
      </c>
      <c r="B322">
        <v>35</v>
      </c>
      <c r="C322">
        <v>51</v>
      </c>
      <c r="D322" t="s">
        <v>41</v>
      </c>
      <c r="E322">
        <v>1910.0031999999999</v>
      </c>
      <c r="F322">
        <v>9.3266609999999996</v>
      </c>
      <c r="G322">
        <v>1.0865E-2</v>
      </c>
      <c r="H322">
        <v>30</v>
      </c>
      <c r="I322">
        <v>3.3993039999999999</v>
      </c>
      <c r="J322">
        <v>6.9470000000000004E-2</v>
      </c>
    </row>
    <row r="323" spans="1:10">
      <c r="A323" t="s">
        <v>24</v>
      </c>
      <c r="B323">
        <v>35</v>
      </c>
      <c r="C323">
        <v>51</v>
      </c>
      <c r="D323" t="s">
        <v>41</v>
      </c>
      <c r="E323">
        <v>1910.0031999999999</v>
      </c>
      <c r="F323">
        <v>9.2840389999999999</v>
      </c>
      <c r="G323">
        <v>6.8989999999999998E-3</v>
      </c>
      <c r="H323">
        <v>100</v>
      </c>
      <c r="I323">
        <v>3.4087010000000002</v>
      </c>
      <c r="J323">
        <v>1.4636E-2</v>
      </c>
    </row>
    <row r="324" spans="1:10">
      <c r="A324" t="s">
        <v>24</v>
      </c>
      <c r="B324">
        <v>35</v>
      </c>
      <c r="C324">
        <v>51</v>
      </c>
      <c r="D324" t="s">
        <v>41</v>
      </c>
      <c r="E324">
        <v>1910.0031999999999</v>
      </c>
      <c r="F324">
        <v>9.3012750000000004</v>
      </c>
      <c r="G324">
        <v>1.2078999999999999E-2</v>
      </c>
      <c r="H324" s="21">
        <v>1000</v>
      </c>
      <c r="I324">
        <v>4.2858239999999999</v>
      </c>
      <c r="J324">
        <v>3.5242999999999997E-2</v>
      </c>
    </row>
    <row r="325" spans="1:10">
      <c r="A325" t="s">
        <v>24</v>
      </c>
      <c r="B325">
        <v>35</v>
      </c>
      <c r="C325">
        <v>51</v>
      </c>
      <c r="D325" t="s">
        <v>41</v>
      </c>
      <c r="E325">
        <v>1910.0031999999999</v>
      </c>
      <c r="F325">
        <v>9.3276900000000005</v>
      </c>
      <c r="G325">
        <v>7.1760000000000001E-3</v>
      </c>
      <c r="H325" s="21">
        <v>10000</v>
      </c>
      <c r="I325">
        <v>5.5638719999999999</v>
      </c>
      <c r="J325">
        <v>6.0708999999999999E-2</v>
      </c>
    </row>
    <row r="326" spans="1:10">
      <c r="A326" t="s">
        <v>19</v>
      </c>
      <c r="B326">
        <v>38</v>
      </c>
      <c r="C326">
        <v>54</v>
      </c>
      <c r="D326" t="s">
        <v>42</v>
      </c>
      <c r="E326">
        <v>1925.9729</v>
      </c>
      <c r="F326">
        <v>8.2190670000000008</v>
      </c>
      <c r="G326">
        <v>6.8820000000000001E-3</v>
      </c>
      <c r="H326">
        <v>0</v>
      </c>
      <c r="I326">
        <v>0</v>
      </c>
      <c r="J326">
        <v>0</v>
      </c>
    </row>
    <row r="327" spans="1:10">
      <c r="A327" t="s">
        <v>19</v>
      </c>
      <c r="B327">
        <v>38</v>
      </c>
      <c r="C327">
        <v>54</v>
      </c>
      <c r="D327" t="s">
        <v>42</v>
      </c>
      <c r="E327">
        <v>1925.9729</v>
      </c>
      <c r="F327">
        <v>8.2522169999999999</v>
      </c>
      <c r="G327">
        <v>1.9610000000000001E-3</v>
      </c>
      <c r="H327">
        <v>10</v>
      </c>
      <c r="I327">
        <v>3.660399</v>
      </c>
      <c r="J327">
        <v>4.4911E-2</v>
      </c>
    </row>
    <row r="328" spans="1:10">
      <c r="A328" t="s">
        <v>19</v>
      </c>
      <c r="B328">
        <v>38</v>
      </c>
      <c r="C328">
        <v>54</v>
      </c>
      <c r="D328" t="s">
        <v>42</v>
      </c>
      <c r="E328">
        <v>1925.9729</v>
      </c>
      <c r="F328">
        <v>8.2568059999999992</v>
      </c>
      <c r="G328">
        <v>4.9129999999999998E-3</v>
      </c>
      <c r="H328">
        <v>30</v>
      </c>
      <c r="I328">
        <v>3.7451850000000002</v>
      </c>
      <c r="J328">
        <v>1.8710000000000001E-2</v>
      </c>
    </row>
    <row r="329" spans="1:10">
      <c r="A329" t="s">
        <v>19</v>
      </c>
      <c r="B329">
        <v>38</v>
      </c>
      <c r="C329">
        <v>54</v>
      </c>
      <c r="D329" t="s">
        <v>42</v>
      </c>
      <c r="E329">
        <v>1925.9729</v>
      </c>
      <c r="F329">
        <v>8.2148950000000003</v>
      </c>
      <c r="G329">
        <v>9.11E-3</v>
      </c>
      <c r="H329">
        <v>100</v>
      </c>
      <c r="I329">
        <v>4.157413</v>
      </c>
      <c r="J329">
        <v>6.9400000000000003E-2</v>
      </c>
    </row>
    <row r="330" spans="1:10">
      <c r="A330" t="s">
        <v>19</v>
      </c>
      <c r="B330">
        <v>38</v>
      </c>
      <c r="C330">
        <v>54</v>
      </c>
      <c r="D330" t="s">
        <v>42</v>
      </c>
      <c r="E330">
        <v>1925.9729</v>
      </c>
      <c r="F330">
        <v>8.1974309999999999</v>
      </c>
      <c r="G330">
        <v>3.2705999999999999E-2</v>
      </c>
      <c r="H330" s="21">
        <v>1000</v>
      </c>
      <c r="I330">
        <v>5.546818</v>
      </c>
      <c r="J330">
        <v>0.13364300000000001</v>
      </c>
    </row>
    <row r="331" spans="1:10">
      <c r="A331" t="s">
        <v>19</v>
      </c>
      <c r="B331">
        <v>38</v>
      </c>
      <c r="C331">
        <v>54</v>
      </c>
      <c r="D331" t="s">
        <v>42</v>
      </c>
      <c r="E331">
        <v>1925.9729</v>
      </c>
      <c r="F331">
        <v>8.2491920000000007</v>
      </c>
      <c r="G331">
        <v>5.6839999999999998E-3</v>
      </c>
      <c r="H331" s="21">
        <v>10000</v>
      </c>
      <c r="I331">
        <v>7.45953</v>
      </c>
      <c r="J331">
        <v>0.157193</v>
      </c>
    </row>
    <row r="332" spans="1:10">
      <c r="A332" t="s">
        <v>23</v>
      </c>
      <c r="B332">
        <v>38</v>
      </c>
      <c r="C332">
        <v>54</v>
      </c>
      <c r="D332" t="s">
        <v>42</v>
      </c>
      <c r="E332">
        <v>1925.9729</v>
      </c>
      <c r="F332">
        <v>8.2275069999999992</v>
      </c>
      <c r="G332">
        <v>8.4499999999999992E-3</v>
      </c>
      <c r="H332">
        <v>0</v>
      </c>
      <c r="I332">
        <v>0</v>
      </c>
      <c r="J332">
        <v>0</v>
      </c>
    </row>
    <row r="333" spans="1:10">
      <c r="A333" t="s">
        <v>23</v>
      </c>
      <c r="B333">
        <v>38</v>
      </c>
      <c r="C333">
        <v>54</v>
      </c>
      <c r="D333" t="s">
        <v>42</v>
      </c>
      <c r="E333">
        <v>1925.9729</v>
      </c>
      <c r="F333">
        <v>8.2511530000000004</v>
      </c>
      <c r="G333">
        <v>8.0770000000000008E-3</v>
      </c>
      <c r="H333">
        <v>10</v>
      </c>
      <c r="I333">
        <v>3.8275260000000002</v>
      </c>
      <c r="J333">
        <v>0.104145</v>
      </c>
    </row>
    <row r="334" spans="1:10">
      <c r="A334" t="s">
        <v>23</v>
      </c>
      <c r="B334">
        <v>38</v>
      </c>
      <c r="C334">
        <v>54</v>
      </c>
      <c r="D334" t="s">
        <v>42</v>
      </c>
      <c r="E334">
        <v>1925.9729</v>
      </c>
      <c r="F334">
        <v>8.2421520000000008</v>
      </c>
      <c r="G334">
        <v>9.1299999999999997E-4</v>
      </c>
      <c r="H334">
        <v>30</v>
      </c>
      <c r="I334">
        <v>4.0485309999999997</v>
      </c>
      <c r="J334">
        <v>6.4147999999999997E-2</v>
      </c>
    </row>
    <row r="335" spans="1:10">
      <c r="A335" t="s">
        <v>23</v>
      </c>
      <c r="B335">
        <v>38</v>
      </c>
      <c r="C335">
        <v>54</v>
      </c>
      <c r="D335" t="s">
        <v>42</v>
      </c>
      <c r="E335">
        <v>1925.9729</v>
      </c>
      <c r="F335">
        <v>8.1869460000000007</v>
      </c>
      <c r="G335">
        <v>4.6759999999999996E-3</v>
      </c>
      <c r="H335">
        <v>100</v>
      </c>
      <c r="I335">
        <v>4.392684</v>
      </c>
      <c r="J335">
        <v>8.6455000000000004E-2</v>
      </c>
    </row>
    <row r="336" spans="1:10">
      <c r="A336" t="s">
        <v>23</v>
      </c>
      <c r="B336">
        <v>38</v>
      </c>
      <c r="C336">
        <v>54</v>
      </c>
      <c r="D336" t="s">
        <v>42</v>
      </c>
      <c r="E336">
        <v>1925.9729</v>
      </c>
      <c r="F336">
        <v>8.2311910000000008</v>
      </c>
      <c r="G336">
        <v>3.522E-3</v>
      </c>
      <c r="H336" s="21">
        <v>1000</v>
      </c>
      <c r="I336">
        <v>5.5229410000000003</v>
      </c>
      <c r="J336">
        <v>0.110245</v>
      </c>
    </row>
    <row r="337" spans="1:10">
      <c r="A337" t="s">
        <v>23</v>
      </c>
      <c r="B337">
        <v>38</v>
      </c>
      <c r="C337">
        <v>54</v>
      </c>
      <c r="D337" t="s">
        <v>42</v>
      </c>
      <c r="E337">
        <v>1925.9729</v>
      </c>
      <c r="F337">
        <v>8.2611480000000004</v>
      </c>
      <c r="G337">
        <v>3.3649999999999999E-3</v>
      </c>
      <c r="H337" s="21">
        <v>10000</v>
      </c>
      <c r="I337">
        <v>6.9938250000000002</v>
      </c>
      <c r="J337">
        <v>4.4712000000000002E-2</v>
      </c>
    </row>
    <row r="338" spans="1:10">
      <c r="A338" t="s">
        <v>24</v>
      </c>
      <c r="B338">
        <v>38</v>
      </c>
      <c r="C338">
        <v>54</v>
      </c>
      <c r="D338" t="s">
        <v>42</v>
      </c>
      <c r="E338">
        <v>1925.9729</v>
      </c>
      <c r="F338">
        <v>8.2256940000000007</v>
      </c>
      <c r="G338">
        <v>5.6499999999999996E-3</v>
      </c>
      <c r="H338">
        <v>0</v>
      </c>
      <c r="I338">
        <v>0</v>
      </c>
      <c r="J338">
        <v>0</v>
      </c>
    </row>
    <row r="339" spans="1:10">
      <c r="A339" t="s">
        <v>24</v>
      </c>
      <c r="B339">
        <v>38</v>
      </c>
      <c r="C339">
        <v>54</v>
      </c>
      <c r="D339" t="s">
        <v>42</v>
      </c>
      <c r="E339">
        <v>1925.9729</v>
      </c>
      <c r="F339">
        <v>8.2521629999999995</v>
      </c>
      <c r="G339">
        <v>2.1749999999999999E-3</v>
      </c>
      <c r="H339">
        <v>10</v>
      </c>
      <c r="I339">
        <v>3.4161570000000001</v>
      </c>
      <c r="J339">
        <v>2.5045000000000001E-2</v>
      </c>
    </row>
    <row r="340" spans="1:10">
      <c r="A340" t="s">
        <v>24</v>
      </c>
      <c r="B340">
        <v>38</v>
      </c>
      <c r="C340">
        <v>54</v>
      </c>
      <c r="D340" t="s">
        <v>42</v>
      </c>
      <c r="E340">
        <v>1925.9729</v>
      </c>
      <c r="F340">
        <v>8.2442049999999991</v>
      </c>
      <c r="G340">
        <v>6.9069999999999999E-3</v>
      </c>
      <c r="H340">
        <v>30</v>
      </c>
      <c r="I340">
        <v>3.560899</v>
      </c>
      <c r="J340">
        <v>0.121179</v>
      </c>
    </row>
    <row r="341" spans="1:10">
      <c r="A341" t="s">
        <v>24</v>
      </c>
      <c r="B341">
        <v>38</v>
      </c>
      <c r="C341">
        <v>54</v>
      </c>
      <c r="D341" t="s">
        <v>42</v>
      </c>
      <c r="E341">
        <v>1925.9729</v>
      </c>
      <c r="F341">
        <v>8.2081929999999996</v>
      </c>
      <c r="G341">
        <v>7.1050000000000002E-3</v>
      </c>
      <c r="H341">
        <v>100</v>
      </c>
      <c r="I341">
        <v>3.7069869999999998</v>
      </c>
      <c r="J341">
        <v>8.9885000000000007E-2</v>
      </c>
    </row>
    <row r="342" spans="1:10">
      <c r="A342" t="s">
        <v>24</v>
      </c>
      <c r="B342">
        <v>38</v>
      </c>
      <c r="C342">
        <v>54</v>
      </c>
      <c r="D342" t="s">
        <v>42</v>
      </c>
      <c r="E342">
        <v>1925.9729</v>
      </c>
      <c r="F342">
        <v>8.2290690000000009</v>
      </c>
      <c r="G342">
        <v>6.2049999999999996E-3</v>
      </c>
      <c r="H342" s="21">
        <v>1000</v>
      </c>
      <c r="I342">
        <v>5.2935470000000002</v>
      </c>
      <c r="J342">
        <v>0.13483600000000001</v>
      </c>
    </row>
    <row r="343" spans="1:10">
      <c r="A343" t="s">
        <v>24</v>
      </c>
      <c r="B343">
        <v>38</v>
      </c>
      <c r="C343">
        <v>54</v>
      </c>
      <c r="D343" t="s">
        <v>42</v>
      </c>
      <c r="E343">
        <v>1925.9729</v>
      </c>
      <c r="F343">
        <v>8.2491939999999992</v>
      </c>
      <c r="G343">
        <v>4.4400000000000004E-3</v>
      </c>
      <c r="H343" s="21">
        <v>10000</v>
      </c>
      <c r="I343">
        <v>7.4559870000000004</v>
      </c>
      <c r="J343">
        <v>0.15269099999999999</v>
      </c>
    </row>
    <row r="344" spans="1:10">
      <c r="A344" t="s">
        <v>19</v>
      </c>
      <c r="B344">
        <v>42</v>
      </c>
      <c r="C344">
        <v>52</v>
      </c>
      <c r="D344" t="s">
        <v>43</v>
      </c>
      <c r="E344">
        <v>1258.644</v>
      </c>
      <c r="F344">
        <v>8.1836470000000006</v>
      </c>
      <c r="G344">
        <v>1.0081E-2</v>
      </c>
      <c r="H344">
        <v>0</v>
      </c>
      <c r="I344">
        <v>0</v>
      </c>
      <c r="J344">
        <v>0</v>
      </c>
    </row>
    <row r="345" spans="1:10">
      <c r="A345" t="s">
        <v>19</v>
      </c>
      <c r="B345">
        <v>42</v>
      </c>
      <c r="C345">
        <v>52</v>
      </c>
      <c r="D345" t="s">
        <v>43</v>
      </c>
      <c r="E345">
        <v>1258.644</v>
      </c>
      <c r="F345">
        <v>8.2249300000000005</v>
      </c>
      <c r="G345">
        <v>2.173E-3</v>
      </c>
      <c r="H345">
        <v>10</v>
      </c>
      <c r="I345">
        <v>1.775541</v>
      </c>
      <c r="J345">
        <v>2.3264E-2</v>
      </c>
    </row>
    <row r="346" spans="1:10">
      <c r="A346" t="s">
        <v>19</v>
      </c>
      <c r="B346">
        <v>42</v>
      </c>
      <c r="C346">
        <v>52</v>
      </c>
      <c r="D346" t="s">
        <v>43</v>
      </c>
      <c r="E346">
        <v>1258.644</v>
      </c>
      <c r="F346">
        <v>8.2291190000000007</v>
      </c>
      <c r="G346">
        <v>4.5360000000000001E-3</v>
      </c>
      <c r="H346">
        <v>30</v>
      </c>
      <c r="I346">
        <v>1.80324</v>
      </c>
      <c r="J346">
        <v>4.3161999999999999E-2</v>
      </c>
    </row>
    <row r="347" spans="1:10">
      <c r="A347" t="s">
        <v>19</v>
      </c>
      <c r="B347">
        <v>42</v>
      </c>
      <c r="C347">
        <v>52</v>
      </c>
      <c r="D347" t="s">
        <v>43</v>
      </c>
      <c r="E347">
        <v>1258.644</v>
      </c>
      <c r="F347">
        <v>8.1853879999999997</v>
      </c>
      <c r="G347">
        <v>9.5160000000000002E-3</v>
      </c>
      <c r="H347">
        <v>100</v>
      </c>
      <c r="I347">
        <v>1.9109</v>
      </c>
      <c r="J347">
        <v>3.5131999999999997E-2</v>
      </c>
    </row>
    <row r="348" spans="1:10">
      <c r="A348" t="s">
        <v>19</v>
      </c>
      <c r="B348">
        <v>42</v>
      </c>
      <c r="C348">
        <v>52</v>
      </c>
      <c r="D348" t="s">
        <v>43</v>
      </c>
      <c r="E348">
        <v>1258.644</v>
      </c>
      <c r="F348">
        <v>8.1640809999999995</v>
      </c>
      <c r="G348">
        <v>3.6771999999999999E-2</v>
      </c>
      <c r="H348" s="21">
        <v>1000</v>
      </c>
      <c r="I348">
        <v>2.386361</v>
      </c>
      <c r="J348">
        <v>6.4457E-2</v>
      </c>
    </row>
    <row r="349" spans="1:10">
      <c r="A349" t="s">
        <v>19</v>
      </c>
      <c r="B349">
        <v>42</v>
      </c>
      <c r="C349">
        <v>52</v>
      </c>
      <c r="D349" t="s">
        <v>43</v>
      </c>
      <c r="E349">
        <v>1258.644</v>
      </c>
      <c r="F349">
        <v>8.2205589999999997</v>
      </c>
      <c r="G349">
        <v>4.9849999999999998E-3</v>
      </c>
      <c r="H349" s="21">
        <v>10000</v>
      </c>
      <c r="I349">
        <v>3.1679979999999999</v>
      </c>
      <c r="J349">
        <v>8.0347000000000002E-2</v>
      </c>
    </row>
    <row r="350" spans="1:10">
      <c r="A350" t="s">
        <v>23</v>
      </c>
      <c r="B350">
        <v>42</v>
      </c>
      <c r="C350">
        <v>52</v>
      </c>
      <c r="D350" t="s">
        <v>43</v>
      </c>
      <c r="E350">
        <v>1258.644</v>
      </c>
      <c r="F350">
        <v>8.1932670000000005</v>
      </c>
      <c r="G350">
        <v>9.4070000000000004E-3</v>
      </c>
      <c r="H350">
        <v>0</v>
      </c>
      <c r="I350">
        <v>0</v>
      </c>
      <c r="J350">
        <v>0</v>
      </c>
    </row>
    <row r="351" spans="1:10">
      <c r="A351" t="s">
        <v>23</v>
      </c>
      <c r="B351">
        <v>42</v>
      </c>
      <c r="C351">
        <v>52</v>
      </c>
      <c r="D351" t="s">
        <v>43</v>
      </c>
      <c r="E351">
        <v>1258.644</v>
      </c>
      <c r="F351">
        <v>8.223706</v>
      </c>
      <c r="G351">
        <v>7.2459999999999998E-3</v>
      </c>
      <c r="H351">
        <v>10</v>
      </c>
      <c r="I351">
        <v>1.7480279999999999</v>
      </c>
      <c r="J351">
        <v>3.6422000000000003E-2</v>
      </c>
    </row>
    <row r="352" spans="1:10">
      <c r="A352" t="s">
        <v>23</v>
      </c>
      <c r="B352">
        <v>42</v>
      </c>
      <c r="C352">
        <v>52</v>
      </c>
      <c r="D352" t="s">
        <v>43</v>
      </c>
      <c r="E352">
        <v>1258.644</v>
      </c>
      <c r="F352">
        <v>8.2151449999999997</v>
      </c>
      <c r="G352">
        <v>1.57E-3</v>
      </c>
      <c r="H352">
        <v>30</v>
      </c>
      <c r="I352">
        <v>1.822943</v>
      </c>
      <c r="J352">
        <v>2.1354999999999999E-2</v>
      </c>
    </row>
    <row r="353" spans="1:10">
      <c r="A353" t="s">
        <v>23</v>
      </c>
      <c r="B353">
        <v>42</v>
      </c>
      <c r="C353">
        <v>52</v>
      </c>
      <c r="D353" t="s">
        <v>43</v>
      </c>
      <c r="E353">
        <v>1258.644</v>
      </c>
      <c r="F353">
        <v>8.1575760000000006</v>
      </c>
      <c r="G353">
        <v>4.483E-3</v>
      </c>
      <c r="H353">
        <v>100</v>
      </c>
      <c r="I353">
        <v>1.945932</v>
      </c>
      <c r="J353">
        <v>4.3978999999999997E-2</v>
      </c>
    </row>
    <row r="354" spans="1:10">
      <c r="A354" t="s">
        <v>23</v>
      </c>
      <c r="B354">
        <v>42</v>
      </c>
      <c r="C354">
        <v>52</v>
      </c>
      <c r="D354" t="s">
        <v>43</v>
      </c>
      <c r="E354">
        <v>1258.644</v>
      </c>
      <c r="F354">
        <v>8.201022</v>
      </c>
      <c r="G354">
        <v>3.7929999999999999E-3</v>
      </c>
      <c r="H354" s="21">
        <v>1000</v>
      </c>
      <c r="I354">
        <v>2.3544960000000001</v>
      </c>
      <c r="J354">
        <v>5.7359E-2</v>
      </c>
    </row>
    <row r="355" spans="1:10">
      <c r="A355" t="s">
        <v>23</v>
      </c>
      <c r="B355">
        <v>42</v>
      </c>
      <c r="C355">
        <v>52</v>
      </c>
      <c r="D355" t="s">
        <v>43</v>
      </c>
      <c r="E355">
        <v>1258.644</v>
      </c>
      <c r="F355">
        <v>8.230817</v>
      </c>
      <c r="G355">
        <v>2.9120000000000001E-3</v>
      </c>
      <c r="H355" s="21">
        <v>10000</v>
      </c>
      <c r="I355">
        <v>2.865739</v>
      </c>
      <c r="J355">
        <v>2.8171999999999999E-2</v>
      </c>
    </row>
    <row r="356" spans="1:10">
      <c r="A356" t="s">
        <v>24</v>
      </c>
      <c r="B356">
        <v>42</v>
      </c>
      <c r="C356">
        <v>52</v>
      </c>
      <c r="D356" t="s">
        <v>43</v>
      </c>
      <c r="E356">
        <v>1258.644</v>
      </c>
      <c r="F356">
        <v>8.1949229999999993</v>
      </c>
      <c r="G356">
        <v>6.3860000000000002E-3</v>
      </c>
      <c r="H356">
        <v>0</v>
      </c>
      <c r="I356">
        <v>0</v>
      </c>
      <c r="J356">
        <v>0</v>
      </c>
    </row>
    <row r="357" spans="1:10">
      <c r="A357" t="s">
        <v>24</v>
      </c>
      <c r="B357">
        <v>42</v>
      </c>
      <c r="C357">
        <v>52</v>
      </c>
      <c r="D357" t="s">
        <v>43</v>
      </c>
      <c r="E357">
        <v>1258.644</v>
      </c>
      <c r="F357">
        <v>8.2254170000000002</v>
      </c>
      <c r="G357">
        <v>2.0230000000000001E-3</v>
      </c>
      <c r="H357">
        <v>10</v>
      </c>
      <c r="I357">
        <v>1.676696</v>
      </c>
      <c r="J357">
        <v>2.3883000000000001E-2</v>
      </c>
    </row>
    <row r="358" spans="1:10">
      <c r="A358" t="s">
        <v>24</v>
      </c>
      <c r="B358">
        <v>42</v>
      </c>
      <c r="C358">
        <v>52</v>
      </c>
      <c r="D358" t="s">
        <v>43</v>
      </c>
      <c r="E358">
        <v>1258.644</v>
      </c>
      <c r="F358">
        <v>8.214988</v>
      </c>
      <c r="G358">
        <v>6.489E-3</v>
      </c>
      <c r="H358">
        <v>30</v>
      </c>
      <c r="I358">
        <v>1.7222</v>
      </c>
      <c r="J358">
        <v>4.7155000000000002E-2</v>
      </c>
    </row>
    <row r="359" spans="1:10">
      <c r="A359" t="s">
        <v>24</v>
      </c>
      <c r="B359">
        <v>42</v>
      </c>
      <c r="C359">
        <v>52</v>
      </c>
      <c r="D359" t="s">
        <v>43</v>
      </c>
      <c r="E359">
        <v>1258.644</v>
      </c>
      <c r="F359">
        <v>8.1784280000000003</v>
      </c>
      <c r="G359">
        <v>7.8910000000000004E-3</v>
      </c>
      <c r="H359">
        <v>100</v>
      </c>
      <c r="I359">
        <v>1.727185</v>
      </c>
      <c r="J359">
        <v>4.0576000000000001E-2</v>
      </c>
    </row>
    <row r="360" spans="1:10">
      <c r="A360" t="s">
        <v>24</v>
      </c>
      <c r="B360">
        <v>42</v>
      </c>
      <c r="C360">
        <v>52</v>
      </c>
      <c r="D360" t="s">
        <v>43</v>
      </c>
      <c r="E360">
        <v>1258.644</v>
      </c>
      <c r="F360">
        <v>8.1959490000000006</v>
      </c>
      <c r="G360">
        <v>6.5209999999999999E-3</v>
      </c>
      <c r="H360" s="21">
        <v>1000</v>
      </c>
      <c r="I360">
        <v>2.201155</v>
      </c>
      <c r="J360">
        <v>6.2825000000000006E-2</v>
      </c>
    </row>
    <row r="361" spans="1:10">
      <c r="A361" t="s">
        <v>24</v>
      </c>
      <c r="B361">
        <v>42</v>
      </c>
      <c r="C361">
        <v>52</v>
      </c>
      <c r="D361" t="s">
        <v>43</v>
      </c>
      <c r="E361">
        <v>1258.644</v>
      </c>
      <c r="F361">
        <v>8.2170649999999998</v>
      </c>
      <c r="G361">
        <v>4.2700000000000004E-3</v>
      </c>
      <c r="H361" s="21">
        <v>10000</v>
      </c>
      <c r="I361">
        <v>3.1781959999999998</v>
      </c>
      <c r="J361">
        <v>7.0035E-2</v>
      </c>
    </row>
    <row r="362" spans="1:10">
      <c r="A362" t="s">
        <v>19</v>
      </c>
      <c r="B362">
        <v>42</v>
      </c>
      <c r="C362">
        <v>54</v>
      </c>
      <c r="D362" t="s">
        <v>44</v>
      </c>
      <c r="E362">
        <v>1543.7876999999999</v>
      </c>
      <c r="F362">
        <v>7.6524039999999998</v>
      </c>
      <c r="G362">
        <v>6.7199999999999996E-4</v>
      </c>
      <c r="H362">
        <v>0</v>
      </c>
      <c r="I362">
        <v>0</v>
      </c>
      <c r="J362">
        <v>0</v>
      </c>
    </row>
    <row r="363" spans="1:10">
      <c r="A363" t="s">
        <v>19</v>
      </c>
      <c r="B363">
        <v>42</v>
      </c>
      <c r="C363">
        <v>54</v>
      </c>
      <c r="D363" t="s">
        <v>44</v>
      </c>
      <c r="E363">
        <v>1543.7876999999999</v>
      </c>
      <c r="F363">
        <v>7.695786</v>
      </c>
      <c r="G363">
        <v>3.8210000000000002E-3</v>
      </c>
      <c r="H363">
        <v>10</v>
      </c>
      <c r="I363">
        <v>1.769209</v>
      </c>
      <c r="J363">
        <v>3.0074E-2</v>
      </c>
    </row>
    <row r="364" spans="1:10">
      <c r="A364" t="s">
        <v>19</v>
      </c>
      <c r="B364">
        <v>42</v>
      </c>
      <c r="C364">
        <v>54</v>
      </c>
      <c r="D364" t="s">
        <v>44</v>
      </c>
      <c r="E364">
        <v>1543.7876999999999</v>
      </c>
      <c r="F364">
        <v>7.7020499999999998</v>
      </c>
      <c r="G364">
        <v>5.9940000000000002E-3</v>
      </c>
      <c r="H364">
        <v>30</v>
      </c>
      <c r="I364">
        <v>1.7978350000000001</v>
      </c>
      <c r="J364">
        <v>2.8213999999999999E-2</v>
      </c>
    </row>
    <row r="365" spans="1:10">
      <c r="A365" t="s">
        <v>19</v>
      </c>
      <c r="B365">
        <v>42</v>
      </c>
      <c r="C365">
        <v>54</v>
      </c>
      <c r="D365" t="s">
        <v>44</v>
      </c>
      <c r="E365">
        <v>1543.7876999999999</v>
      </c>
      <c r="F365">
        <v>7.661905</v>
      </c>
      <c r="G365">
        <v>6.4920000000000004E-3</v>
      </c>
      <c r="H365">
        <v>100</v>
      </c>
      <c r="I365">
        <v>1.9114059999999999</v>
      </c>
      <c r="J365">
        <v>3.669E-2</v>
      </c>
    </row>
    <row r="366" spans="1:10">
      <c r="A366" t="s">
        <v>19</v>
      </c>
      <c r="B366">
        <v>42</v>
      </c>
      <c r="C366">
        <v>54</v>
      </c>
      <c r="D366" t="s">
        <v>44</v>
      </c>
      <c r="E366">
        <v>1543.7876999999999</v>
      </c>
      <c r="F366">
        <v>7.6366110000000003</v>
      </c>
      <c r="G366">
        <v>3.0846999999999999E-2</v>
      </c>
      <c r="H366" s="21">
        <v>1000</v>
      </c>
      <c r="I366">
        <v>2.7956370000000001</v>
      </c>
      <c r="J366">
        <v>7.6305999999999999E-2</v>
      </c>
    </row>
    <row r="367" spans="1:10">
      <c r="A367" t="s">
        <v>19</v>
      </c>
      <c r="B367">
        <v>42</v>
      </c>
      <c r="C367">
        <v>54</v>
      </c>
      <c r="D367" t="s">
        <v>44</v>
      </c>
      <c r="E367">
        <v>1543.7876999999999</v>
      </c>
      <c r="F367">
        <v>7.6960009999999999</v>
      </c>
      <c r="G367">
        <v>6.0439999999999999E-3</v>
      </c>
      <c r="H367" s="21">
        <v>10000</v>
      </c>
      <c r="I367">
        <v>4.2111150000000004</v>
      </c>
      <c r="J367">
        <v>4.8244000000000002E-2</v>
      </c>
    </row>
    <row r="368" spans="1:10">
      <c r="A368" t="s">
        <v>23</v>
      </c>
      <c r="B368">
        <v>42</v>
      </c>
      <c r="C368">
        <v>54</v>
      </c>
      <c r="D368" t="s">
        <v>44</v>
      </c>
      <c r="E368">
        <v>1543.7876999999999</v>
      </c>
      <c r="F368">
        <v>7.6559080000000002</v>
      </c>
      <c r="G368">
        <v>5.4939999999999998E-3</v>
      </c>
      <c r="H368">
        <v>0</v>
      </c>
      <c r="I368">
        <v>0</v>
      </c>
      <c r="J368">
        <v>0</v>
      </c>
    </row>
    <row r="369" spans="1:10">
      <c r="A369" t="s">
        <v>23</v>
      </c>
      <c r="B369">
        <v>42</v>
      </c>
      <c r="C369">
        <v>54</v>
      </c>
      <c r="D369" t="s">
        <v>44</v>
      </c>
      <c r="E369">
        <v>1543.7876999999999</v>
      </c>
      <c r="F369">
        <v>7.6939909999999996</v>
      </c>
      <c r="G369">
        <v>5.934E-3</v>
      </c>
      <c r="H369">
        <v>10</v>
      </c>
      <c r="I369">
        <v>1.7388520000000001</v>
      </c>
      <c r="J369">
        <v>2.9672E-2</v>
      </c>
    </row>
    <row r="370" spans="1:10">
      <c r="A370" t="s">
        <v>23</v>
      </c>
      <c r="B370">
        <v>42</v>
      </c>
      <c r="C370">
        <v>54</v>
      </c>
      <c r="D370" t="s">
        <v>44</v>
      </c>
      <c r="E370">
        <v>1543.7876999999999</v>
      </c>
      <c r="F370">
        <v>7.6871470000000004</v>
      </c>
      <c r="G370">
        <v>1.9139999999999999E-3</v>
      </c>
      <c r="H370">
        <v>30</v>
      </c>
      <c r="I370">
        <v>1.7937460000000001</v>
      </c>
      <c r="J370">
        <v>3.1843999999999997E-2</v>
      </c>
    </row>
    <row r="371" spans="1:10">
      <c r="A371" t="s">
        <v>23</v>
      </c>
      <c r="B371">
        <v>42</v>
      </c>
      <c r="C371">
        <v>54</v>
      </c>
      <c r="D371" t="s">
        <v>44</v>
      </c>
      <c r="E371">
        <v>1543.7876999999999</v>
      </c>
      <c r="F371">
        <v>7.6337809999999999</v>
      </c>
      <c r="G371">
        <v>3.8630000000000001E-3</v>
      </c>
      <c r="H371">
        <v>100</v>
      </c>
      <c r="I371">
        <v>1.88151</v>
      </c>
      <c r="J371">
        <v>6.8988999999999995E-2</v>
      </c>
    </row>
    <row r="372" spans="1:10">
      <c r="A372" t="s">
        <v>23</v>
      </c>
      <c r="B372">
        <v>42</v>
      </c>
      <c r="C372">
        <v>54</v>
      </c>
      <c r="D372" t="s">
        <v>44</v>
      </c>
      <c r="E372">
        <v>1543.7876999999999</v>
      </c>
      <c r="F372">
        <v>7.6729459999999996</v>
      </c>
      <c r="G372">
        <v>3.7859999999999999E-3</v>
      </c>
      <c r="H372" s="21">
        <v>1000</v>
      </c>
      <c r="I372">
        <v>2.689635</v>
      </c>
      <c r="J372">
        <v>4.5322000000000001E-2</v>
      </c>
    </row>
    <row r="373" spans="1:10">
      <c r="A373" t="s">
        <v>23</v>
      </c>
      <c r="B373">
        <v>42</v>
      </c>
      <c r="C373">
        <v>54</v>
      </c>
      <c r="D373" t="s">
        <v>44</v>
      </c>
      <c r="E373">
        <v>1543.7876999999999</v>
      </c>
      <c r="F373">
        <v>7.7054619999999998</v>
      </c>
      <c r="G373">
        <v>4.3290000000000004E-3</v>
      </c>
      <c r="H373" s="21">
        <v>10000</v>
      </c>
      <c r="I373">
        <v>3.7871049999999999</v>
      </c>
      <c r="J373">
        <v>2.2504E-2</v>
      </c>
    </row>
    <row r="374" spans="1:10">
      <c r="A374" t="s">
        <v>24</v>
      </c>
      <c r="B374">
        <v>42</v>
      </c>
      <c r="C374">
        <v>54</v>
      </c>
      <c r="D374" t="s">
        <v>44</v>
      </c>
      <c r="E374">
        <v>1543.7876999999999</v>
      </c>
      <c r="F374">
        <v>7.6584479999999999</v>
      </c>
      <c r="G374">
        <v>4.7670000000000004E-3</v>
      </c>
      <c r="H374">
        <v>0</v>
      </c>
      <c r="I374">
        <v>0</v>
      </c>
      <c r="J374">
        <v>0</v>
      </c>
    </row>
    <row r="375" spans="1:10">
      <c r="A375" t="s">
        <v>24</v>
      </c>
      <c r="B375">
        <v>42</v>
      </c>
      <c r="C375">
        <v>54</v>
      </c>
      <c r="D375" t="s">
        <v>44</v>
      </c>
      <c r="E375">
        <v>1543.7876999999999</v>
      </c>
      <c r="F375">
        <v>7.6992390000000004</v>
      </c>
      <c r="G375">
        <v>2.7729999999999999E-3</v>
      </c>
      <c r="H375">
        <v>10</v>
      </c>
      <c r="I375">
        <v>1.655899</v>
      </c>
      <c r="J375">
        <v>2.8081999999999999E-2</v>
      </c>
    </row>
    <row r="376" spans="1:10">
      <c r="A376" t="s">
        <v>24</v>
      </c>
      <c r="B376">
        <v>42</v>
      </c>
      <c r="C376">
        <v>54</v>
      </c>
      <c r="D376" t="s">
        <v>44</v>
      </c>
      <c r="E376">
        <v>1543.7876999999999</v>
      </c>
      <c r="F376">
        <v>7.6916380000000002</v>
      </c>
      <c r="G376">
        <v>2.2360000000000001E-3</v>
      </c>
      <c r="H376">
        <v>30</v>
      </c>
      <c r="I376">
        <v>1.705819</v>
      </c>
      <c r="J376">
        <v>5.1915999999999997E-2</v>
      </c>
    </row>
    <row r="377" spans="1:10">
      <c r="A377" t="s">
        <v>24</v>
      </c>
      <c r="B377">
        <v>42</v>
      </c>
      <c r="C377">
        <v>54</v>
      </c>
      <c r="D377" t="s">
        <v>44</v>
      </c>
      <c r="E377">
        <v>1543.7876999999999</v>
      </c>
      <c r="F377">
        <v>7.6486539999999996</v>
      </c>
      <c r="G377">
        <v>9.9869999999999994E-3</v>
      </c>
      <c r="H377">
        <v>100</v>
      </c>
      <c r="I377">
        <v>1.7897829999999999</v>
      </c>
      <c r="J377">
        <v>3.0173999999999999E-2</v>
      </c>
    </row>
    <row r="378" spans="1:10">
      <c r="A378" t="s">
        <v>24</v>
      </c>
      <c r="B378">
        <v>42</v>
      </c>
      <c r="C378">
        <v>54</v>
      </c>
      <c r="D378" t="s">
        <v>44</v>
      </c>
      <c r="E378">
        <v>1543.7876999999999</v>
      </c>
      <c r="F378">
        <v>7.6664279999999998</v>
      </c>
      <c r="G378">
        <v>4.9659999999999999E-3</v>
      </c>
      <c r="H378" s="21">
        <v>1000</v>
      </c>
      <c r="I378">
        <v>2.748005</v>
      </c>
      <c r="J378">
        <v>3.7724000000000001E-2</v>
      </c>
    </row>
    <row r="379" spans="1:10">
      <c r="A379" t="s">
        <v>24</v>
      </c>
      <c r="B379">
        <v>42</v>
      </c>
      <c r="C379">
        <v>54</v>
      </c>
      <c r="D379" t="s">
        <v>44</v>
      </c>
      <c r="E379">
        <v>1543.7876999999999</v>
      </c>
      <c r="F379">
        <v>7.688002</v>
      </c>
      <c r="G379">
        <v>4.2900000000000004E-3</v>
      </c>
      <c r="H379" s="21">
        <v>10000</v>
      </c>
      <c r="I379">
        <v>4.1733029999999998</v>
      </c>
      <c r="J379">
        <v>8.6552000000000004E-2</v>
      </c>
    </row>
    <row r="380" spans="1:10">
      <c r="A380" t="s">
        <v>19</v>
      </c>
      <c r="B380">
        <v>43</v>
      </c>
      <c r="C380">
        <v>54</v>
      </c>
      <c r="D380" t="s">
        <v>45</v>
      </c>
      <c r="E380">
        <v>1414.7450999999999</v>
      </c>
      <c r="F380">
        <v>7.418774</v>
      </c>
      <c r="G380">
        <v>5.3449999999999999E-3</v>
      </c>
      <c r="H380">
        <v>0</v>
      </c>
      <c r="I380">
        <v>0</v>
      </c>
      <c r="J380">
        <v>0</v>
      </c>
    </row>
    <row r="381" spans="1:10">
      <c r="A381" t="s">
        <v>19</v>
      </c>
      <c r="B381">
        <v>43</v>
      </c>
      <c r="C381">
        <v>54</v>
      </c>
      <c r="D381" t="s">
        <v>45</v>
      </c>
      <c r="E381">
        <v>1414.7450999999999</v>
      </c>
      <c r="F381">
        <v>7.4561479999999998</v>
      </c>
      <c r="G381">
        <v>1.6080000000000001E-3</v>
      </c>
      <c r="H381">
        <v>10</v>
      </c>
      <c r="I381">
        <v>1.1871959999999999</v>
      </c>
      <c r="J381">
        <v>2.2415000000000001E-2</v>
      </c>
    </row>
    <row r="382" spans="1:10">
      <c r="A382" t="s">
        <v>19</v>
      </c>
      <c r="B382">
        <v>43</v>
      </c>
      <c r="C382">
        <v>54</v>
      </c>
      <c r="D382" t="s">
        <v>45</v>
      </c>
      <c r="E382">
        <v>1414.7450999999999</v>
      </c>
      <c r="F382">
        <v>7.4543809999999997</v>
      </c>
      <c r="G382">
        <v>5.5319999999999996E-3</v>
      </c>
      <c r="H382">
        <v>30</v>
      </c>
      <c r="I382">
        <v>1.267919</v>
      </c>
      <c r="J382">
        <v>3.2035000000000001E-2</v>
      </c>
    </row>
    <row r="383" spans="1:10">
      <c r="A383" t="s">
        <v>19</v>
      </c>
      <c r="B383">
        <v>43</v>
      </c>
      <c r="C383">
        <v>54</v>
      </c>
      <c r="D383" t="s">
        <v>45</v>
      </c>
      <c r="E383">
        <v>1414.7450999999999</v>
      </c>
      <c r="F383">
        <v>7.4096500000000001</v>
      </c>
      <c r="G383">
        <v>6.6429999999999996E-3</v>
      </c>
      <c r="H383">
        <v>100</v>
      </c>
      <c r="I383">
        <v>1.368206</v>
      </c>
      <c r="J383">
        <v>2.0334000000000001E-2</v>
      </c>
    </row>
    <row r="384" spans="1:10">
      <c r="A384" t="s">
        <v>19</v>
      </c>
      <c r="B384">
        <v>43</v>
      </c>
      <c r="C384">
        <v>54</v>
      </c>
      <c r="D384" t="s">
        <v>45</v>
      </c>
      <c r="E384">
        <v>1414.7450999999999</v>
      </c>
      <c r="F384">
        <v>7.4011630000000004</v>
      </c>
      <c r="G384">
        <v>2.8409E-2</v>
      </c>
      <c r="H384" s="21">
        <v>1000</v>
      </c>
      <c r="I384">
        <v>2.3931550000000001</v>
      </c>
      <c r="J384">
        <v>7.5500999999999999E-2</v>
      </c>
    </row>
    <row r="385" spans="1:10">
      <c r="A385" t="s">
        <v>19</v>
      </c>
      <c r="B385">
        <v>43</v>
      </c>
      <c r="C385">
        <v>54</v>
      </c>
      <c r="D385" t="s">
        <v>45</v>
      </c>
      <c r="E385">
        <v>1414.7450999999999</v>
      </c>
      <c r="F385">
        <v>7.4576979999999997</v>
      </c>
      <c r="G385">
        <v>4.862E-3</v>
      </c>
      <c r="H385" s="21">
        <v>10000</v>
      </c>
      <c r="I385">
        <v>3.8770449999999999</v>
      </c>
      <c r="J385">
        <v>5.1652000000000003E-2</v>
      </c>
    </row>
    <row r="386" spans="1:10">
      <c r="A386" t="s">
        <v>23</v>
      </c>
      <c r="B386">
        <v>43</v>
      </c>
      <c r="C386">
        <v>54</v>
      </c>
      <c r="D386" t="s">
        <v>45</v>
      </c>
      <c r="E386">
        <v>1414.7450999999999</v>
      </c>
      <c r="F386">
        <v>7.4210430000000001</v>
      </c>
      <c r="G386">
        <v>1.3025E-2</v>
      </c>
      <c r="H386">
        <v>0</v>
      </c>
      <c r="I386">
        <v>0</v>
      </c>
      <c r="J386">
        <v>0</v>
      </c>
    </row>
    <row r="387" spans="1:10">
      <c r="A387" t="s">
        <v>23</v>
      </c>
      <c r="B387">
        <v>43</v>
      </c>
      <c r="C387">
        <v>54</v>
      </c>
      <c r="D387" t="s">
        <v>45</v>
      </c>
      <c r="E387">
        <v>1414.7450999999999</v>
      </c>
      <c r="F387">
        <v>7.4557929999999999</v>
      </c>
      <c r="G387">
        <v>6.8539999999999998E-3</v>
      </c>
      <c r="H387">
        <v>10</v>
      </c>
      <c r="I387">
        <v>1.2050240000000001</v>
      </c>
      <c r="J387">
        <v>3.3454999999999999E-2</v>
      </c>
    </row>
    <row r="388" spans="1:10">
      <c r="A388" t="s">
        <v>23</v>
      </c>
      <c r="B388">
        <v>43</v>
      </c>
      <c r="C388">
        <v>54</v>
      </c>
      <c r="D388" t="s">
        <v>45</v>
      </c>
      <c r="E388">
        <v>1414.7450999999999</v>
      </c>
      <c r="F388">
        <v>7.4400120000000003</v>
      </c>
      <c r="G388">
        <v>2.591E-3</v>
      </c>
      <c r="H388">
        <v>30</v>
      </c>
      <c r="I388">
        <v>1.3254889999999999</v>
      </c>
      <c r="J388">
        <v>2.0528000000000001E-2</v>
      </c>
    </row>
    <row r="389" spans="1:10">
      <c r="A389" t="s">
        <v>23</v>
      </c>
      <c r="B389">
        <v>43</v>
      </c>
      <c r="C389">
        <v>54</v>
      </c>
      <c r="D389" t="s">
        <v>45</v>
      </c>
      <c r="E389">
        <v>1414.7450999999999</v>
      </c>
      <c r="F389">
        <v>7.3899650000000001</v>
      </c>
      <c r="G389">
        <v>3.0730000000000002E-3</v>
      </c>
      <c r="H389">
        <v>100</v>
      </c>
      <c r="I389">
        <v>1.429209</v>
      </c>
      <c r="J389">
        <v>6.5098000000000003E-2</v>
      </c>
    </row>
    <row r="390" spans="1:10">
      <c r="A390" t="s">
        <v>23</v>
      </c>
      <c r="B390">
        <v>43</v>
      </c>
      <c r="C390">
        <v>54</v>
      </c>
      <c r="D390" t="s">
        <v>45</v>
      </c>
      <c r="E390">
        <v>1414.7450999999999</v>
      </c>
      <c r="F390">
        <v>7.4407050000000003</v>
      </c>
      <c r="G390">
        <v>1.438E-3</v>
      </c>
      <c r="H390" s="21">
        <v>1000</v>
      </c>
      <c r="I390">
        <v>2.3761489999999998</v>
      </c>
      <c r="J390">
        <v>5.2127E-2</v>
      </c>
    </row>
    <row r="391" spans="1:10">
      <c r="A391" t="s">
        <v>23</v>
      </c>
      <c r="B391">
        <v>43</v>
      </c>
      <c r="C391">
        <v>54</v>
      </c>
      <c r="D391" t="s">
        <v>45</v>
      </c>
      <c r="E391">
        <v>1414.7450999999999</v>
      </c>
      <c r="F391">
        <v>7.4669590000000001</v>
      </c>
      <c r="G391">
        <v>2.6080000000000001E-3</v>
      </c>
      <c r="H391" s="21">
        <v>10000</v>
      </c>
      <c r="I391">
        <v>3.5107840000000001</v>
      </c>
      <c r="J391">
        <v>3.0110000000000001E-2</v>
      </c>
    </row>
    <row r="392" spans="1:10">
      <c r="A392" t="s">
        <v>24</v>
      </c>
      <c r="B392">
        <v>43</v>
      </c>
      <c r="C392">
        <v>54</v>
      </c>
      <c r="D392" t="s">
        <v>45</v>
      </c>
      <c r="E392">
        <v>1414.7450999999999</v>
      </c>
      <c r="F392">
        <v>7.4270120000000004</v>
      </c>
      <c r="G392">
        <v>3.8800000000000002E-3</v>
      </c>
      <c r="H392">
        <v>0</v>
      </c>
      <c r="I392">
        <v>0</v>
      </c>
      <c r="J392">
        <v>0</v>
      </c>
    </row>
    <row r="393" spans="1:10">
      <c r="A393" t="s">
        <v>24</v>
      </c>
      <c r="B393">
        <v>43</v>
      </c>
      <c r="C393">
        <v>54</v>
      </c>
      <c r="D393" t="s">
        <v>45</v>
      </c>
      <c r="E393">
        <v>1414.7450999999999</v>
      </c>
      <c r="F393">
        <v>7.4615270000000002</v>
      </c>
      <c r="G393">
        <v>1.7780000000000001E-3</v>
      </c>
      <c r="H393">
        <v>10</v>
      </c>
      <c r="I393">
        <v>1.14255</v>
      </c>
      <c r="J393">
        <v>2.7727000000000002E-2</v>
      </c>
    </row>
    <row r="394" spans="1:10">
      <c r="A394" t="s">
        <v>24</v>
      </c>
      <c r="B394">
        <v>43</v>
      </c>
      <c r="C394">
        <v>54</v>
      </c>
      <c r="D394" t="s">
        <v>45</v>
      </c>
      <c r="E394">
        <v>1414.7450999999999</v>
      </c>
      <c r="F394">
        <v>7.4462919999999997</v>
      </c>
      <c r="G394">
        <v>4.3689999999999996E-3</v>
      </c>
      <c r="H394">
        <v>30</v>
      </c>
      <c r="I394">
        <v>1.2411270000000001</v>
      </c>
      <c r="J394">
        <v>4.1305000000000001E-2</v>
      </c>
    </row>
    <row r="395" spans="1:10">
      <c r="A395" t="s">
        <v>24</v>
      </c>
      <c r="B395">
        <v>43</v>
      </c>
      <c r="C395">
        <v>54</v>
      </c>
      <c r="D395" t="s">
        <v>45</v>
      </c>
      <c r="E395">
        <v>1414.7450999999999</v>
      </c>
      <c r="F395">
        <v>7.4076769999999996</v>
      </c>
      <c r="G395">
        <v>8.8999999999999999E-3</v>
      </c>
      <c r="H395">
        <v>100</v>
      </c>
      <c r="I395">
        <v>1.342978</v>
      </c>
      <c r="J395">
        <v>2.4244999999999999E-2</v>
      </c>
    </row>
    <row r="396" spans="1:10">
      <c r="A396" t="s">
        <v>24</v>
      </c>
      <c r="B396">
        <v>43</v>
      </c>
      <c r="C396">
        <v>54</v>
      </c>
      <c r="D396" t="s">
        <v>45</v>
      </c>
      <c r="E396">
        <v>1414.7450999999999</v>
      </c>
      <c r="F396">
        <v>7.4336200000000003</v>
      </c>
      <c r="G396">
        <v>5.3699999999999998E-3</v>
      </c>
      <c r="H396" s="21">
        <v>1000</v>
      </c>
      <c r="I396">
        <v>2.34335</v>
      </c>
      <c r="J396">
        <v>3.8901999999999999E-2</v>
      </c>
    </row>
    <row r="397" spans="1:10">
      <c r="A397" t="s">
        <v>24</v>
      </c>
      <c r="B397">
        <v>43</v>
      </c>
      <c r="C397">
        <v>54</v>
      </c>
      <c r="D397" t="s">
        <v>45</v>
      </c>
      <c r="E397">
        <v>1414.7450999999999</v>
      </c>
      <c r="F397">
        <v>7.4522620000000002</v>
      </c>
      <c r="G397">
        <v>4.4409999999999996E-3</v>
      </c>
      <c r="H397" s="21">
        <v>10000</v>
      </c>
      <c r="I397">
        <v>3.9103089999999998</v>
      </c>
      <c r="J397">
        <v>8.3353999999999998E-2</v>
      </c>
    </row>
    <row r="398" spans="1:10">
      <c r="A398" t="s">
        <v>19</v>
      </c>
      <c r="B398">
        <v>53</v>
      </c>
      <c r="C398">
        <v>58</v>
      </c>
      <c r="D398" t="s">
        <v>46</v>
      </c>
      <c r="E398">
        <v>779.38080000000002</v>
      </c>
      <c r="F398">
        <v>7.5770140000000001</v>
      </c>
      <c r="G398">
        <v>1.0200000000000001E-2</v>
      </c>
      <c r="H398">
        <v>0</v>
      </c>
      <c r="I398">
        <v>0</v>
      </c>
      <c r="J398">
        <v>0</v>
      </c>
    </row>
    <row r="399" spans="1:10">
      <c r="A399" t="s">
        <v>19</v>
      </c>
      <c r="B399">
        <v>53</v>
      </c>
      <c r="C399">
        <v>58</v>
      </c>
      <c r="D399" t="s">
        <v>46</v>
      </c>
      <c r="E399">
        <v>779.38080000000002</v>
      </c>
      <c r="F399">
        <v>7.6197790000000003</v>
      </c>
      <c r="G399">
        <v>2.9359999999999998E-3</v>
      </c>
      <c r="H399">
        <v>10</v>
      </c>
      <c r="I399">
        <v>0.85994199999999998</v>
      </c>
      <c r="J399">
        <v>3.7969000000000003E-2</v>
      </c>
    </row>
    <row r="400" spans="1:10">
      <c r="A400" t="s">
        <v>19</v>
      </c>
      <c r="B400">
        <v>53</v>
      </c>
      <c r="C400">
        <v>58</v>
      </c>
      <c r="D400" t="s">
        <v>46</v>
      </c>
      <c r="E400">
        <v>779.38080000000002</v>
      </c>
      <c r="F400">
        <v>7.6271129999999996</v>
      </c>
      <c r="G400">
        <v>5.3639999999999998E-3</v>
      </c>
      <c r="H400">
        <v>30</v>
      </c>
      <c r="I400">
        <v>1.087912</v>
      </c>
      <c r="J400">
        <v>1.3467E-2</v>
      </c>
    </row>
    <row r="401" spans="1:10">
      <c r="A401" t="s">
        <v>19</v>
      </c>
      <c r="B401">
        <v>53</v>
      </c>
      <c r="C401">
        <v>58</v>
      </c>
      <c r="D401" t="s">
        <v>46</v>
      </c>
      <c r="E401">
        <v>779.38080000000002</v>
      </c>
      <c r="F401">
        <v>7.5728689999999999</v>
      </c>
      <c r="G401">
        <v>3.7320000000000001E-3</v>
      </c>
      <c r="H401">
        <v>100</v>
      </c>
      <c r="I401">
        <v>1.474404</v>
      </c>
      <c r="J401">
        <v>2.6262000000000001E-2</v>
      </c>
    </row>
    <row r="402" spans="1:10">
      <c r="A402" t="s">
        <v>19</v>
      </c>
      <c r="B402">
        <v>53</v>
      </c>
      <c r="C402">
        <v>58</v>
      </c>
      <c r="D402" t="s">
        <v>46</v>
      </c>
      <c r="E402">
        <v>779.38080000000002</v>
      </c>
      <c r="F402">
        <v>7.5509919999999999</v>
      </c>
      <c r="G402">
        <v>4.0510999999999998E-2</v>
      </c>
      <c r="H402" s="21">
        <v>1000</v>
      </c>
      <c r="I402">
        <v>1.949562</v>
      </c>
      <c r="J402">
        <v>1.7017000000000001E-2</v>
      </c>
    </row>
    <row r="403" spans="1:10">
      <c r="A403" t="s">
        <v>19</v>
      </c>
      <c r="B403">
        <v>53</v>
      </c>
      <c r="C403">
        <v>58</v>
      </c>
      <c r="D403" t="s">
        <v>46</v>
      </c>
      <c r="E403">
        <v>779.38080000000002</v>
      </c>
      <c r="F403">
        <v>7.6260880000000002</v>
      </c>
      <c r="G403">
        <v>7.5459999999999998E-3</v>
      </c>
      <c r="H403" s="21">
        <v>10000</v>
      </c>
      <c r="I403">
        <v>2.2380499999999999</v>
      </c>
      <c r="J403">
        <v>2.0920000000000001E-2</v>
      </c>
    </row>
    <row r="404" spans="1:10">
      <c r="A404" t="s">
        <v>23</v>
      </c>
      <c r="B404">
        <v>53</v>
      </c>
      <c r="C404">
        <v>58</v>
      </c>
      <c r="D404" t="s">
        <v>46</v>
      </c>
      <c r="E404">
        <v>779.38080000000002</v>
      </c>
      <c r="F404">
        <v>7.5820889999999999</v>
      </c>
      <c r="G404">
        <v>1.5955E-2</v>
      </c>
      <c r="H404">
        <v>0</v>
      </c>
      <c r="I404">
        <v>0</v>
      </c>
      <c r="J404">
        <v>0</v>
      </c>
    </row>
    <row r="405" spans="1:10">
      <c r="A405" t="s">
        <v>23</v>
      </c>
      <c r="B405">
        <v>53</v>
      </c>
      <c r="C405">
        <v>58</v>
      </c>
      <c r="D405" t="s">
        <v>46</v>
      </c>
      <c r="E405">
        <v>779.38080000000002</v>
      </c>
      <c r="F405">
        <v>7.6175740000000003</v>
      </c>
      <c r="G405">
        <v>8.6040000000000005E-3</v>
      </c>
      <c r="H405">
        <v>10</v>
      </c>
      <c r="I405">
        <v>1.0529250000000001</v>
      </c>
      <c r="J405">
        <v>2.2617999999999999E-2</v>
      </c>
    </row>
    <row r="406" spans="1:10">
      <c r="A406" t="s">
        <v>23</v>
      </c>
      <c r="B406">
        <v>53</v>
      </c>
      <c r="C406">
        <v>58</v>
      </c>
      <c r="D406" t="s">
        <v>46</v>
      </c>
      <c r="E406">
        <v>779.38080000000002</v>
      </c>
      <c r="F406">
        <v>7.6101460000000003</v>
      </c>
      <c r="G406">
        <v>8.6899999999999998E-4</v>
      </c>
      <c r="H406">
        <v>30</v>
      </c>
      <c r="I406">
        <v>1.2146319999999999</v>
      </c>
      <c r="J406">
        <v>2.9239999999999999E-2</v>
      </c>
    </row>
    <row r="407" spans="1:10">
      <c r="A407" t="s">
        <v>23</v>
      </c>
      <c r="B407">
        <v>53</v>
      </c>
      <c r="C407">
        <v>58</v>
      </c>
      <c r="D407" t="s">
        <v>46</v>
      </c>
      <c r="E407">
        <v>779.38080000000002</v>
      </c>
      <c r="F407">
        <v>7.5452950000000003</v>
      </c>
      <c r="G407">
        <v>8.5979999999999997E-3</v>
      </c>
      <c r="H407">
        <v>100</v>
      </c>
      <c r="I407">
        <v>1.507501</v>
      </c>
      <c r="J407">
        <v>3.2614999999999998E-2</v>
      </c>
    </row>
    <row r="408" spans="1:10">
      <c r="A408" t="s">
        <v>23</v>
      </c>
      <c r="B408">
        <v>53</v>
      </c>
      <c r="C408">
        <v>58</v>
      </c>
      <c r="D408" t="s">
        <v>46</v>
      </c>
      <c r="E408">
        <v>779.38080000000002</v>
      </c>
      <c r="F408">
        <v>7.6069889999999996</v>
      </c>
      <c r="G408">
        <v>3.653E-3</v>
      </c>
      <c r="H408" s="21">
        <v>1000</v>
      </c>
      <c r="I408">
        <v>1.9223669999999999</v>
      </c>
      <c r="J408">
        <v>2.2231999999999998E-2</v>
      </c>
    </row>
    <row r="409" spans="1:10">
      <c r="A409" t="s">
        <v>23</v>
      </c>
      <c r="B409">
        <v>53</v>
      </c>
      <c r="C409">
        <v>58</v>
      </c>
      <c r="D409" t="s">
        <v>46</v>
      </c>
      <c r="E409">
        <v>779.38080000000002</v>
      </c>
      <c r="F409">
        <v>7.637149</v>
      </c>
      <c r="G409">
        <v>1.557E-3</v>
      </c>
      <c r="H409" s="21">
        <v>10000</v>
      </c>
      <c r="I409">
        <v>2.2534540000000001</v>
      </c>
      <c r="J409">
        <v>1.5008000000000001E-2</v>
      </c>
    </row>
    <row r="410" spans="1:10">
      <c r="A410" t="s">
        <v>24</v>
      </c>
      <c r="B410">
        <v>53</v>
      </c>
      <c r="C410">
        <v>58</v>
      </c>
      <c r="D410" t="s">
        <v>46</v>
      </c>
      <c r="E410">
        <v>779.38080000000002</v>
      </c>
      <c r="F410">
        <v>7.5904889999999998</v>
      </c>
      <c r="G410">
        <v>2.82E-3</v>
      </c>
      <c r="H410">
        <v>0</v>
      </c>
      <c r="I410">
        <v>0</v>
      </c>
      <c r="J410">
        <v>0</v>
      </c>
    </row>
    <row r="411" spans="1:10">
      <c r="A411" t="s">
        <v>24</v>
      </c>
      <c r="B411">
        <v>53</v>
      </c>
      <c r="C411">
        <v>58</v>
      </c>
      <c r="D411" t="s">
        <v>46</v>
      </c>
      <c r="E411">
        <v>779.38080000000002</v>
      </c>
      <c r="F411">
        <v>7.6269410000000004</v>
      </c>
      <c r="G411">
        <v>5.0790000000000002E-3</v>
      </c>
      <c r="H411">
        <v>10</v>
      </c>
      <c r="I411">
        <v>1.1652279999999999</v>
      </c>
      <c r="J411">
        <v>1.2007E-2</v>
      </c>
    </row>
    <row r="412" spans="1:10">
      <c r="A412" t="s">
        <v>24</v>
      </c>
      <c r="B412">
        <v>53</v>
      </c>
      <c r="C412">
        <v>58</v>
      </c>
      <c r="D412" t="s">
        <v>46</v>
      </c>
      <c r="E412">
        <v>779.38080000000002</v>
      </c>
      <c r="F412">
        <v>7.6158659999999996</v>
      </c>
      <c r="G412">
        <v>5.8339999999999998E-3</v>
      </c>
      <c r="H412">
        <v>30</v>
      </c>
      <c r="I412">
        <v>1.277512</v>
      </c>
      <c r="J412">
        <v>1.9911999999999999E-2</v>
      </c>
    </row>
    <row r="413" spans="1:10">
      <c r="A413" t="s">
        <v>24</v>
      </c>
      <c r="B413">
        <v>53</v>
      </c>
      <c r="C413">
        <v>58</v>
      </c>
      <c r="D413" t="s">
        <v>46</v>
      </c>
      <c r="E413">
        <v>779.38080000000002</v>
      </c>
      <c r="F413">
        <v>7.5710949999999997</v>
      </c>
      <c r="G413">
        <v>1.0191E-2</v>
      </c>
      <c r="H413">
        <v>100</v>
      </c>
      <c r="I413">
        <v>1.5565389999999999</v>
      </c>
      <c r="J413">
        <v>1.5488999999999999E-2</v>
      </c>
    </row>
    <row r="414" spans="1:10">
      <c r="A414" t="s">
        <v>24</v>
      </c>
      <c r="B414">
        <v>53</v>
      </c>
      <c r="C414">
        <v>58</v>
      </c>
      <c r="D414" t="s">
        <v>46</v>
      </c>
      <c r="E414">
        <v>779.38080000000002</v>
      </c>
      <c r="F414">
        <v>7.5934200000000001</v>
      </c>
      <c r="G414">
        <v>5.8019999999999999E-3</v>
      </c>
      <c r="H414" s="21">
        <v>1000</v>
      </c>
      <c r="I414">
        <v>1.976656</v>
      </c>
      <c r="J414">
        <v>9.2530000000000008E-3</v>
      </c>
    </row>
    <row r="415" spans="1:10">
      <c r="A415" t="s">
        <v>24</v>
      </c>
      <c r="B415">
        <v>53</v>
      </c>
      <c r="C415">
        <v>58</v>
      </c>
      <c r="D415" t="s">
        <v>46</v>
      </c>
      <c r="E415">
        <v>779.38080000000002</v>
      </c>
      <c r="F415">
        <v>7.618309</v>
      </c>
      <c r="G415">
        <v>7.561E-3</v>
      </c>
      <c r="H415" s="21">
        <v>10000</v>
      </c>
      <c r="I415">
        <v>2.2687599999999999</v>
      </c>
      <c r="J415">
        <v>1.9583E-2</v>
      </c>
    </row>
    <row r="416" spans="1:10">
      <c r="A416" t="s">
        <v>19</v>
      </c>
      <c r="B416">
        <v>55</v>
      </c>
      <c r="C416">
        <v>60</v>
      </c>
      <c r="D416" t="s">
        <v>47</v>
      </c>
      <c r="E416">
        <v>772.32740000000001</v>
      </c>
      <c r="F416">
        <v>8.1853979999999993</v>
      </c>
      <c r="G416">
        <v>1.8974000000000001E-2</v>
      </c>
      <c r="H416">
        <v>0</v>
      </c>
      <c r="I416">
        <v>0</v>
      </c>
      <c r="J416">
        <v>0</v>
      </c>
    </row>
    <row r="417" spans="1:10">
      <c r="A417" t="s">
        <v>19</v>
      </c>
      <c r="B417">
        <v>55</v>
      </c>
      <c r="C417">
        <v>60</v>
      </c>
      <c r="D417" t="s">
        <v>47</v>
      </c>
      <c r="E417">
        <v>772.32740000000001</v>
      </c>
      <c r="F417">
        <v>8.2310669999999995</v>
      </c>
      <c r="G417">
        <v>2.7269999999999998E-3</v>
      </c>
      <c r="H417">
        <v>10</v>
      </c>
      <c r="I417">
        <v>1.1779919999999999</v>
      </c>
      <c r="J417">
        <v>9.3734999999999999E-2</v>
      </c>
    </row>
    <row r="418" spans="1:10">
      <c r="A418" t="s">
        <v>19</v>
      </c>
      <c r="B418">
        <v>55</v>
      </c>
      <c r="C418">
        <v>60</v>
      </c>
      <c r="D418" t="s">
        <v>47</v>
      </c>
      <c r="E418">
        <v>772.32740000000001</v>
      </c>
      <c r="F418">
        <v>8.237679</v>
      </c>
      <c r="G418">
        <v>4.4200000000000003E-3</v>
      </c>
      <c r="H418">
        <v>30</v>
      </c>
      <c r="I418">
        <v>1.634617</v>
      </c>
      <c r="J418">
        <v>4.8003999999999998E-2</v>
      </c>
    </row>
    <row r="419" spans="1:10">
      <c r="A419" t="s">
        <v>19</v>
      </c>
      <c r="B419">
        <v>55</v>
      </c>
      <c r="C419">
        <v>60</v>
      </c>
      <c r="D419" t="s">
        <v>47</v>
      </c>
      <c r="E419">
        <v>772.32740000000001</v>
      </c>
      <c r="F419">
        <v>8.1871369999999999</v>
      </c>
      <c r="G419">
        <v>7.273E-3</v>
      </c>
      <c r="H419">
        <v>100</v>
      </c>
      <c r="I419">
        <v>2.0497040000000002</v>
      </c>
      <c r="J419">
        <v>2.2342999999999998E-2</v>
      </c>
    </row>
    <row r="420" spans="1:10">
      <c r="A420" t="s">
        <v>19</v>
      </c>
      <c r="B420">
        <v>55</v>
      </c>
      <c r="C420">
        <v>60</v>
      </c>
      <c r="D420" t="s">
        <v>47</v>
      </c>
      <c r="E420">
        <v>772.32740000000001</v>
      </c>
      <c r="F420">
        <v>8.1677199999999992</v>
      </c>
      <c r="G420">
        <v>4.4343E-2</v>
      </c>
      <c r="H420" s="21">
        <v>1000</v>
      </c>
      <c r="I420">
        <v>2.0687829999999998</v>
      </c>
      <c r="J420">
        <v>3.2170999999999998E-2</v>
      </c>
    </row>
    <row r="421" spans="1:10">
      <c r="A421" t="s">
        <v>19</v>
      </c>
      <c r="B421">
        <v>55</v>
      </c>
      <c r="C421">
        <v>60</v>
      </c>
      <c r="D421" t="s">
        <v>47</v>
      </c>
      <c r="E421">
        <v>772.32740000000001</v>
      </c>
      <c r="F421">
        <v>8.2332529999999995</v>
      </c>
      <c r="G421">
        <v>7.8989999999999998E-3</v>
      </c>
      <c r="H421" s="21">
        <v>10000</v>
      </c>
      <c r="I421">
        <v>2.040079</v>
      </c>
      <c r="J421">
        <v>3.8378000000000002E-2</v>
      </c>
    </row>
    <row r="422" spans="1:10">
      <c r="A422" t="s">
        <v>23</v>
      </c>
      <c r="B422">
        <v>55</v>
      </c>
      <c r="C422">
        <v>60</v>
      </c>
      <c r="D422" t="s">
        <v>47</v>
      </c>
      <c r="E422">
        <v>772.32740000000001</v>
      </c>
      <c r="F422">
        <v>8.1997610000000005</v>
      </c>
      <c r="G422">
        <v>1.1309E-2</v>
      </c>
      <c r="H422">
        <v>0</v>
      </c>
      <c r="I422">
        <v>0</v>
      </c>
      <c r="J422">
        <v>0</v>
      </c>
    </row>
    <row r="423" spans="1:10">
      <c r="A423" t="s">
        <v>23</v>
      </c>
      <c r="B423">
        <v>55</v>
      </c>
      <c r="C423">
        <v>60</v>
      </c>
      <c r="D423" t="s">
        <v>47</v>
      </c>
      <c r="E423">
        <v>772.32740000000001</v>
      </c>
      <c r="F423">
        <v>8.2296519999999997</v>
      </c>
      <c r="G423">
        <v>6.862E-3</v>
      </c>
      <c r="H423">
        <v>10</v>
      </c>
      <c r="I423">
        <v>1.7493840000000001</v>
      </c>
      <c r="J423">
        <v>5.4718000000000003E-2</v>
      </c>
    </row>
    <row r="424" spans="1:10">
      <c r="A424" t="s">
        <v>23</v>
      </c>
      <c r="B424">
        <v>55</v>
      </c>
      <c r="C424">
        <v>60</v>
      </c>
      <c r="D424" t="s">
        <v>47</v>
      </c>
      <c r="E424">
        <v>772.32740000000001</v>
      </c>
      <c r="F424">
        <v>8.2199720000000003</v>
      </c>
      <c r="G424">
        <v>1.867E-3</v>
      </c>
      <c r="H424">
        <v>30</v>
      </c>
      <c r="I424">
        <v>2.0181589999999998</v>
      </c>
      <c r="J424">
        <v>5.7696999999999998E-2</v>
      </c>
    </row>
    <row r="425" spans="1:10">
      <c r="A425" t="s">
        <v>23</v>
      </c>
      <c r="B425">
        <v>55</v>
      </c>
      <c r="C425">
        <v>60</v>
      </c>
      <c r="D425" t="s">
        <v>47</v>
      </c>
      <c r="E425">
        <v>772.32740000000001</v>
      </c>
      <c r="F425">
        <v>8.157273</v>
      </c>
      <c r="G425">
        <v>6.0639999999999999E-3</v>
      </c>
      <c r="H425">
        <v>100</v>
      </c>
      <c r="I425">
        <v>2.099691</v>
      </c>
      <c r="J425">
        <v>3.7164999999999997E-2</v>
      </c>
    </row>
    <row r="426" spans="1:10">
      <c r="A426" t="s">
        <v>23</v>
      </c>
      <c r="B426">
        <v>55</v>
      </c>
      <c r="C426">
        <v>60</v>
      </c>
      <c r="D426" t="s">
        <v>47</v>
      </c>
      <c r="E426">
        <v>772.32740000000001</v>
      </c>
      <c r="F426">
        <v>8.2110439999999993</v>
      </c>
      <c r="G426">
        <v>4.1929999999999997E-3</v>
      </c>
      <c r="H426" s="21">
        <v>1000</v>
      </c>
      <c r="I426">
        <v>2.079758</v>
      </c>
      <c r="J426">
        <v>1.5671999999999998E-2</v>
      </c>
    </row>
    <row r="427" spans="1:10">
      <c r="A427" t="s">
        <v>23</v>
      </c>
      <c r="B427">
        <v>55</v>
      </c>
      <c r="C427">
        <v>60</v>
      </c>
      <c r="D427" t="s">
        <v>47</v>
      </c>
      <c r="E427">
        <v>772.32740000000001</v>
      </c>
      <c r="F427">
        <v>8.2447920000000003</v>
      </c>
      <c r="G427">
        <v>2.2899999999999999E-3</v>
      </c>
      <c r="H427" s="21">
        <v>10000</v>
      </c>
      <c r="I427">
        <v>2.0508440000000001</v>
      </c>
      <c r="J427">
        <v>1.7499000000000001E-2</v>
      </c>
    </row>
    <row r="428" spans="1:10">
      <c r="A428" t="s">
        <v>24</v>
      </c>
      <c r="B428">
        <v>55</v>
      </c>
      <c r="C428">
        <v>60</v>
      </c>
      <c r="D428" t="s">
        <v>47</v>
      </c>
      <c r="E428">
        <v>772.32740000000001</v>
      </c>
      <c r="F428">
        <v>8.2033419999999992</v>
      </c>
      <c r="G428">
        <v>4.3839999999999999E-3</v>
      </c>
      <c r="H428">
        <v>0</v>
      </c>
      <c r="I428">
        <v>0</v>
      </c>
      <c r="J428">
        <v>0</v>
      </c>
    </row>
    <row r="429" spans="1:10">
      <c r="A429" t="s">
        <v>24</v>
      </c>
      <c r="B429">
        <v>55</v>
      </c>
      <c r="C429">
        <v>60</v>
      </c>
      <c r="D429" t="s">
        <v>47</v>
      </c>
      <c r="E429">
        <v>772.32740000000001</v>
      </c>
      <c r="F429">
        <v>8.2317920000000004</v>
      </c>
      <c r="G429">
        <v>6.3940000000000004E-3</v>
      </c>
      <c r="H429">
        <v>10</v>
      </c>
      <c r="I429">
        <v>2.1484070000000002</v>
      </c>
      <c r="J429">
        <v>9.0639999999999991E-3</v>
      </c>
    </row>
    <row r="430" spans="1:10">
      <c r="A430" t="s">
        <v>24</v>
      </c>
      <c r="B430">
        <v>55</v>
      </c>
      <c r="C430">
        <v>60</v>
      </c>
      <c r="D430" t="s">
        <v>47</v>
      </c>
      <c r="E430">
        <v>772.32740000000001</v>
      </c>
      <c r="F430">
        <v>8.2215399999999992</v>
      </c>
      <c r="G430">
        <v>8.2489999999999994E-3</v>
      </c>
      <c r="H430">
        <v>30</v>
      </c>
      <c r="I430">
        <v>2.1411129999999998</v>
      </c>
      <c r="J430">
        <v>4.1098000000000003E-2</v>
      </c>
    </row>
    <row r="431" spans="1:10">
      <c r="A431" t="s">
        <v>24</v>
      </c>
      <c r="B431">
        <v>55</v>
      </c>
      <c r="C431">
        <v>60</v>
      </c>
      <c r="D431" t="s">
        <v>47</v>
      </c>
      <c r="E431">
        <v>772.32740000000001</v>
      </c>
      <c r="F431">
        <v>8.1822239999999997</v>
      </c>
      <c r="G431">
        <v>8.2690000000000003E-3</v>
      </c>
      <c r="H431">
        <v>100</v>
      </c>
      <c r="I431">
        <v>2.077563</v>
      </c>
      <c r="J431">
        <v>1.9078999999999999E-2</v>
      </c>
    </row>
    <row r="432" spans="1:10">
      <c r="A432" t="s">
        <v>24</v>
      </c>
      <c r="B432">
        <v>55</v>
      </c>
      <c r="C432">
        <v>60</v>
      </c>
      <c r="D432" t="s">
        <v>47</v>
      </c>
      <c r="E432">
        <v>772.32740000000001</v>
      </c>
      <c r="F432">
        <v>8.2024889999999999</v>
      </c>
      <c r="G432">
        <v>6.2249999999999996E-3</v>
      </c>
      <c r="H432" s="21">
        <v>1000</v>
      </c>
      <c r="I432">
        <v>2.0806650000000002</v>
      </c>
      <c r="J432">
        <v>2.777E-2</v>
      </c>
    </row>
    <row r="433" spans="1:10">
      <c r="A433" t="s">
        <v>24</v>
      </c>
      <c r="B433">
        <v>55</v>
      </c>
      <c r="C433">
        <v>60</v>
      </c>
      <c r="D433" t="s">
        <v>47</v>
      </c>
      <c r="E433">
        <v>772.32740000000001</v>
      </c>
      <c r="F433">
        <v>8.2272619999999996</v>
      </c>
      <c r="G433">
        <v>5.3299999999999997E-3</v>
      </c>
      <c r="H433" s="21">
        <v>10000</v>
      </c>
      <c r="I433">
        <v>2.0267569999999999</v>
      </c>
      <c r="J433">
        <v>1.9682000000000002E-2</v>
      </c>
    </row>
    <row r="434" spans="1:10">
      <c r="A434" t="s">
        <v>19</v>
      </c>
      <c r="B434">
        <v>59</v>
      </c>
      <c r="C434">
        <v>72</v>
      </c>
      <c r="D434" t="s">
        <v>48</v>
      </c>
      <c r="E434">
        <v>1615.7183</v>
      </c>
      <c r="F434">
        <v>8.2901769999999999</v>
      </c>
      <c r="G434">
        <v>6.4180000000000001E-3</v>
      </c>
      <c r="H434">
        <v>0</v>
      </c>
      <c r="I434">
        <v>0</v>
      </c>
      <c r="J434">
        <v>0</v>
      </c>
    </row>
    <row r="435" spans="1:10">
      <c r="A435" t="s">
        <v>19</v>
      </c>
      <c r="B435">
        <v>59</v>
      </c>
      <c r="C435">
        <v>72</v>
      </c>
      <c r="D435" t="s">
        <v>48</v>
      </c>
      <c r="E435">
        <v>1615.7183</v>
      </c>
      <c r="F435">
        <v>8.3294479999999993</v>
      </c>
      <c r="G435">
        <v>8.2799999999999996E-4</v>
      </c>
      <c r="H435">
        <v>10</v>
      </c>
      <c r="I435">
        <v>5.5590780000000004</v>
      </c>
      <c r="J435">
        <v>0.134907</v>
      </c>
    </row>
    <row r="436" spans="1:10">
      <c r="A436" t="s">
        <v>19</v>
      </c>
      <c r="B436">
        <v>59</v>
      </c>
      <c r="C436">
        <v>72</v>
      </c>
      <c r="D436" t="s">
        <v>48</v>
      </c>
      <c r="E436">
        <v>1615.7183</v>
      </c>
      <c r="F436">
        <v>8.3333349999999999</v>
      </c>
      <c r="G436">
        <v>6.2129999999999998E-3</v>
      </c>
      <c r="H436">
        <v>30</v>
      </c>
      <c r="I436">
        <v>6.1397529999999998</v>
      </c>
      <c r="J436">
        <v>8.1740999999999994E-2</v>
      </c>
    </row>
    <row r="437" spans="1:10">
      <c r="A437" t="s">
        <v>19</v>
      </c>
      <c r="B437">
        <v>59</v>
      </c>
      <c r="C437">
        <v>72</v>
      </c>
      <c r="D437" t="s">
        <v>48</v>
      </c>
      <c r="E437">
        <v>1615.7183</v>
      </c>
      <c r="F437">
        <v>8.2925830000000005</v>
      </c>
      <c r="G437">
        <v>1.0114E-2</v>
      </c>
      <c r="H437">
        <v>100</v>
      </c>
      <c r="I437">
        <v>6.565423</v>
      </c>
      <c r="J437">
        <v>8.0463000000000007E-2</v>
      </c>
    </row>
    <row r="438" spans="1:10">
      <c r="A438" t="s">
        <v>19</v>
      </c>
      <c r="B438">
        <v>59</v>
      </c>
      <c r="C438">
        <v>72</v>
      </c>
      <c r="D438" t="s">
        <v>48</v>
      </c>
      <c r="E438">
        <v>1615.7183</v>
      </c>
      <c r="F438">
        <v>8.2697920000000007</v>
      </c>
      <c r="G438">
        <v>3.4876999999999998E-2</v>
      </c>
      <c r="H438" s="21">
        <v>1000</v>
      </c>
      <c r="I438">
        <v>6.5510570000000001</v>
      </c>
      <c r="J438">
        <v>0.121116</v>
      </c>
    </row>
    <row r="439" spans="1:10">
      <c r="A439" t="s">
        <v>19</v>
      </c>
      <c r="B439">
        <v>59</v>
      </c>
      <c r="C439">
        <v>72</v>
      </c>
      <c r="D439" t="s">
        <v>48</v>
      </c>
      <c r="E439">
        <v>1615.7183</v>
      </c>
      <c r="F439">
        <v>8.3239739999999998</v>
      </c>
      <c r="G439">
        <v>4.6340000000000001E-3</v>
      </c>
      <c r="H439" s="21">
        <v>10000</v>
      </c>
      <c r="I439">
        <v>6.2666870000000001</v>
      </c>
      <c r="J439">
        <v>0.21465600000000001</v>
      </c>
    </row>
    <row r="440" spans="1:10">
      <c r="A440" t="s">
        <v>23</v>
      </c>
      <c r="B440">
        <v>59</v>
      </c>
      <c r="C440">
        <v>72</v>
      </c>
      <c r="D440" t="s">
        <v>48</v>
      </c>
      <c r="E440">
        <v>1615.7183</v>
      </c>
      <c r="F440">
        <v>8.2960770000000004</v>
      </c>
      <c r="G440">
        <v>7.4689999999999999E-3</v>
      </c>
      <c r="H440">
        <v>0</v>
      </c>
      <c r="I440">
        <v>0</v>
      </c>
      <c r="J440">
        <v>0</v>
      </c>
    </row>
    <row r="441" spans="1:10">
      <c r="A441" t="s">
        <v>23</v>
      </c>
      <c r="B441">
        <v>59</v>
      </c>
      <c r="C441">
        <v>72</v>
      </c>
      <c r="D441" t="s">
        <v>48</v>
      </c>
      <c r="E441">
        <v>1615.7183</v>
      </c>
      <c r="F441">
        <v>8.3271770000000007</v>
      </c>
      <c r="G441">
        <v>8.7060000000000002E-3</v>
      </c>
      <c r="H441">
        <v>10</v>
      </c>
      <c r="I441">
        <v>6.2779699999999998</v>
      </c>
      <c r="J441">
        <v>0.17080100000000001</v>
      </c>
    </row>
    <row r="442" spans="1:10">
      <c r="A442" t="s">
        <v>23</v>
      </c>
      <c r="B442">
        <v>59</v>
      </c>
      <c r="C442">
        <v>72</v>
      </c>
      <c r="D442" t="s">
        <v>48</v>
      </c>
      <c r="E442">
        <v>1615.7183</v>
      </c>
      <c r="F442">
        <v>8.318308</v>
      </c>
      <c r="G442">
        <v>1.2300000000000001E-4</v>
      </c>
      <c r="H442">
        <v>30</v>
      </c>
      <c r="I442">
        <v>6.7204680000000003</v>
      </c>
      <c r="J442">
        <v>7.5401999999999997E-2</v>
      </c>
    </row>
    <row r="443" spans="1:10">
      <c r="A443" t="s">
        <v>23</v>
      </c>
      <c r="B443">
        <v>59</v>
      </c>
      <c r="C443">
        <v>72</v>
      </c>
      <c r="D443" t="s">
        <v>48</v>
      </c>
      <c r="E443">
        <v>1615.7183</v>
      </c>
      <c r="F443">
        <v>8.2607409999999994</v>
      </c>
      <c r="G443">
        <v>5.77E-3</v>
      </c>
      <c r="H443">
        <v>100</v>
      </c>
      <c r="I443">
        <v>6.5789770000000001</v>
      </c>
      <c r="J443">
        <v>6.2766000000000002E-2</v>
      </c>
    </row>
    <row r="444" spans="1:10">
      <c r="A444" t="s">
        <v>23</v>
      </c>
      <c r="B444">
        <v>59</v>
      </c>
      <c r="C444">
        <v>72</v>
      </c>
      <c r="D444" t="s">
        <v>48</v>
      </c>
      <c r="E444">
        <v>1615.7183</v>
      </c>
      <c r="F444">
        <v>8.3037919999999996</v>
      </c>
      <c r="G444">
        <v>3.9810000000000002E-3</v>
      </c>
      <c r="H444" s="21">
        <v>1000</v>
      </c>
      <c r="I444">
        <v>6.4150559999999999</v>
      </c>
      <c r="J444">
        <v>8.5444000000000006E-2</v>
      </c>
    </row>
    <row r="445" spans="1:10">
      <c r="A445" t="s">
        <v>23</v>
      </c>
      <c r="B445">
        <v>59</v>
      </c>
      <c r="C445">
        <v>72</v>
      </c>
      <c r="D445" t="s">
        <v>48</v>
      </c>
      <c r="E445">
        <v>1615.7183</v>
      </c>
      <c r="F445">
        <v>8.3314869999999992</v>
      </c>
      <c r="G445">
        <v>3.2450000000000001E-3</v>
      </c>
      <c r="H445" s="21">
        <v>10000</v>
      </c>
      <c r="I445">
        <v>6.162903</v>
      </c>
      <c r="J445">
        <v>8.2379999999999995E-2</v>
      </c>
    </row>
    <row r="446" spans="1:10">
      <c r="A446" t="s">
        <v>24</v>
      </c>
      <c r="B446">
        <v>59</v>
      </c>
      <c r="C446">
        <v>72</v>
      </c>
      <c r="D446" t="s">
        <v>48</v>
      </c>
      <c r="E446">
        <v>1615.7183</v>
      </c>
      <c r="F446">
        <v>8.2958010000000009</v>
      </c>
      <c r="G446">
        <v>6.4879999999999998E-3</v>
      </c>
      <c r="H446">
        <v>0</v>
      </c>
      <c r="I446">
        <v>0</v>
      </c>
      <c r="J446">
        <v>0</v>
      </c>
    </row>
    <row r="447" spans="1:10">
      <c r="A447" t="s">
        <v>24</v>
      </c>
      <c r="B447">
        <v>59</v>
      </c>
      <c r="C447">
        <v>72</v>
      </c>
      <c r="D447" t="s">
        <v>48</v>
      </c>
      <c r="E447">
        <v>1615.7183</v>
      </c>
      <c r="F447">
        <v>8.3275760000000005</v>
      </c>
      <c r="G447">
        <v>3.173E-3</v>
      </c>
      <c r="H447">
        <v>10</v>
      </c>
      <c r="I447">
        <v>6.2737540000000003</v>
      </c>
      <c r="J447">
        <v>7.3506000000000002E-2</v>
      </c>
    </row>
    <row r="448" spans="1:10">
      <c r="A448" t="s">
        <v>24</v>
      </c>
      <c r="B448">
        <v>59</v>
      </c>
      <c r="C448">
        <v>72</v>
      </c>
      <c r="D448" t="s">
        <v>48</v>
      </c>
      <c r="E448">
        <v>1615.7183</v>
      </c>
      <c r="F448">
        <v>8.3173159999999999</v>
      </c>
      <c r="G448">
        <v>5.8100000000000001E-3</v>
      </c>
      <c r="H448">
        <v>30</v>
      </c>
      <c r="I448">
        <v>6.7203790000000003</v>
      </c>
      <c r="J448">
        <v>0.110239</v>
      </c>
    </row>
    <row r="449" spans="1:10">
      <c r="A449" t="s">
        <v>24</v>
      </c>
      <c r="B449">
        <v>59</v>
      </c>
      <c r="C449">
        <v>72</v>
      </c>
      <c r="D449" t="s">
        <v>48</v>
      </c>
      <c r="E449">
        <v>1615.7183</v>
      </c>
      <c r="F449">
        <v>8.2812300000000008</v>
      </c>
      <c r="G449">
        <v>7.0169999999999998E-3</v>
      </c>
      <c r="H449">
        <v>100</v>
      </c>
      <c r="I449">
        <v>6.5612279999999998</v>
      </c>
      <c r="J449">
        <v>6.8387000000000003E-2</v>
      </c>
    </row>
    <row r="450" spans="1:10">
      <c r="A450" t="s">
        <v>24</v>
      </c>
      <c r="B450">
        <v>59</v>
      </c>
      <c r="C450">
        <v>72</v>
      </c>
      <c r="D450" t="s">
        <v>48</v>
      </c>
      <c r="E450">
        <v>1615.7183</v>
      </c>
      <c r="F450">
        <v>8.2996759999999998</v>
      </c>
      <c r="G450">
        <v>6.6249999999999998E-3</v>
      </c>
      <c r="H450" s="21">
        <v>1000</v>
      </c>
      <c r="I450">
        <v>6.4677749999999996</v>
      </c>
      <c r="J450">
        <v>0.103229</v>
      </c>
    </row>
    <row r="451" spans="1:10">
      <c r="A451" t="s">
        <v>24</v>
      </c>
      <c r="B451">
        <v>59</v>
      </c>
      <c r="C451">
        <v>72</v>
      </c>
      <c r="D451" t="s">
        <v>48</v>
      </c>
      <c r="E451">
        <v>1615.7183</v>
      </c>
      <c r="F451">
        <v>8.3217700000000008</v>
      </c>
      <c r="G451">
        <v>5.391E-3</v>
      </c>
      <c r="H451" s="21">
        <v>10000</v>
      </c>
      <c r="I451">
        <v>6.2988049999999998</v>
      </c>
      <c r="J451">
        <v>7.5847999999999999E-2</v>
      </c>
    </row>
    <row r="452" spans="1:10">
      <c r="A452" t="s">
        <v>19</v>
      </c>
      <c r="B452">
        <v>59</v>
      </c>
      <c r="C452">
        <v>73</v>
      </c>
      <c r="D452" t="s">
        <v>49</v>
      </c>
      <c r="E452">
        <v>1728.8023999999998</v>
      </c>
      <c r="F452">
        <v>8.8602600000000002</v>
      </c>
      <c r="G452">
        <v>8.5059999999999997E-3</v>
      </c>
      <c r="H452">
        <v>0</v>
      </c>
      <c r="I452">
        <v>0</v>
      </c>
      <c r="J452">
        <v>0</v>
      </c>
    </row>
    <row r="453" spans="1:10">
      <c r="A453" t="s">
        <v>19</v>
      </c>
      <c r="B453">
        <v>59</v>
      </c>
      <c r="C453">
        <v>73</v>
      </c>
      <c r="D453" t="s">
        <v>49</v>
      </c>
      <c r="E453">
        <v>1728.8023999999998</v>
      </c>
      <c r="F453">
        <v>8.903105</v>
      </c>
      <c r="G453">
        <v>6.5079999999999999E-3</v>
      </c>
      <c r="H453">
        <v>10</v>
      </c>
      <c r="I453">
        <v>5.8077670000000001</v>
      </c>
      <c r="J453">
        <v>0.17155699999999999</v>
      </c>
    </row>
    <row r="454" spans="1:10">
      <c r="A454" t="s">
        <v>19</v>
      </c>
      <c r="B454">
        <v>59</v>
      </c>
      <c r="C454">
        <v>73</v>
      </c>
      <c r="D454" t="s">
        <v>49</v>
      </c>
      <c r="E454">
        <v>1728.8023999999998</v>
      </c>
      <c r="F454">
        <v>8.9055079999999993</v>
      </c>
      <c r="G454">
        <v>1.1651E-2</v>
      </c>
      <c r="H454">
        <v>30</v>
      </c>
      <c r="I454">
        <v>6.4750870000000003</v>
      </c>
      <c r="J454">
        <v>0.11983199999999999</v>
      </c>
    </row>
    <row r="455" spans="1:10">
      <c r="A455" t="s">
        <v>19</v>
      </c>
      <c r="B455">
        <v>59</v>
      </c>
      <c r="C455">
        <v>73</v>
      </c>
      <c r="D455" t="s">
        <v>49</v>
      </c>
      <c r="E455">
        <v>1728.8023999999998</v>
      </c>
      <c r="F455">
        <v>8.8614270000000008</v>
      </c>
      <c r="G455">
        <v>1.3129999999999999E-2</v>
      </c>
      <c r="H455">
        <v>100</v>
      </c>
      <c r="I455">
        <v>7.0119990000000003</v>
      </c>
      <c r="J455">
        <v>0.15395</v>
      </c>
    </row>
    <row r="456" spans="1:10">
      <c r="A456" t="s">
        <v>19</v>
      </c>
      <c r="B456">
        <v>59</v>
      </c>
      <c r="C456">
        <v>73</v>
      </c>
      <c r="D456" t="s">
        <v>49</v>
      </c>
      <c r="E456">
        <v>1728.8023999999998</v>
      </c>
      <c r="F456">
        <v>8.8556640000000009</v>
      </c>
      <c r="G456">
        <v>3.1941999999999998E-2</v>
      </c>
      <c r="H456" s="21">
        <v>1000</v>
      </c>
      <c r="I456">
        <v>6.9701250000000003</v>
      </c>
      <c r="J456">
        <v>0.17594099999999999</v>
      </c>
    </row>
    <row r="457" spans="1:10">
      <c r="A457" t="s">
        <v>19</v>
      </c>
      <c r="B457">
        <v>59</v>
      </c>
      <c r="C457">
        <v>73</v>
      </c>
      <c r="D457" t="s">
        <v>49</v>
      </c>
      <c r="E457">
        <v>1728.8023999999998</v>
      </c>
      <c r="F457">
        <v>8.9090249999999997</v>
      </c>
      <c r="G457">
        <v>2.0479999999999999E-3</v>
      </c>
      <c r="H457" s="21">
        <v>10000</v>
      </c>
      <c r="I457">
        <v>6.6101720000000004</v>
      </c>
      <c r="J457">
        <v>0.214897</v>
      </c>
    </row>
    <row r="458" spans="1:10">
      <c r="A458" t="s">
        <v>23</v>
      </c>
      <c r="B458">
        <v>59</v>
      </c>
      <c r="C458">
        <v>73</v>
      </c>
      <c r="D458" t="s">
        <v>49</v>
      </c>
      <c r="E458">
        <v>1728.8023999999998</v>
      </c>
      <c r="F458">
        <v>8.8737340000000007</v>
      </c>
      <c r="G458">
        <v>4.3090000000000003E-3</v>
      </c>
      <c r="H458">
        <v>0</v>
      </c>
      <c r="I458">
        <v>0</v>
      </c>
      <c r="J458">
        <v>0</v>
      </c>
    </row>
    <row r="459" spans="1:10">
      <c r="A459" t="s">
        <v>23</v>
      </c>
      <c r="B459">
        <v>59</v>
      </c>
      <c r="C459">
        <v>73</v>
      </c>
      <c r="D459" t="s">
        <v>49</v>
      </c>
      <c r="E459">
        <v>1728.8023999999998</v>
      </c>
      <c r="F459">
        <v>8.8979309999999998</v>
      </c>
      <c r="G459">
        <v>7.0780000000000001E-3</v>
      </c>
      <c r="H459">
        <v>10</v>
      </c>
      <c r="I459">
        <v>6.7935410000000003</v>
      </c>
      <c r="J459">
        <v>0.201575</v>
      </c>
    </row>
    <row r="460" spans="1:10">
      <c r="A460" t="s">
        <v>23</v>
      </c>
      <c r="B460">
        <v>59</v>
      </c>
      <c r="C460">
        <v>73</v>
      </c>
      <c r="D460" t="s">
        <v>49</v>
      </c>
      <c r="E460">
        <v>1728.8023999999998</v>
      </c>
      <c r="F460">
        <v>8.8906360000000006</v>
      </c>
      <c r="G460">
        <v>4.4850000000000003E-3</v>
      </c>
      <c r="H460">
        <v>30</v>
      </c>
      <c r="I460">
        <v>7.1529879999999997</v>
      </c>
      <c r="J460">
        <v>8.2863000000000006E-2</v>
      </c>
    </row>
    <row r="461" spans="1:10">
      <c r="A461" t="s">
        <v>23</v>
      </c>
      <c r="B461">
        <v>59</v>
      </c>
      <c r="C461">
        <v>73</v>
      </c>
      <c r="D461" t="s">
        <v>49</v>
      </c>
      <c r="E461">
        <v>1728.8023999999998</v>
      </c>
      <c r="F461">
        <v>8.8330190000000002</v>
      </c>
      <c r="G461">
        <v>9.5790000000000007E-3</v>
      </c>
      <c r="H461">
        <v>100</v>
      </c>
      <c r="I461">
        <v>7.0226940000000004</v>
      </c>
      <c r="J461">
        <v>7.1965000000000001E-2</v>
      </c>
    </row>
    <row r="462" spans="1:10">
      <c r="A462" t="s">
        <v>23</v>
      </c>
      <c r="B462">
        <v>59</v>
      </c>
      <c r="C462">
        <v>73</v>
      </c>
      <c r="D462" t="s">
        <v>49</v>
      </c>
      <c r="E462">
        <v>1728.8023999999998</v>
      </c>
      <c r="F462">
        <v>8.8851639999999996</v>
      </c>
      <c r="G462">
        <v>4.7239999999999999E-3</v>
      </c>
      <c r="H462" s="21">
        <v>1000</v>
      </c>
      <c r="I462">
        <v>6.730613</v>
      </c>
      <c r="J462">
        <v>9.8320000000000005E-2</v>
      </c>
    </row>
    <row r="463" spans="1:10">
      <c r="A463" t="s">
        <v>23</v>
      </c>
      <c r="B463">
        <v>59</v>
      </c>
      <c r="C463">
        <v>73</v>
      </c>
      <c r="D463" t="s">
        <v>49</v>
      </c>
      <c r="E463">
        <v>1728.8023999999998</v>
      </c>
      <c r="F463">
        <v>8.9142220000000005</v>
      </c>
      <c r="G463">
        <v>2.307E-3</v>
      </c>
      <c r="H463" s="21">
        <v>10000</v>
      </c>
      <c r="I463">
        <v>6.5423600000000004</v>
      </c>
      <c r="J463">
        <v>4.7376000000000001E-2</v>
      </c>
    </row>
    <row r="464" spans="1:10">
      <c r="A464" t="s">
        <v>24</v>
      </c>
      <c r="B464">
        <v>59</v>
      </c>
      <c r="C464">
        <v>73</v>
      </c>
      <c r="D464" t="s">
        <v>49</v>
      </c>
      <c r="E464">
        <v>1728.8023999999998</v>
      </c>
      <c r="F464">
        <v>8.8784489999999998</v>
      </c>
      <c r="G464">
        <v>4.7619999999999997E-3</v>
      </c>
      <c r="H464">
        <v>0</v>
      </c>
      <c r="I464">
        <v>0</v>
      </c>
      <c r="J464">
        <v>0</v>
      </c>
    </row>
    <row r="465" spans="1:10">
      <c r="A465" t="s">
        <v>24</v>
      </c>
      <c r="B465">
        <v>59</v>
      </c>
      <c r="C465">
        <v>73</v>
      </c>
      <c r="D465" t="s">
        <v>49</v>
      </c>
      <c r="E465">
        <v>1728.8023999999998</v>
      </c>
      <c r="F465">
        <v>8.8981870000000001</v>
      </c>
      <c r="G465">
        <v>5.9220000000000002E-3</v>
      </c>
      <c r="H465">
        <v>10</v>
      </c>
      <c r="I465">
        <v>6.7246329999999999</v>
      </c>
      <c r="J465">
        <v>6.6728999999999997E-2</v>
      </c>
    </row>
    <row r="466" spans="1:10">
      <c r="A466" t="s">
        <v>24</v>
      </c>
      <c r="B466">
        <v>59</v>
      </c>
      <c r="C466">
        <v>73</v>
      </c>
      <c r="D466" t="s">
        <v>49</v>
      </c>
      <c r="E466">
        <v>1728.8023999999998</v>
      </c>
      <c r="F466">
        <v>8.888083</v>
      </c>
      <c r="G466">
        <v>4.9569999999999996E-3</v>
      </c>
      <c r="H466">
        <v>30</v>
      </c>
      <c r="I466">
        <v>7.175446</v>
      </c>
      <c r="J466">
        <v>0.117616</v>
      </c>
    </row>
    <row r="467" spans="1:10">
      <c r="A467" t="s">
        <v>24</v>
      </c>
      <c r="B467">
        <v>59</v>
      </c>
      <c r="C467">
        <v>73</v>
      </c>
      <c r="D467" t="s">
        <v>49</v>
      </c>
      <c r="E467">
        <v>1728.8023999999998</v>
      </c>
      <c r="F467">
        <v>8.8523040000000002</v>
      </c>
      <c r="G467">
        <v>5.6350000000000003E-3</v>
      </c>
      <c r="H467">
        <v>100</v>
      </c>
      <c r="I467">
        <v>7.0399820000000002</v>
      </c>
      <c r="J467">
        <v>8.5891999999999996E-2</v>
      </c>
    </row>
    <row r="468" spans="1:10">
      <c r="A468" t="s">
        <v>24</v>
      </c>
      <c r="B468">
        <v>59</v>
      </c>
      <c r="C468">
        <v>73</v>
      </c>
      <c r="D468" t="s">
        <v>49</v>
      </c>
      <c r="E468">
        <v>1728.8023999999998</v>
      </c>
      <c r="F468">
        <v>8.8822460000000003</v>
      </c>
      <c r="G468">
        <v>7.587E-3</v>
      </c>
      <c r="H468" s="21">
        <v>1000</v>
      </c>
      <c r="I468">
        <v>6.9318520000000001</v>
      </c>
      <c r="J468">
        <v>9.7460000000000005E-2</v>
      </c>
    </row>
    <row r="469" spans="1:10">
      <c r="A469" t="s">
        <v>24</v>
      </c>
      <c r="B469">
        <v>59</v>
      </c>
      <c r="C469">
        <v>73</v>
      </c>
      <c r="D469" t="s">
        <v>49</v>
      </c>
      <c r="E469">
        <v>1728.8023999999998</v>
      </c>
      <c r="F469">
        <v>8.9029600000000002</v>
      </c>
      <c r="G469">
        <v>4.0439999999999999E-3</v>
      </c>
      <c r="H469" s="21">
        <v>10000</v>
      </c>
      <c r="I469">
        <v>6.7334839999999998</v>
      </c>
      <c r="J469">
        <v>0.121209</v>
      </c>
    </row>
    <row r="470" spans="1:10">
      <c r="A470" t="s">
        <v>19</v>
      </c>
      <c r="B470">
        <v>60</v>
      </c>
      <c r="C470">
        <v>73</v>
      </c>
      <c r="D470" t="s">
        <v>50</v>
      </c>
      <c r="E470">
        <v>1565.7389999999998</v>
      </c>
      <c r="F470">
        <v>8.6788550000000004</v>
      </c>
      <c r="G470">
        <v>5.176E-3</v>
      </c>
      <c r="H470">
        <v>0</v>
      </c>
      <c r="I470">
        <v>0</v>
      </c>
      <c r="J470">
        <v>0</v>
      </c>
    </row>
    <row r="471" spans="1:10">
      <c r="A471" t="s">
        <v>19</v>
      </c>
      <c r="B471">
        <v>60</v>
      </c>
      <c r="C471">
        <v>73</v>
      </c>
      <c r="D471" t="s">
        <v>50</v>
      </c>
      <c r="E471">
        <v>1565.7389999999998</v>
      </c>
      <c r="F471">
        <v>8.7182940000000002</v>
      </c>
      <c r="G471">
        <v>1.5449999999999999E-3</v>
      </c>
      <c r="H471">
        <v>10</v>
      </c>
      <c r="I471">
        <v>5.8853470000000003</v>
      </c>
      <c r="J471">
        <v>0.14227300000000001</v>
      </c>
    </row>
    <row r="472" spans="1:10">
      <c r="A472" t="s">
        <v>19</v>
      </c>
      <c r="B472">
        <v>60</v>
      </c>
      <c r="C472">
        <v>73</v>
      </c>
      <c r="D472" t="s">
        <v>50</v>
      </c>
      <c r="E472">
        <v>1565.7389999999998</v>
      </c>
      <c r="F472">
        <v>8.7173339999999993</v>
      </c>
      <c r="G472">
        <v>3.9199999999999999E-3</v>
      </c>
      <c r="H472">
        <v>30</v>
      </c>
      <c r="I472">
        <v>6.4327959999999997</v>
      </c>
      <c r="J472">
        <v>6.2240000000000004E-3</v>
      </c>
    </row>
    <row r="473" spans="1:10">
      <c r="A473" t="s">
        <v>19</v>
      </c>
      <c r="B473">
        <v>60</v>
      </c>
      <c r="C473">
        <v>73</v>
      </c>
      <c r="D473" t="s">
        <v>50</v>
      </c>
      <c r="E473">
        <v>1565.7389999999998</v>
      </c>
      <c r="F473">
        <v>8.6781919999999992</v>
      </c>
      <c r="G473">
        <v>1.4976E-2</v>
      </c>
      <c r="H473">
        <v>100</v>
      </c>
      <c r="I473">
        <v>6.7031280000000004</v>
      </c>
      <c r="J473">
        <v>3.3815999999999999E-2</v>
      </c>
    </row>
    <row r="474" spans="1:10">
      <c r="A474" t="s">
        <v>19</v>
      </c>
      <c r="B474">
        <v>60</v>
      </c>
      <c r="C474">
        <v>73</v>
      </c>
      <c r="D474" t="s">
        <v>50</v>
      </c>
      <c r="E474">
        <v>1565.7389999999998</v>
      </c>
      <c r="F474">
        <v>8.6638470000000005</v>
      </c>
      <c r="G474">
        <v>4.0701000000000001E-2</v>
      </c>
      <c r="H474" s="21">
        <v>1000</v>
      </c>
      <c r="I474">
        <v>6.7717739999999997</v>
      </c>
      <c r="J474">
        <v>0.15604199999999999</v>
      </c>
    </row>
    <row r="475" spans="1:10">
      <c r="A475" t="s">
        <v>19</v>
      </c>
      <c r="B475">
        <v>60</v>
      </c>
      <c r="C475">
        <v>73</v>
      </c>
      <c r="D475" t="s">
        <v>50</v>
      </c>
      <c r="E475">
        <v>1565.7389999999998</v>
      </c>
      <c r="F475">
        <v>8.7157180000000007</v>
      </c>
      <c r="G475">
        <v>3.5990000000000002E-3</v>
      </c>
      <c r="H475" s="21">
        <v>10000</v>
      </c>
      <c r="I475">
        <v>6.6381610000000002</v>
      </c>
      <c r="J475">
        <v>0.17683199999999999</v>
      </c>
    </row>
    <row r="476" spans="1:10">
      <c r="A476" t="s">
        <v>23</v>
      </c>
      <c r="B476">
        <v>60</v>
      </c>
      <c r="C476">
        <v>73</v>
      </c>
      <c r="D476" t="s">
        <v>50</v>
      </c>
      <c r="E476">
        <v>1565.7389999999998</v>
      </c>
      <c r="F476">
        <v>8.6855779999999996</v>
      </c>
      <c r="G476">
        <v>5.9309999999999996E-3</v>
      </c>
      <c r="H476">
        <v>0</v>
      </c>
      <c r="I476">
        <v>0</v>
      </c>
      <c r="J476">
        <v>0</v>
      </c>
    </row>
    <row r="477" spans="1:10">
      <c r="A477" t="s">
        <v>23</v>
      </c>
      <c r="B477">
        <v>60</v>
      </c>
      <c r="C477">
        <v>73</v>
      </c>
      <c r="D477" t="s">
        <v>50</v>
      </c>
      <c r="E477">
        <v>1565.7389999999998</v>
      </c>
      <c r="F477">
        <v>8.7176709999999993</v>
      </c>
      <c r="G477">
        <v>6.6400000000000001E-3</v>
      </c>
      <c r="H477">
        <v>10</v>
      </c>
      <c r="I477">
        <v>6.4864439999999997</v>
      </c>
      <c r="J477">
        <v>0.13037299999999999</v>
      </c>
    </row>
    <row r="478" spans="1:10">
      <c r="A478" t="s">
        <v>23</v>
      </c>
      <c r="B478">
        <v>60</v>
      </c>
      <c r="C478">
        <v>73</v>
      </c>
      <c r="D478" t="s">
        <v>50</v>
      </c>
      <c r="E478">
        <v>1565.7389999999998</v>
      </c>
      <c r="F478">
        <v>8.7040279999999992</v>
      </c>
      <c r="G478">
        <v>3.8699999999999997E-4</v>
      </c>
      <c r="H478">
        <v>30</v>
      </c>
      <c r="I478">
        <v>6.8868419999999997</v>
      </c>
      <c r="J478">
        <v>6.8810999999999997E-2</v>
      </c>
    </row>
    <row r="479" spans="1:10">
      <c r="A479" t="s">
        <v>23</v>
      </c>
      <c r="B479">
        <v>60</v>
      </c>
      <c r="C479">
        <v>73</v>
      </c>
      <c r="D479" t="s">
        <v>50</v>
      </c>
      <c r="E479">
        <v>1565.7389999999998</v>
      </c>
      <c r="F479">
        <v>8.6398200000000003</v>
      </c>
      <c r="G479">
        <v>1.0083E-2</v>
      </c>
      <c r="H479">
        <v>100</v>
      </c>
      <c r="I479">
        <v>6.8201309999999999</v>
      </c>
      <c r="J479">
        <v>7.2942000000000007E-2</v>
      </c>
    </row>
    <row r="480" spans="1:10">
      <c r="A480" t="s">
        <v>23</v>
      </c>
      <c r="B480">
        <v>60</v>
      </c>
      <c r="C480">
        <v>73</v>
      </c>
      <c r="D480" t="s">
        <v>50</v>
      </c>
      <c r="E480">
        <v>1565.7389999999998</v>
      </c>
      <c r="F480">
        <v>8.6996970000000005</v>
      </c>
      <c r="G480">
        <v>4.5820000000000001E-3</v>
      </c>
      <c r="H480" s="21">
        <v>1000</v>
      </c>
      <c r="I480">
        <v>6.6489820000000002</v>
      </c>
      <c r="J480">
        <v>8.7376999999999996E-2</v>
      </c>
    </row>
    <row r="481" spans="1:10">
      <c r="A481" t="s">
        <v>23</v>
      </c>
      <c r="B481">
        <v>60</v>
      </c>
      <c r="C481">
        <v>73</v>
      </c>
      <c r="D481" t="s">
        <v>50</v>
      </c>
      <c r="E481">
        <v>1565.7389999999998</v>
      </c>
      <c r="F481">
        <v>8.7233309999999999</v>
      </c>
      <c r="G481">
        <v>1.3799999999999999E-3</v>
      </c>
      <c r="H481" s="21">
        <v>10000</v>
      </c>
      <c r="I481">
        <v>6.5265909999999998</v>
      </c>
      <c r="J481">
        <v>6.2899999999999998E-2</v>
      </c>
    </row>
    <row r="482" spans="1:10">
      <c r="A482" t="s">
        <v>24</v>
      </c>
      <c r="B482">
        <v>60</v>
      </c>
      <c r="C482">
        <v>73</v>
      </c>
      <c r="D482" t="s">
        <v>50</v>
      </c>
      <c r="E482">
        <v>1565.7389999999998</v>
      </c>
      <c r="F482">
        <v>8.6859409999999997</v>
      </c>
      <c r="G482">
        <v>7.901E-3</v>
      </c>
      <c r="H482">
        <v>0</v>
      </c>
      <c r="I482">
        <v>0</v>
      </c>
      <c r="J482">
        <v>0</v>
      </c>
    </row>
    <row r="483" spans="1:10">
      <c r="A483" t="s">
        <v>24</v>
      </c>
      <c r="B483">
        <v>60</v>
      </c>
      <c r="C483">
        <v>73</v>
      </c>
      <c r="D483" t="s">
        <v>50</v>
      </c>
      <c r="E483">
        <v>1565.7389999999998</v>
      </c>
      <c r="F483">
        <v>8.7168159999999997</v>
      </c>
      <c r="G483">
        <v>3.385E-3</v>
      </c>
      <c r="H483">
        <v>10</v>
      </c>
      <c r="I483">
        <v>6.240977</v>
      </c>
      <c r="J483">
        <v>8.0615999999999993E-2</v>
      </c>
    </row>
    <row r="484" spans="1:10">
      <c r="A484" t="s">
        <v>24</v>
      </c>
      <c r="B484">
        <v>60</v>
      </c>
      <c r="C484">
        <v>73</v>
      </c>
      <c r="D484" t="s">
        <v>50</v>
      </c>
      <c r="E484">
        <v>1565.7389999999998</v>
      </c>
      <c r="F484">
        <v>8.7056059999999995</v>
      </c>
      <c r="G484">
        <v>5.3740000000000003E-3</v>
      </c>
      <c r="H484">
        <v>30</v>
      </c>
      <c r="I484">
        <v>6.7527629999999998</v>
      </c>
      <c r="J484">
        <v>0.10458000000000001</v>
      </c>
    </row>
    <row r="485" spans="1:10">
      <c r="A485" t="s">
        <v>24</v>
      </c>
      <c r="B485">
        <v>60</v>
      </c>
      <c r="C485">
        <v>73</v>
      </c>
      <c r="D485" t="s">
        <v>50</v>
      </c>
      <c r="E485">
        <v>1565.7389999999998</v>
      </c>
      <c r="F485">
        <v>8.6678680000000004</v>
      </c>
      <c r="G485">
        <v>8.9969999999999998E-3</v>
      </c>
      <c r="H485">
        <v>100</v>
      </c>
      <c r="I485">
        <v>6.6763149999999998</v>
      </c>
      <c r="J485">
        <v>9.4768000000000005E-2</v>
      </c>
    </row>
    <row r="486" spans="1:10">
      <c r="A486" t="s">
        <v>24</v>
      </c>
      <c r="B486">
        <v>60</v>
      </c>
      <c r="C486">
        <v>73</v>
      </c>
      <c r="D486" t="s">
        <v>50</v>
      </c>
      <c r="E486">
        <v>1565.7389999999998</v>
      </c>
      <c r="F486">
        <v>8.6964199999999998</v>
      </c>
      <c r="G486">
        <v>6.9020000000000001E-3</v>
      </c>
      <c r="H486" s="21">
        <v>1000</v>
      </c>
      <c r="I486">
        <v>6.7409879999999998</v>
      </c>
      <c r="J486">
        <v>9.9157999999999996E-2</v>
      </c>
    </row>
    <row r="487" spans="1:10">
      <c r="A487" t="s">
        <v>24</v>
      </c>
      <c r="B487">
        <v>60</v>
      </c>
      <c r="C487">
        <v>73</v>
      </c>
      <c r="D487" t="s">
        <v>50</v>
      </c>
      <c r="E487">
        <v>1565.7389999999998</v>
      </c>
      <c r="F487">
        <v>8.7145460000000003</v>
      </c>
      <c r="G487">
        <v>3.0309999999999998E-3</v>
      </c>
      <c r="H487" s="21">
        <v>10000</v>
      </c>
      <c r="I487">
        <v>6.6205670000000003</v>
      </c>
      <c r="J487">
        <v>6.8371000000000001E-2</v>
      </c>
    </row>
    <row r="488" spans="1:10">
      <c r="A488" t="s">
        <v>19</v>
      </c>
      <c r="B488">
        <v>61</v>
      </c>
      <c r="C488">
        <v>73</v>
      </c>
      <c r="D488" t="s">
        <v>51</v>
      </c>
      <c r="E488">
        <v>1450.7121</v>
      </c>
      <c r="F488">
        <v>8.3010429999999999</v>
      </c>
      <c r="G488">
        <v>7.5199999999999998E-3</v>
      </c>
      <c r="H488">
        <v>0</v>
      </c>
      <c r="I488">
        <v>0</v>
      </c>
      <c r="J488">
        <v>0</v>
      </c>
    </row>
    <row r="489" spans="1:10">
      <c r="A489" t="s">
        <v>19</v>
      </c>
      <c r="B489">
        <v>61</v>
      </c>
      <c r="C489">
        <v>73</v>
      </c>
      <c r="D489" t="s">
        <v>51</v>
      </c>
      <c r="E489">
        <v>1450.7121</v>
      </c>
      <c r="F489">
        <v>8.3441709999999993</v>
      </c>
      <c r="G489">
        <v>1.088E-3</v>
      </c>
      <c r="H489">
        <v>10</v>
      </c>
      <c r="I489">
        <v>5.4143990000000004</v>
      </c>
      <c r="J489">
        <v>0.120073</v>
      </c>
    </row>
    <row r="490" spans="1:10">
      <c r="A490" t="s">
        <v>19</v>
      </c>
      <c r="B490">
        <v>61</v>
      </c>
      <c r="C490">
        <v>73</v>
      </c>
      <c r="D490" t="s">
        <v>51</v>
      </c>
      <c r="E490">
        <v>1450.7121</v>
      </c>
      <c r="F490">
        <v>8.3486469999999997</v>
      </c>
      <c r="G490">
        <v>6.6730000000000001E-3</v>
      </c>
      <c r="H490">
        <v>30</v>
      </c>
      <c r="I490">
        <v>5.8460289999999997</v>
      </c>
      <c r="J490">
        <v>4.3711E-2</v>
      </c>
    </row>
    <row r="491" spans="1:10">
      <c r="A491" t="s">
        <v>19</v>
      </c>
      <c r="B491">
        <v>61</v>
      </c>
      <c r="C491">
        <v>73</v>
      </c>
      <c r="D491" t="s">
        <v>51</v>
      </c>
      <c r="E491">
        <v>1450.7121</v>
      </c>
      <c r="F491">
        <v>8.3066379999999995</v>
      </c>
      <c r="G491">
        <v>9.1459999999999996E-3</v>
      </c>
      <c r="H491">
        <v>100</v>
      </c>
      <c r="I491">
        <v>6.0177300000000002</v>
      </c>
      <c r="J491">
        <v>8.3643999999999996E-2</v>
      </c>
    </row>
    <row r="492" spans="1:10">
      <c r="A492" t="s">
        <v>19</v>
      </c>
      <c r="B492">
        <v>61</v>
      </c>
      <c r="C492">
        <v>73</v>
      </c>
      <c r="D492" t="s">
        <v>51</v>
      </c>
      <c r="E492">
        <v>1450.7121</v>
      </c>
      <c r="F492">
        <v>8.2789780000000004</v>
      </c>
      <c r="G492">
        <v>3.6430999999999998E-2</v>
      </c>
      <c r="H492" s="21">
        <v>1000</v>
      </c>
      <c r="I492">
        <v>5.9149929999999999</v>
      </c>
      <c r="J492">
        <v>8.0851999999999993E-2</v>
      </c>
    </row>
    <row r="493" spans="1:10">
      <c r="A493" t="s">
        <v>19</v>
      </c>
      <c r="B493">
        <v>61</v>
      </c>
      <c r="C493">
        <v>73</v>
      </c>
      <c r="D493" t="s">
        <v>51</v>
      </c>
      <c r="E493">
        <v>1450.7121</v>
      </c>
      <c r="F493">
        <v>8.3370329999999999</v>
      </c>
      <c r="G493">
        <v>6.4079999999999996E-3</v>
      </c>
      <c r="H493" s="21">
        <v>10000</v>
      </c>
      <c r="I493">
        <v>5.7075139999999998</v>
      </c>
      <c r="J493">
        <v>0.18218500000000001</v>
      </c>
    </row>
    <row r="494" spans="1:10">
      <c r="A494" t="s">
        <v>23</v>
      </c>
      <c r="B494">
        <v>61</v>
      </c>
      <c r="C494">
        <v>73</v>
      </c>
      <c r="D494" t="s">
        <v>51</v>
      </c>
      <c r="E494">
        <v>1450.7121</v>
      </c>
      <c r="F494">
        <v>8.3074709999999996</v>
      </c>
      <c r="G494">
        <v>1.0734E-2</v>
      </c>
      <c r="H494">
        <v>0</v>
      </c>
      <c r="I494">
        <v>0</v>
      </c>
      <c r="J494">
        <v>0</v>
      </c>
    </row>
    <row r="495" spans="1:10">
      <c r="A495" t="s">
        <v>23</v>
      </c>
      <c r="B495">
        <v>61</v>
      </c>
      <c r="C495">
        <v>73</v>
      </c>
      <c r="D495" t="s">
        <v>51</v>
      </c>
      <c r="E495">
        <v>1450.7121</v>
      </c>
      <c r="F495">
        <v>8.3440899999999996</v>
      </c>
      <c r="G495">
        <v>8.0700000000000008E-3</v>
      </c>
      <c r="H495">
        <v>10</v>
      </c>
      <c r="I495">
        <v>5.8486599999999997</v>
      </c>
      <c r="J495">
        <v>0.102425</v>
      </c>
    </row>
    <row r="496" spans="1:10">
      <c r="A496" t="s">
        <v>23</v>
      </c>
      <c r="B496">
        <v>61</v>
      </c>
      <c r="C496">
        <v>73</v>
      </c>
      <c r="D496" t="s">
        <v>51</v>
      </c>
      <c r="E496">
        <v>1450.7121</v>
      </c>
      <c r="F496">
        <v>8.333888</v>
      </c>
      <c r="G496">
        <v>5.5800000000000001E-4</v>
      </c>
      <c r="H496">
        <v>30</v>
      </c>
      <c r="I496">
        <v>6.1538320000000004</v>
      </c>
      <c r="J496">
        <v>7.9074000000000005E-2</v>
      </c>
    </row>
    <row r="497" spans="1:10">
      <c r="A497" t="s">
        <v>23</v>
      </c>
      <c r="B497">
        <v>61</v>
      </c>
      <c r="C497">
        <v>73</v>
      </c>
      <c r="D497" t="s">
        <v>51</v>
      </c>
      <c r="E497">
        <v>1450.7121</v>
      </c>
      <c r="F497">
        <v>8.2759870000000006</v>
      </c>
      <c r="G497">
        <v>5.953E-3</v>
      </c>
      <c r="H497">
        <v>100</v>
      </c>
      <c r="I497">
        <v>5.9634410000000004</v>
      </c>
      <c r="J497">
        <v>6.7707000000000003E-2</v>
      </c>
    </row>
    <row r="498" spans="1:10">
      <c r="A498" t="s">
        <v>23</v>
      </c>
      <c r="B498">
        <v>61</v>
      </c>
      <c r="C498">
        <v>73</v>
      </c>
      <c r="D498" t="s">
        <v>51</v>
      </c>
      <c r="E498">
        <v>1450.7121</v>
      </c>
      <c r="F498">
        <v>8.3189740000000008</v>
      </c>
      <c r="G498">
        <v>2.856E-3</v>
      </c>
      <c r="H498" s="21">
        <v>1000</v>
      </c>
      <c r="I498">
        <v>5.8196000000000003</v>
      </c>
      <c r="J498">
        <v>6.4575999999999995E-2</v>
      </c>
    </row>
    <row r="499" spans="1:10">
      <c r="A499" t="s">
        <v>23</v>
      </c>
      <c r="B499">
        <v>61</v>
      </c>
      <c r="C499">
        <v>73</v>
      </c>
      <c r="D499" t="s">
        <v>51</v>
      </c>
      <c r="E499">
        <v>1450.7121</v>
      </c>
      <c r="F499">
        <v>8.3472519999999992</v>
      </c>
      <c r="G499">
        <v>4.1590000000000004E-3</v>
      </c>
      <c r="H499" s="21">
        <v>10000</v>
      </c>
      <c r="I499">
        <v>5.6045959999999999</v>
      </c>
      <c r="J499">
        <v>0.109098</v>
      </c>
    </row>
    <row r="500" spans="1:10">
      <c r="A500" t="s">
        <v>24</v>
      </c>
      <c r="B500">
        <v>61</v>
      </c>
      <c r="C500">
        <v>73</v>
      </c>
      <c r="D500" t="s">
        <v>51</v>
      </c>
      <c r="E500">
        <v>1450.7121</v>
      </c>
      <c r="F500">
        <v>8.3069600000000001</v>
      </c>
      <c r="G500">
        <v>5.2160000000000002E-3</v>
      </c>
      <c r="H500">
        <v>0</v>
      </c>
      <c r="I500">
        <v>0</v>
      </c>
      <c r="J500">
        <v>0</v>
      </c>
    </row>
    <row r="501" spans="1:10">
      <c r="A501" t="s">
        <v>24</v>
      </c>
      <c r="B501">
        <v>61</v>
      </c>
      <c r="C501">
        <v>73</v>
      </c>
      <c r="D501" t="s">
        <v>51</v>
      </c>
      <c r="E501">
        <v>1450.7121</v>
      </c>
      <c r="F501">
        <v>8.3437760000000001</v>
      </c>
      <c r="G501">
        <v>3.7069999999999998E-3</v>
      </c>
      <c r="H501">
        <v>10</v>
      </c>
      <c r="I501">
        <v>5.6332560000000003</v>
      </c>
      <c r="J501">
        <v>7.5610999999999998E-2</v>
      </c>
    </row>
    <row r="502" spans="1:10">
      <c r="A502" t="s">
        <v>24</v>
      </c>
      <c r="B502">
        <v>61</v>
      </c>
      <c r="C502">
        <v>73</v>
      </c>
      <c r="D502" t="s">
        <v>51</v>
      </c>
      <c r="E502">
        <v>1450.7121</v>
      </c>
      <c r="F502">
        <v>8.3346389999999992</v>
      </c>
      <c r="G502">
        <v>5.7200000000000003E-3</v>
      </c>
      <c r="H502">
        <v>30</v>
      </c>
      <c r="I502">
        <v>6.1144619999999996</v>
      </c>
      <c r="J502">
        <v>0.11706</v>
      </c>
    </row>
    <row r="503" spans="1:10">
      <c r="A503" t="s">
        <v>24</v>
      </c>
      <c r="B503">
        <v>61</v>
      </c>
      <c r="C503">
        <v>73</v>
      </c>
      <c r="D503" t="s">
        <v>51</v>
      </c>
      <c r="E503">
        <v>1450.7121</v>
      </c>
      <c r="F503">
        <v>8.2977799999999995</v>
      </c>
      <c r="G503">
        <v>6.4590000000000003E-3</v>
      </c>
      <c r="H503">
        <v>100</v>
      </c>
      <c r="I503">
        <v>6.0044370000000002</v>
      </c>
      <c r="J503">
        <v>5.6840000000000002E-2</v>
      </c>
    </row>
    <row r="504" spans="1:10">
      <c r="A504" t="s">
        <v>24</v>
      </c>
      <c r="B504">
        <v>61</v>
      </c>
      <c r="C504">
        <v>73</v>
      </c>
      <c r="D504" t="s">
        <v>51</v>
      </c>
      <c r="E504">
        <v>1450.7121</v>
      </c>
      <c r="F504">
        <v>8.3133999999999997</v>
      </c>
      <c r="G504">
        <v>5.2290000000000001E-3</v>
      </c>
      <c r="H504" s="21">
        <v>1000</v>
      </c>
      <c r="I504">
        <v>5.9125009999999998</v>
      </c>
      <c r="J504">
        <v>0.107796</v>
      </c>
    </row>
    <row r="505" spans="1:10">
      <c r="A505" t="s">
        <v>24</v>
      </c>
      <c r="B505">
        <v>61</v>
      </c>
      <c r="C505">
        <v>73</v>
      </c>
      <c r="D505" t="s">
        <v>51</v>
      </c>
      <c r="E505">
        <v>1450.7121</v>
      </c>
      <c r="F505">
        <v>8.3362119999999997</v>
      </c>
      <c r="G505">
        <v>5.9620000000000003E-3</v>
      </c>
      <c r="H505" s="21">
        <v>10000</v>
      </c>
      <c r="I505">
        <v>5.8072549999999996</v>
      </c>
      <c r="J505">
        <v>5.9648E-2</v>
      </c>
    </row>
    <row r="506" spans="1:10">
      <c r="A506" t="s">
        <v>19</v>
      </c>
      <c r="B506">
        <v>74</v>
      </c>
      <c r="C506">
        <v>79</v>
      </c>
      <c r="D506" t="s">
        <v>52</v>
      </c>
      <c r="E506">
        <v>644.37400000000002</v>
      </c>
      <c r="F506">
        <v>9.1516400000000004</v>
      </c>
      <c r="G506">
        <v>6.4339999999999996E-3</v>
      </c>
      <c r="H506">
        <v>0</v>
      </c>
      <c r="I506">
        <v>0</v>
      </c>
      <c r="J506">
        <v>0</v>
      </c>
    </row>
    <row r="507" spans="1:10">
      <c r="A507" t="s">
        <v>19</v>
      </c>
      <c r="B507">
        <v>74</v>
      </c>
      <c r="C507">
        <v>79</v>
      </c>
      <c r="D507" t="s">
        <v>52</v>
      </c>
      <c r="E507">
        <v>644.37400000000002</v>
      </c>
      <c r="F507">
        <v>9.1931600000000007</v>
      </c>
      <c r="G507">
        <v>1.122E-3</v>
      </c>
      <c r="H507">
        <v>10</v>
      </c>
      <c r="I507">
        <v>0.58771799999999996</v>
      </c>
      <c r="J507">
        <v>8.2095000000000001E-2</v>
      </c>
    </row>
    <row r="508" spans="1:10">
      <c r="A508" t="s">
        <v>19</v>
      </c>
      <c r="B508">
        <v>74</v>
      </c>
      <c r="C508">
        <v>79</v>
      </c>
      <c r="D508" t="s">
        <v>52</v>
      </c>
      <c r="E508">
        <v>644.37400000000002</v>
      </c>
      <c r="F508">
        <v>9.1986640000000008</v>
      </c>
      <c r="G508">
        <v>6.136E-3</v>
      </c>
      <c r="H508">
        <v>30</v>
      </c>
      <c r="I508">
        <v>1.138771</v>
      </c>
      <c r="J508">
        <v>0.154692</v>
      </c>
    </row>
    <row r="509" spans="1:10">
      <c r="A509" t="s">
        <v>19</v>
      </c>
      <c r="B509">
        <v>74</v>
      </c>
      <c r="C509">
        <v>79</v>
      </c>
      <c r="D509" t="s">
        <v>52</v>
      </c>
      <c r="E509">
        <v>644.37400000000002</v>
      </c>
      <c r="F509">
        <v>9.1570029999999996</v>
      </c>
      <c r="G509">
        <v>1.1292E-2</v>
      </c>
      <c r="H509">
        <v>100</v>
      </c>
      <c r="I509">
        <v>2.2079360000000001</v>
      </c>
      <c r="J509">
        <v>0.104785</v>
      </c>
    </row>
    <row r="510" spans="1:10">
      <c r="A510" t="s">
        <v>19</v>
      </c>
      <c r="B510">
        <v>74</v>
      </c>
      <c r="C510">
        <v>79</v>
      </c>
      <c r="D510" t="s">
        <v>52</v>
      </c>
      <c r="E510">
        <v>644.37400000000002</v>
      </c>
      <c r="F510">
        <v>9.1428209999999996</v>
      </c>
      <c r="G510">
        <v>3.3398999999999998E-2</v>
      </c>
      <c r="H510" s="21">
        <v>1000</v>
      </c>
      <c r="I510">
        <v>2.7468270000000001</v>
      </c>
      <c r="J510">
        <v>3.0872E-2</v>
      </c>
    </row>
    <row r="511" spans="1:10">
      <c r="A511" t="s">
        <v>19</v>
      </c>
      <c r="B511">
        <v>74</v>
      </c>
      <c r="C511">
        <v>79</v>
      </c>
      <c r="D511" t="s">
        <v>52</v>
      </c>
      <c r="E511">
        <v>644.37400000000002</v>
      </c>
      <c r="F511">
        <v>9.1948249999999998</v>
      </c>
      <c r="G511">
        <v>2.614E-3</v>
      </c>
      <c r="H511" s="21">
        <v>10000</v>
      </c>
      <c r="I511">
        <v>2.7448769999999998</v>
      </c>
      <c r="J511">
        <v>4.6977999999999999E-2</v>
      </c>
    </row>
    <row r="512" spans="1:10">
      <c r="A512" t="s">
        <v>23</v>
      </c>
      <c r="B512">
        <v>74</v>
      </c>
      <c r="C512">
        <v>79</v>
      </c>
      <c r="D512" t="s">
        <v>52</v>
      </c>
      <c r="E512">
        <v>644.37400000000002</v>
      </c>
      <c r="F512">
        <v>9.1592640000000003</v>
      </c>
      <c r="G512">
        <v>7.1640000000000002E-3</v>
      </c>
      <c r="H512">
        <v>0</v>
      </c>
      <c r="I512">
        <v>0</v>
      </c>
      <c r="J512">
        <v>0</v>
      </c>
    </row>
    <row r="513" spans="1:10">
      <c r="A513" t="s">
        <v>23</v>
      </c>
      <c r="B513">
        <v>74</v>
      </c>
      <c r="C513">
        <v>79</v>
      </c>
      <c r="D513" t="s">
        <v>52</v>
      </c>
      <c r="E513">
        <v>644.37400000000002</v>
      </c>
      <c r="F513">
        <v>9.1908370000000001</v>
      </c>
      <c r="G513">
        <v>9.1509999999999994E-3</v>
      </c>
      <c r="H513">
        <v>10</v>
      </c>
      <c r="I513">
        <v>1.5488090000000001</v>
      </c>
      <c r="J513">
        <v>8.5991999999999999E-2</v>
      </c>
    </row>
    <row r="514" spans="1:10">
      <c r="A514" t="s">
        <v>23</v>
      </c>
      <c r="B514">
        <v>74</v>
      </c>
      <c r="C514">
        <v>79</v>
      </c>
      <c r="D514" t="s">
        <v>52</v>
      </c>
      <c r="E514">
        <v>644.37400000000002</v>
      </c>
      <c r="F514">
        <v>9.1812140000000007</v>
      </c>
      <c r="G514">
        <v>8.5099999999999998E-4</v>
      </c>
      <c r="H514">
        <v>30</v>
      </c>
      <c r="I514">
        <v>2.194696</v>
      </c>
      <c r="J514">
        <v>2.7598000000000001E-2</v>
      </c>
    </row>
    <row r="515" spans="1:10">
      <c r="A515" t="s">
        <v>23</v>
      </c>
      <c r="B515">
        <v>74</v>
      </c>
      <c r="C515">
        <v>79</v>
      </c>
      <c r="D515" t="s">
        <v>52</v>
      </c>
      <c r="E515">
        <v>644.37400000000002</v>
      </c>
      <c r="F515">
        <v>9.1279529999999998</v>
      </c>
      <c r="G515">
        <v>5.3140000000000001E-3</v>
      </c>
      <c r="H515">
        <v>100</v>
      </c>
      <c r="I515">
        <v>2.7068650000000001</v>
      </c>
      <c r="J515">
        <v>1.7936000000000001E-2</v>
      </c>
    </row>
    <row r="516" spans="1:10">
      <c r="A516" t="s">
        <v>23</v>
      </c>
      <c r="B516">
        <v>74</v>
      </c>
      <c r="C516">
        <v>79</v>
      </c>
      <c r="D516" t="s">
        <v>52</v>
      </c>
      <c r="E516">
        <v>644.37400000000002</v>
      </c>
      <c r="F516">
        <v>9.1729819999999993</v>
      </c>
      <c r="G516">
        <v>5.8719999999999996E-3</v>
      </c>
      <c r="H516" s="21">
        <v>1000</v>
      </c>
      <c r="I516">
        <v>2.741079</v>
      </c>
      <c r="J516">
        <v>1.5907000000000001E-2</v>
      </c>
    </row>
    <row r="517" spans="1:10">
      <c r="A517" t="s">
        <v>23</v>
      </c>
      <c r="B517">
        <v>74</v>
      </c>
      <c r="C517">
        <v>79</v>
      </c>
      <c r="D517" t="s">
        <v>52</v>
      </c>
      <c r="E517">
        <v>644.37400000000002</v>
      </c>
      <c r="F517">
        <v>9.2052790000000009</v>
      </c>
      <c r="G517">
        <v>3.3600000000000001E-3</v>
      </c>
      <c r="H517" s="21">
        <v>10000</v>
      </c>
      <c r="I517">
        <v>2.7125010000000001</v>
      </c>
      <c r="J517">
        <v>1.7752E-2</v>
      </c>
    </row>
    <row r="518" spans="1:10">
      <c r="A518" t="s">
        <v>24</v>
      </c>
      <c r="B518">
        <v>74</v>
      </c>
      <c r="C518">
        <v>79</v>
      </c>
      <c r="D518" t="s">
        <v>52</v>
      </c>
      <c r="E518">
        <v>644.37400000000002</v>
      </c>
      <c r="F518">
        <v>9.1603119999999993</v>
      </c>
      <c r="G518">
        <v>6.2040000000000003E-3</v>
      </c>
      <c r="H518">
        <v>0</v>
      </c>
      <c r="I518">
        <v>0</v>
      </c>
      <c r="J518">
        <v>0</v>
      </c>
    </row>
    <row r="519" spans="1:10">
      <c r="A519" t="s">
        <v>24</v>
      </c>
      <c r="B519">
        <v>74</v>
      </c>
      <c r="C519">
        <v>79</v>
      </c>
      <c r="D519" t="s">
        <v>52</v>
      </c>
      <c r="E519">
        <v>644.37400000000002</v>
      </c>
      <c r="F519">
        <v>9.1913239999999998</v>
      </c>
      <c r="G519">
        <v>3.519E-3</v>
      </c>
      <c r="H519">
        <v>10</v>
      </c>
      <c r="I519">
        <v>1.242073</v>
      </c>
      <c r="J519">
        <v>3.7376E-2</v>
      </c>
    </row>
    <row r="520" spans="1:10">
      <c r="A520" t="s">
        <v>24</v>
      </c>
      <c r="B520">
        <v>74</v>
      </c>
      <c r="C520">
        <v>79</v>
      </c>
      <c r="D520" t="s">
        <v>52</v>
      </c>
      <c r="E520">
        <v>644.37400000000002</v>
      </c>
      <c r="F520">
        <v>9.1832600000000006</v>
      </c>
      <c r="G520">
        <v>7.228E-3</v>
      </c>
      <c r="H520">
        <v>30</v>
      </c>
      <c r="I520">
        <v>1.8502050000000001</v>
      </c>
      <c r="J520">
        <v>2.1000000000000001E-2</v>
      </c>
    </row>
    <row r="521" spans="1:10">
      <c r="A521" t="s">
        <v>24</v>
      </c>
      <c r="B521">
        <v>74</v>
      </c>
      <c r="C521">
        <v>79</v>
      </c>
      <c r="D521" t="s">
        <v>52</v>
      </c>
      <c r="E521">
        <v>644.37400000000002</v>
      </c>
      <c r="F521">
        <v>9.1498000000000008</v>
      </c>
      <c r="G521">
        <v>6.1609999999999998E-3</v>
      </c>
      <c r="H521">
        <v>100</v>
      </c>
      <c r="I521">
        <v>2.5293480000000002</v>
      </c>
      <c r="J521">
        <v>1.1159000000000001E-2</v>
      </c>
    </row>
    <row r="522" spans="1:10">
      <c r="A522" t="s">
        <v>24</v>
      </c>
      <c r="B522">
        <v>74</v>
      </c>
      <c r="C522">
        <v>79</v>
      </c>
      <c r="D522" t="s">
        <v>52</v>
      </c>
      <c r="E522">
        <v>644.37400000000002</v>
      </c>
      <c r="F522">
        <v>9.1706420000000008</v>
      </c>
      <c r="G522">
        <v>7.4060000000000003E-3</v>
      </c>
      <c r="H522" s="21">
        <v>1000</v>
      </c>
      <c r="I522">
        <v>2.7659579999999999</v>
      </c>
      <c r="J522">
        <v>2.3321000000000001E-2</v>
      </c>
    </row>
    <row r="523" spans="1:10">
      <c r="A523" t="s">
        <v>24</v>
      </c>
      <c r="B523">
        <v>74</v>
      </c>
      <c r="C523">
        <v>79</v>
      </c>
      <c r="D523" t="s">
        <v>52</v>
      </c>
      <c r="E523">
        <v>644.37400000000002</v>
      </c>
      <c r="F523">
        <v>9.1921090000000003</v>
      </c>
      <c r="G523">
        <v>3.784E-3</v>
      </c>
      <c r="H523" s="21">
        <v>10000</v>
      </c>
      <c r="I523">
        <v>2.6985320000000002</v>
      </c>
      <c r="J523">
        <v>6.5690000000000002E-3</v>
      </c>
    </row>
    <row r="524" spans="1:10">
      <c r="A524" t="s">
        <v>19</v>
      </c>
      <c r="B524">
        <v>74</v>
      </c>
      <c r="C524">
        <v>80</v>
      </c>
      <c r="D524" t="s">
        <v>53</v>
      </c>
      <c r="E524">
        <v>757.45799999999997</v>
      </c>
      <c r="F524">
        <v>10.003304999999999</v>
      </c>
      <c r="G524">
        <v>7.2880000000000002E-3</v>
      </c>
      <c r="H524">
        <v>0</v>
      </c>
      <c r="I524">
        <v>0</v>
      </c>
      <c r="J524">
        <v>0</v>
      </c>
    </row>
    <row r="525" spans="1:10">
      <c r="A525" t="s">
        <v>19</v>
      </c>
      <c r="B525">
        <v>74</v>
      </c>
      <c r="C525">
        <v>80</v>
      </c>
      <c r="D525" t="s">
        <v>53</v>
      </c>
      <c r="E525">
        <v>757.45799999999997</v>
      </c>
      <c r="F525">
        <v>10.060078000000001</v>
      </c>
      <c r="G525">
        <v>3.065E-3</v>
      </c>
      <c r="H525">
        <v>10</v>
      </c>
      <c r="I525">
        <v>0.63555899999999999</v>
      </c>
      <c r="J525">
        <v>7.2759000000000004E-2</v>
      </c>
    </row>
    <row r="526" spans="1:10">
      <c r="A526" t="s">
        <v>19</v>
      </c>
      <c r="B526">
        <v>74</v>
      </c>
      <c r="C526">
        <v>80</v>
      </c>
      <c r="D526" t="s">
        <v>53</v>
      </c>
      <c r="E526">
        <v>757.45799999999997</v>
      </c>
      <c r="F526">
        <v>10.063394000000001</v>
      </c>
      <c r="G526">
        <v>5.9979999999999999E-3</v>
      </c>
      <c r="H526">
        <v>30</v>
      </c>
      <c r="I526">
        <v>1.1953640000000001</v>
      </c>
      <c r="J526">
        <v>0.14786199999999999</v>
      </c>
    </row>
    <row r="527" spans="1:10">
      <c r="A527" t="s">
        <v>19</v>
      </c>
      <c r="B527">
        <v>74</v>
      </c>
      <c r="C527">
        <v>80</v>
      </c>
      <c r="D527" t="s">
        <v>53</v>
      </c>
      <c r="E527">
        <v>757.45799999999997</v>
      </c>
      <c r="F527">
        <v>10.026501</v>
      </c>
      <c r="G527">
        <v>8.9309999999999997E-3</v>
      </c>
      <c r="H527">
        <v>100</v>
      </c>
      <c r="I527">
        <v>2.3084030000000002</v>
      </c>
      <c r="J527">
        <v>0.103753</v>
      </c>
    </row>
    <row r="528" spans="1:10">
      <c r="A528" t="s">
        <v>19</v>
      </c>
      <c r="B528">
        <v>74</v>
      </c>
      <c r="C528">
        <v>80</v>
      </c>
      <c r="D528" t="s">
        <v>53</v>
      </c>
      <c r="E528">
        <v>757.45799999999997</v>
      </c>
      <c r="F528">
        <v>10.010560999999999</v>
      </c>
      <c r="G528">
        <v>3.2675999999999997E-2</v>
      </c>
      <c r="H528" s="21">
        <v>1000</v>
      </c>
      <c r="I528">
        <v>3.23787</v>
      </c>
      <c r="J528">
        <v>5.9941000000000001E-2</v>
      </c>
    </row>
    <row r="529" spans="1:10">
      <c r="A529" t="s">
        <v>19</v>
      </c>
      <c r="B529">
        <v>74</v>
      </c>
      <c r="C529">
        <v>80</v>
      </c>
      <c r="D529" t="s">
        <v>53</v>
      </c>
      <c r="E529">
        <v>757.45799999999997</v>
      </c>
      <c r="F529">
        <v>10.055215</v>
      </c>
      <c r="G529">
        <v>2.1649999999999998E-3</v>
      </c>
      <c r="H529" s="21">
        <v>10000</v>
      </c>
      <c r="I529">
        <v>3.4150939999999999</v>
      </c>
      <c r="J529">
        <v>9.3699999999999999E-3</v>
      </c>
    </row>
    <row r="530" spans="1:10">
      <c r="A530" t="s">
        <v>23</v>
      </c>
      <c r="B530">
        <v>74</v>
      </c>
      <c r="C530">
        <v>80</v>
      </c>
      <c r="D530" t="s">
        <v>53</v>
      </c>
      <c r="E530">
        <v>757.45799999999997</v>
      </c>
      <c r="F530">
        <v>10.013479</v>
      </c>
      <c r="G530">
        <v>8.2419999999999993E-3</v>
      </c>
      <c r="H530">
        <v>0</v>
      </c>
      <c r="I530">
        <v>0</v>
      </c>
      <c r="J530">
        <v>0</v>
      </c>
    </row>
    <row r="531" spans="1:10">
      <c r="A531" t="s">
        <v>23</v>
      </c>
      <c r="B531">
        <v>74</v>
      </c>
      <c r="C531">
        <v>80</v>
      </c>
      <c r="D531" t="s">
        <v>53</v>
      </c>
      <c r="E531">
        <v>757.45799999999997</v>
      </c>
      <c r="F531">
        <v>10.058062</v>
      </c>
      <c r="G531">
        <v>8.9739999999999993E-3</v>
      </c>
      <c r="H531">
        <v>10</v>
      </c>
      <c r="I531">
        <v>1.567663</v>
      </c>
      <c r="J531">
        <v>8.6996000000000004E-2</v>
      </c>
    </row>
    <row r="532" spans="1:10">
      <c r="A532" t="s">
        <v>23</v>
      </c>
      <c r="B532">
        <v>74</v>
      </c>
      <c r="C532">
        <v>80</v>
      </c>
      <c r="D532" t="s">
        <v>53</v>
      </c>
      <c r="E532">
        <v>757.45799999999997</v>
      </c>
      <c r="F532">
        <v>10.048260000000001</v>
      </c>
      <c r="G532">
        <v>9.4200000000000002E-4</v>
      </c>
      <c r="H532">
        <v>30</v>
      </c>
      <c r="I532">
        <v>2.2173699999999998</v>
      </c>
      <c r="J532">
        <v>2.5815000000000001E-2</v>
      </c>
    </row>
    <row r="533" spans="1:10">
      <c r="A533" t="s">
        <v>23</v>
      </c>
      <c r="B533">
        <v>74</v>
      </c>
      <c r="C533">
        <v>80</v>
      </c>
      <c r="D533" t="s">
        <v>53</v>
      </c>
      <c r="E533">
        <v>757.45799999999997</v>
      </c>
      <c r="F533">
        <v>10.001806</v>
      </c>
      <c r="G533">
        <v>1.0597000000000001E-2</v>
      </c>
      <c r="H533">
        <v>100</v>
      </c>
      <c r="I533">
        <v>2.7795770000000002</v>
      </c>
      <c r="J533">
        <v>2.0029999999999999E-2</v>
      </c>
    </row>
    <row r="534" spans="1:10">
      <c r="A534" t="s">
        <v>23</v>
      </c>
      <c r="B534">
        <v>74</v>
      </c>
      <c r="C534">
        <v>80</v>
      </c>
      <c r="D534" t="s">
        <v>53</v>
      </c>
      <c r="E534">
        <v>757.45799999999997</v>
      </c>
      <c r="F534">
        <v>10.037917</v>
      </c>
      <c r="G534">
        <v>5.8589999999999996E-3</v>
      </c>
      <c r="H534" s="21">
        <v>1000</v>
      </c>
      <c r="I534">
        <v>3.2821579999999999</v>
      </c>
      <c r="J534">
        <v>1.5391999999999999E-2</v>
      </c>
    </row>
    <row r="535" spans="1:10">
      <c r="A535" t="s">
        <v>23</v>
      </c>
      <c r="B535">
        <v>74</v>
      </c>
      <c r="C535">
        <v>80</v>
      </c>
      <c r="D535" t="s">
        <v>53</v>
      </c>
      <c r="E535">
        <v>757.45799999999997</v>
      </c>
      <c r="F535">
        <v>10.06499</v>
      </c>
      <c r="G535">
        <v>2.3770000000000002E-3</v>
      </c>
      <c r="H535" s="21">
        <v>10000</v>
      </c>
      <c r="I535">
        <v>3.3722110000000001</v>
      </c>
      <c r="J535">
        <v>6.378E-3</v>
      </c>
    </row>
    <row r="536" spans="1:10">
      <c r="A536" t="s">
        <v>24</v>
      </c>
      <c r="B536">
        <v>74</v>
      </c>
      <c r="C536">
        <v>80</v>
      </c>
      <c r="D536" t="s">
        <v>53</v>
      </c>
      <c r="E536">
        <v>757.45799999999997</v>
      </c>
      <c r="F536">
        <v>10.017536</v>
      </c>
      <c r="G536">
        <v>8.9730000000000001E-3</v>
      </c>
      <c r="H536">
        <v>0</v>
      </c>
      <c r="I536">
        <v>0</v>
      </c>
      <c r="J536">
        <v>0</v>
      </c>
    </row>
    <row r="537" spans="1:10">
      <c r="A537" t="s">
        <v>24</v>
      </c>
      <c r="B537">
        <v>74</v>
      </c>
      <c r="C537">
        <v>80</v>
      </c>
      <c r="D537" t="s">
        <v>53</v>
      </c>
      <c r="E537">
        <v>757.45799999999997</v>
      </c>
      <c r="F537">
        <v>10.060392999999999</v>
      </c>
      <c r="G537">
        <v>3.7290000000000001E-3</v>
      </c>
      <c r="H537">
        <v>10</v>
      </c>
      <c r="I537">
        <v>1.2690779999999999</v>
      </c>
      <c r="J537">
        <v>2.9097999999999999E-2</v>
      </c>
    </row>
    <row r="538" spans="1:10">
      <c r="A538" t="s">
        <v>24</v>
      </c>
      <c r="B538">
        <v>74</v>
      </c>
      <c r="C538">
        <v>80</v>
      </c>
      <c r="D538" t="s">
        <v>53</v>
      </c>
      <c r="E538">
        <v>757.45799999999997</v>
      </c>
      <c r="F538">
        <v>10.049720000000001</v>
      </c>
      <c r="G538">
        <v>5.934E-3</v>
      </c>
      <c r="H538">
        <v>30</v>
      </c>
      <c r="I538">
        <v>1.870509</v>
      </c>
      <c r="J538">
        <v>2.7983999999999998E-2</v>
      </c>
    </row>
    <row r="539" spans="1:10">
      <c r="A539" t="s">
        <v>24</v>
      </c>
      <c r="B539">
        <v>74</v>
      </c>
      <c r="C539">
        <v>80</v>
      </c>
      <c r="D539" t="s">
        <v>53</v>
      </c>
      <c r="E539">
        <v>757.45799999999997</v>
      </c>
      <c r="F539">
        <v>10.024274</v>
      </c>
      <c r="G539">
        <v>7.3660000000000002E-3</v>
      </c>
      <c r="H539">
        <v>100</v>
      </c>
      <c r="I539">
        <v>2.6370390000000001</v>
      </c>
      <c r="J539">
        <v>6.5050000000000004E-3</v>
      </c>
    </row>
    <row r="540" spans="1:10">
      <c r="A540" t="s">
        <v>24</v>
      </c>
      <c r="B540">
        <v>74</v>
      </c>
      <c r="C540">
        <v>80</v>
      </c>
      <c r="D540" t="s">
        <v>53</v>
      </c>
      <c r="E540">
        <v>757.45799999999997</v>
      </c>
      <c r="F540">
        <v>10.0374</v>
      </c>
      <c r="G540">
        <v>6.8100000000000001E-3</v>
      </c>
      <c r="H540" s="21">
        <v>1000</v>
      </c>
      <c r="I540">
        <v>3.351302</v>
      </c>
      <c r="J540">
        <v>1.6614E-2</v>
      </c>
    </row>
    <row r="541" spans="1:10">
      <c r="A541" t="s">
        <v>24</v>
      </c>
      <c r="B541">
        <v>74</v>
      </c>
      <c r="C541">
        <v>80</v>
      </c>
      <c r="D541" t="s">
        <v>53</v>
      </c>
      <c r="E541">
        <v>757.45799999999997</v>
      </c>
      <c r="F541">
        <v>10.054441000000001</v>
      </c>
      <c r="G541">
        <v>4.1359999999999999E-3</v>
      </c>
      <c r="H541" s="21">
        <v>10000</v>
      </c>
      <c r="I541">
        <v>3.3777889999999999</v>
      </c>
      <c r="J541">
        <v>8.0510000000000009E-3</v>
      </c>
    </row>
    <row r="542" spans="1:10">
      <c r="A542" t="s">
        <v>19</v>
      </c>
      <c r="B542">
        <v>77</v>
      </c>
      <c r="C542">
        <v>97</v>
      </c>
      <c r="D542" t="s">
        <v>54</v>
      </c>
      <c r="E542">
        <v>2395.3317000000002</v>
      </c>
      <c r="F542">
        <v>9.2262950000000004</v>
      </c>
      <c r="G542">
        <v>5.424E-3</v>
      </c>
      <c r="H542">
        <v>0</v>
      </c>
      <c r="I542">
        <v>0</v>
      </c>
      <c r="J542">
        <v>0</v>
      </c>
    </row>
    <row r="543" spans="1:10">
      <c r="A543" t="s">
        <v>19</v>
      </c>
      <c r="B543">
        <v>77</v>
      </c>
      <c r="C543">
        <v>97</v>
      </c>
      <c r="D543" t="s">
        <v>54</v>
      </c>
      <c r="E543">
        <v>2395.3317000000002</v>
      </c>
      <c r="F543">
        <v>9.2544679999999993</v>
      </c>
      <c r="G543">
        <v>5.2300000000000003E-4</v>
      </c>
      <c r="H543">
        <v>10</v>
      </c>
      <c r="I543">
        <v>6.9194009999999997</v>
      </c>
      <c r="J543">
        <v>0.31187399999999998</v>
      </c>
    </row>
    <row r="544" spans="1:10">
      <c r="A544" t="s">
        <v>19</v>
      </c>
      <c r="B544">
        <v>77</v>
      </c>
      <c r="C544">
        <v>97</v>
      </c>
      <c r="D544" t="s">
        <v>54</v>
      </c>
      <c r="E544">
        <v>2395.3317000000002</v>
      </c>
      <c r="F544">
        <v>9.2530350000000006</v>
      </c>
      <c r="G544">
        <v>6.1370000000000001E-3</v>
      </c>
      <c r="H544">
        <v>30</v>
      </c>
      <c r="I544">
        <v>7.7381440000000001</v>
      </c>
      <c r="J544">
        <v>0.23707300000000001</v>
      </c>
    </row>
    <row r="545" spans="1:10">
      <c r="A545" t="s">
        <v>19</v>
      </c>
      <c r="B545">
        <v>77</v>
      </c>
      <c r="C545">
        <v>97</v>
      </c>
      <c r="D545" t="s">
        <v>54</v>
      </c>
      <c r="E545">
        <v>2395.3317000000002</v>
      </c>
      <c r="F545">
        <v>9.2147229999999993</v>
      </c>
      <c r="G545">
        <v>1.2703000000000001E-2</v>
      </c>
      <c r="H545">
        <v>100</v>
      </c>
      <c r="I545">
        <v>8.933954</v>
      </c>
      <c r="J545">
        <v>0.47293200000000002</v>
      </c>
    </row>
    <row r="546" spans="1:10">
      <c r="A546" t="s">
        <v>19</v>
      </c>
      <c r="B546">
        <v>77</v>
      </c>
      <c r="C546">
        <v>97</v>
      </c>
      <c r="D546" t="s">
        <v>54</v>
      </c>
      <c r="E546">
        <v>2395.3317000000002</v>
      </c>
      <c r="F546">
        <v>9.1846130000000006</v>
      </c>
      <c r="G546">
        <v>3.1418000000000001E-2</v>
      </c>
      <c r="H546" s="21">
        <v>1000</v>
      </c>
      <c r="I546">
        <v>11.679754000000001</v>
      </c>
      <c r="J546">
        <v>0.50969100000000001</v>
      </c>
    </row>
    <row r="547" spans="1:10">
      <c r="A547" t="s">
        <v>19</v>
      </c>
      <c r="B547">
        <v>77</v>
      </c>
      <c r="C547">
        <v>97</v>
      </c>
      <c r="D547" t="s">
        <v>54</v>
      </c>
      <c r="E547">
        <v>2395.3317000000002</v>
      </c>
      <c r="F547">
        <v>9.2291869999999996</v>
      </c>
      <c r="G547">
        <v>4.215E-3</v>
      </c>
      <c r="H547" s="21">
        <v>10000</v>
      </c>
      <c r="I547">
        <v>12.526837</v>
      </c>
      <c r="J547">
        <v>0.34814299999999998</v>
      </c>
    </row>
    <row r="548" spans="1:10">
      <c r="A548" t="s">
        <v>23</v>
      </c>
      <c r="B548">
        <v>77</v>
      </c>
      <c r="C548">
        <v>97</v>
      </c>
      <c r="D548" t="s">
        <v>54</v>
      </c>
      <c r="E548">
        <v>2395.3317000000002</v>
      </c>
      <c r="F548">
        <v>9.2309850000000004</v>
      </c>
      <c r="G548">
        <v>7.2969999999999997E-3</v>
      </c>
      <c r="H548">
        <v>0</v>
      </c>
      <c r="I548">
        <v>0</v>
      </c>
      <c r="J548">
        <v>0</v>
      </c>
    </row>
    <row r="549" spans="1:10">
      <c r="A549" t="s">
        <v>23</v>
      </c>
      <c r="B549">
        <v>77</v>
      </c>
      <c r="C549">
        <v>97</v>
      </c>
      <c r="D549" t="s">
        <v>54</v>
      </c>
      <c r="E549">
        <v>2395.3317000000002</v>
      </c>
      <c r="F549">
        <v>9.2466290000000004</v>
      </c>
      <c r="G549">
        <v>7.9970000000000006E-3</v>
      </c>
      <c r="H549">
        <v>10</v>
      </c>
      <c r="I549">
        <v>7.1837710000000001</v>
      </c>
      <c r="J549">
        <v>0.17752200000000001</v>
      </c>
    </row>
    <row r="550" spans="1:10">
      <c r="A550" t="s">
        <v>23</v>
      </c>
      <c r="B550">
        <v>77</v>
      </c>
      <c r="C550">
        <v>97</v>
      </c>
      <c r="D550" t="s">
        <v>54</v>
      </c>
      <c r="E550">
        <v>2395.3317000000002</v>
      </c>
      <c r="F550">
        <v>9.2361190000000004</v>
      </c>
      <c r="G550">
        <v>1.9189999999999999E-3</v>
      </c>
      <c r="H550">
        <v>30</v>
      </c>
      <c r="I550">
        <v>8.2518469999999997</v>
      </c>
      <c r="J550">
        <v>0.15978000000000001</v>
      </c>
    </row>
    <row r="551" spans="1:10">
      <c r="A551" t="s">
        <v>23</v>
      </c>
      <c r="B551">
        <v>77</v>
      </c>
      <c r="C551">
        <v>97</v>
      </c>
      <c r="D551" t="s">
        <v>54</v>
      </c>
      <c r="E551">
        <v>2395.3317000000002</v>
      </c>
      <c r="F551">
        <v>9.1810220000000005</v>
      </c>
      <c r="G551">
        <v>8.515E-3</v>
      </c>
      <c r="H551">
        <v>100</v>
      </c>
      <c r="I551">
        <v>9.2869460000000004</v>
      </c>
      <c r="J551">
        <v>0.26384600000000002</v>
      </c>
    </row>
    <row r="552" spans="1:10">
      <c r="A552" t="s">
        <v>23</v>
      </c>
      <c r="B552">
        <v>77</v>
      </c>
      <c r="C552">
        <v>97</v>
      </c>
      <c r="D552" t="s">
        <v>54</v>
      </c>
      <c r="E552">
        <v>2395.3317000000002</v>
      </c>
      <c r="F552">
        <v>9.2093749999999996</v>
      </c>
      <c r="G552">
        <v>5.8560000000000001E-3</v>
      </c>
      <c r="H552" s="21">
        <v>1000</v>
      </c>
      <c r="I552">
        <v>11.866955000000001</v>
      </c>
      <c r="J552">
        <v>0.27996100000000002</v>
      </c>
    </row>
    <row r="553" spans="1:10">
      <c r="A553" t="s">
        <v>23</v>
      </c>
      <c r="B553">
        <v>77</v>
      </c>
      <c r="C553">
        <v>97</v>
      </c>
      <c r="D553" t="s">
        <v>54</v>
      </c>
      <c r="E553">
        <v>2395.3317000000002</v>
      </c>
      <c r="F553">
        <v>9.2359659999999995</v>
      </c>
      <c r="G553">
        <v>2.441E-3</v>
      </c>
      <c r="H553" s="21">
        <v>10000</v>
      </c>
      <c r="I553">
        <v>12.608506999999999</v>
      </c>
      <c r="J553">
        <v>0.23896500000000001</v>
      </c>
    </row>
    <row r="554" spans="1:10">
      <c r="A554" t="s">
        <v>24</v>
      </c>
      <c r="B554">
        <v>77</v>
      </c>
      <c r="C554">
        <v>97</v>
      </c>
      <c r="D554" t="s">
        <v>54</v>
      </c>
      <c r="E554">
        <v>2395.3317000000002</v>
      </c>
      <c r="F554">
        <v>9.2347160000000006</v>
      </c>
      <c r="G554">
        <v>6.3439999999999998E-3</v>
      </c>
      <c r="H554">
        <v>0</v>
      </c>
      <c r="I554">
        <v>0</v>
      </c>
      <c r="J554">
        <v>0</v>
      </c>
    </row>
    <row r="555" spans="1:10">
      <c r="A555" t="s">
        <v>24</v>
      </c>
      <c r="B555">
        <v>77</v>
      </c>
      <c r="C555">
        <v>97</v>
      </c>
      <c r="D555" t="s">
        <v>54</v>
      </c>
      <c r="E555">
        <v>2395.3317000000002</v>
      </c>
      <c r="F555">
        <v>9.2493800000000004</v>
      </c>
      <c r="G555">
        <v>3.0769999999999999E-3</v>
      </c>
      <c r="H555">
        <v>10</v>
      </c>
      <c r="I555">
        <v>7.6837840000000002</v>
      </c>
      <c r="J555">
        <v>4.0677999999999999E-2</v>
      </c>
    </row>
    <row r="556" spans="1:10">
      <c r="A556" t="s">
        <v>24</v>
      </c>
      <c r="B556">
        <v>77</v>
      </c>
      <c r="C556">
        <v>97</v>
      </c>
      <c r="D556" t="s">
        <v>54</v>
      </c>
      <c r="E556">
        <v>2395.3317000000002</v>
      </c>
      <c r="F556">
        <v>9.2410990000000002</v>
      </c>
      <c r="G556">
        <v>6.5979999999999997E-3</v>
      </c>
      <c r="H556">
        <v>30</v>
      </c>
      <c r="I556">
        <v>8.8262289999999997</v>
      </c>
      <c r="J556">
        <v>0.40117599999999998</v>
      </c>
    </row>
    <row r="557" spans="1:10">
      <c r="A557" t="s">
        <v>24</v>
      </c>
      <c r="B557">
        <v>77</v>
      </c>
      <c r="C557">
        <v>97</v>
      </c>
      <c r="D557" t="s">
        <v>54</v>
      </c>
      <c r="E557">
        <v>2395.3317000000002</v>
      </c>
      <c r="F557">
        <v>9.2047260000000009</v>
      </c>
      <c r="G557">
        <v>7.7530000000000003E-3</v>
      </c>
      <c r="H557">
        <v>100</v>
      </c>
      <c r="I557">
        <v>10.225163</v>
      </c>
      <c r="J557">
        <v>0.32487100000000002</v>
      </c>
    </row>
    <row r="558" spans="1:10">
      <c r="A558" t="s">
        <v>24</v>
      </c>
      <c r="B558">
        <v>77</v>
      </c>
      <c r="C558">
        <v>97</v>
      </c>
      <c r="D558" t="s">
        <v>54</v>
      </c>
      <c r="E558">
        <v>2395.3317000000002</v>
      </c>
      <c r="F558">
        <v>9.2071290000000001</v>
      </c>
      <c r="G558">
        <v>7.7200000000000003E-3</v>
      </c>
      <c r="H558" s="21">
        <v>1000</v>
      </c>
      <c r="I558">
        <v>12.480992000000001</v>
      </c>
      <c r="J558">
        <v>0.31904399999999999</v>
      </c>
    </row>
    <row r="559" spans="1:10">
      <c r="A559" t="s">
        <v>24</v>
      </c>
      <c r="B559">
        <v>77</v>
      </c>
      <c r="C559">
        <v>97</v>
      </c>
      <c r="D559" t="s">
        <v>54</v>
      </c>
      <c r="E559">
        <v>2395.3317000000002</v>
      </c>
      <c r="F559">
        <v>9.2285730000000008</v>
      </c>
      <c r="G559">
        <v>4.2069999999999998E-3</v>
      </c>
      <c r="H559" s="21">
        <v>10000</v>
      </c>
      <c r="I559">
        <v>12.580213000000001</v>
      </c>
      <c r="J559">
        <v>0.29468</v>
      </c>
    </row>
    <row r="560" spans="1:10">
      <c r="A560" t="s">
        <v>19</v>
      </c>
      <c r="B560">
        <v>79</v>
      </c>
      <c r="C560">
        <v>93</v>
      </c>
      <c r="D560" t="s">
        <v>55</v>
      </c>
      <c r="E560">
        <v>1755.0137</v>
      </c>
      <c r="F560">
        <v>8.1323729999999994</v>
      </c>
      <c r="G560">
        <v>1.0237E-2</v>
      </c>
      <c r="H560">
        <v>0</v>
      </c>
      <c r="I560">
        <v>0</v>
      </c>
      <c r="J560">
        <v>0</v>
      </c>
    </row>
    <row r="561" spans="1:10">
      <c r="A561" t="s">
        <v>19</v>
      </c>
      <c r="B561">
        <v>79</v>
      </c>
      <c r="C561">
        <v>93</v>
      </c>
      <c r="D561" t="s">
        <v>55</v>
      </c>
      <c r="E561">
        <v>1755.0137</v>
      </c>
      <c r="F561">
        <v>8.1788240000000005</v>
      </c>
      <c r="G561">
        <v>1.404E-2</v>
      </c>
      <c r="H561">
        <v>10</v>
      </c>
      <c r="I561">
        <v>3.3887109999999998</v>
      </c>
      <c r="J561">
        <v>7.4487999999999999E-2</v>
      </c>
    </row>
    <row r="562" spans="1:10">
      <c r="A562" t="s">
        <v>19</v>
      </c>
      <c r="B562">
        <v>79</v>
      </c>
      <c r="C562">
        <v>93</v>
      </c>
      <c r="D562" t="s">
        <v>55</v>
      </c>
      <c r="E562">
        <v>1755.0137</v>
      </c>
      <c r="F562">
        <v>8.1762789999999992</v>
      </c>
      <c r="G562">
        <v>1.7229000000000001E-2</v>
      </c>
      <c r="H562">
        <v>30</v>
      </c>
      <c r="I562">
        <v>4.003603</v>
      </c>
      <c r="J562">
        <v>3.1539999999999999E-2</v>
      </c>
    </row>
    <row r="563" spans="1:10">
      <c r="A563" t="s">
        <v>19</v>
      </c>
      <c r="B563">
        <v>79</v>
      </c>
      <c r="C563">
        <v>93</v>
      </c>
      <c r="D563" t="s">
        <v>55</v>
      </c>
      <c r="E563">
        <v>1755.0137</v>
      </c>
      <c r="F563">
        <v>8.1339260000000007</v>
      </c>
      <c r="G563">
        <v>1.6541E-2</v>
      </c>
      <c r="H563">
        <v>100</v>
      </c>
      <c r="I563">
        <v>4.6580389999999996</v>
      </c>
      <c r="J563">
        <v>0.15401599999999999</v>
      </c>
    </row>
    <row r="564" spans="1:10">
      <c r="A564" t="s">
        <v>19</v>
      </c>
      <c r="B564">
        <v>79</v>
      </c>
      <c r="C564">
        <v>93</v>
      </c>
      <c r="D564" t="s">
        <v>55</v>
      </c>
      <c r="E564">
        <v>1755.0137</v>
      </c>
      <c r="F564">
        <v>8.1004550000000002</v>
      </c>
      <c r="G564">
        <v>3.0852999999999998E-2</v>
      </c>
      <c r="H564" s="21">
        <v>1000</v>
      </c>
      <c r="I564">
        <v>6.0141349999999996</v>
      </c>
      <c r="J564">
        <v>0.22004499999999999</v>
      </c>
    </row>
    <row r="565" spans="1:10">
      <c r="A565" t="s">
        <v>19</v>
      </c>
      <c r="B565">
        <v>79</v>
      </c>
      <c r="C565">
        <v>93</v>
      </c>
      <c r="D565" t="s">
        <v>55</v>
      </c>
      <c r="E565">
        <v>1755.0137</v>
      </c>
      <c r="F565">
        <v>8.1468410000000002</v>
      </c>
      <c r="G565">
        <v>8.1869999999999998E-3</v>
      </c>
      <c r="H565" s="21">
        <v>10000</v>
      </c>
      <c r="I565">
        <v>6.5967070000000003</v>
      </c>
      <c r="J565">
        <v>7.1083999999999994E-2</v>
      </c>
    </row>
    <row r="566" spans="1:10">
      <c r="A566" t="s">
        <v>23</v>
      </c>
      <c r="B566">
        <v>79</v>
      </c>
      <c r="C566">
        <v>93</v>
      </c>
      <c r="D566" t="s">
        <v>55</v>
      </c>
      <c r="E566">
        <v>1755.0137</v>
      </c>
      <c r="F566">
        <v>8.1352189999999993</v>
      </c>
      <c r="G566">
        <v>4.6519999999999999E-3</v>
      </c>
      <c r="H566">
        <v>0</v>
      </c>
      <c r="I566">
        <v>0</v>
      </c>
      <c r="J566">
        <v>0</v>
      </c>
    </row>
    <row r="567" spans="1:10">
      <c r="A567" t="s">
        <v>23</v>
      </c>
      <c r="B567">
        <v>79</v>
      </c>
      <c r="C567">
        <v>93</v>
      </c>
      <c r="D567" t="s">
        <v>55</v>
      </c>
      <c r="E567">
        <v>1755.0137</v>
      </c>
      <c r="F567">
        <v>8.1662750000000006</v>
      </c>
      <c r="G567">
        <v>9.4800000000000006E-3</v>
      </c>
      <c r="H567">
        <v>10</v>
      </c>
      <c r="I567">
        <v>3.8276439999999998</v>
      </c>
      <c r="J567">
        <v>8.5389999999999994E-2</v>
      </c>
    </row>
    <row r="568" spans="1:10">
      <c r="A568" t="s">
        <v>23</v>
      </c>
      <c r="B568">
        <v>79</v>
      </c>
      <c r="C568">
        <v>93</v>
      </c>
      <c r="D568" t="s">
        <v>55</v>
      </c>
      <c r="E568">
        <v>1755.0137</v>
      </c>
      <c r="F568">
        <v>8.1595030000000008</v>
      </c>
      <c r="G568">
        <v>1.643E-2</v>
      </c>
      <c r="H568">
        <v>30</v>
      </c>
      <c r="I568">
        <v>4.2024299999999997</v>
      </c>
      <c r="J568">
        <v>0.183948</v>
      </c>
    </row>
    <row r="569" spans="1:10">
      <c r="A569" t="s">
        <v>23</v>
      </c>
      <c r="B569">
        <v>79</v>
      </c>
      <c r="C569">
        <v>93</v>
      </c>
      <c r="D569" t="s">
        <v>55</v>
      </c>
      <c r="E569">
        <v>1755.0137</v>
      </c>
      <c r="F569">
        <v>8.0948170000000008</v>
      </c>
      <c r="G569">
        <v>1.1327E-2</v>
      </c>
      <c r="H569">
        <v>100</v>
      </c>
      <c r="I569">
        <v>4.8919090000000001</v>
      </c>
      <c r="J569">
        <v>0.15640399999999999</v>
      </c>
    </row>
    <row r="570" spans="1:10">
      <c r="A570" t="s">
        <v>23</v>
      </c>
      <c r="B570">
        <v>79</v>
      </c>
      <c r="C570">
        <v>93</v>
      </c>
      <c r="D570" t="s">
        <v>55</v>
      </c>
      <c r="E570">
        <v>1755.0137</v>
      </c>
      <c r="F570">
        <v>8.1188359999999999</v>
      </c>
      <c r="G570">
        <v>6.2300000000000003E-3</v>
      </c>
      <c r="H570" s="21">
        <v>1000</v>
      </c>
      <c r="I570">
        <v>6.1948749999999997</v>
      </c>
      <c r="J570">
        <v>6.1262999999999998E-2</v>
      </c>
    </row>
    <row r="571" spans="1:10">
      <c r="A571" t="s">
        <v>23</v>
      </c>
      <c r="B571">
        <v>79</v>
      </c>
      <c r="C571">
        <v>93</v>
      </c>
      <c r="D571" t="s">
        <v>55</v>
      </c>
      <c r="E571">
        <v>1755.0137</v>
      </c>
      <c r="F571">
        <v>8.1454660000000008</v>
      </c>
      <c r="G571">
        <v>3.3509999999999998E-3</v>
      </c>
      <c r="H571" s="21">
        <v>10000</v>
      </c>
      <c r="I571">
        <v>6.8344630000000004</v>
      </c>
      <c r="J571">
        <v>8.5278999999999994E-2</v>
      </c>
    </row>
    <row r="572" spans="1:10">
      <c r="A572" t="s">
        <v>24</v>
      </c>
      <c r="B572">
        <v>79</v>
      </c>
      <c r="C572">
        <v>93</v>
      </c>
      <c r="D572" t="s">
        <v>55</v>
      </c>
      <c r="E572">
        <v>1755.0137</v>
      </c>
      <c r="F572">
        <v>8.1514480000000002</v>
      </c>
      <c r="G572">
        <v>2.5530000000000001E-3</v>
      </c>
      <c r="H572">
        <v>0</v>
      </c>
      <c r="I572">
        <v>0</v>
      </c>
      <c r="J572">
        <v>0</v>
      </c>
    </row>
    <row r="573" spans="1:10">
      <c r="A573" t="s">
        <v>24</v>
      </c>
      <c r="B573">
        <v>79</v>
      </c>
      <c r="C573">
        <v>93</v>
      </c>
      <c r="D573" t="s">
        <v>55</v>
      </c>
      <c r="E573">
        <v>1755.0137</v>
      </c>
      <c r="F573">
        <v>8.182938</v>
      </c>
      <c r="G573">
        <v>9.9349999999999994E-3</v>
      </c>
      <c r="H573">
        <v>10</v>
      </c>
      <c r="I573">
        <v>4.1370889999999996</v>
      </c>
      <c r="J573">
        <v>7.5823000000000002E-2</v>
      </c>
    </row>
    <row r="574" spans="1:10">
      <c r="A574" t="s">
        <v>24</v>
      </c>
      <c r="B574">
        <v>79</v>
      </c>
      <c r="C574">
        <v>93</v>
      </c>
      <c r="D574" t="s">
        <v>55</v>
      </c>
      <c r="E574">
        <v>1755.0137</v>
      </c>
      <c r="F574">
        <v>8.178744</v>
      </c>
      <c r="G574">
        <v>4.2839999999999996E-3</v>
      </c>
      <c r="H574">
        <v>30</v>
      </c>
      <c r="I574">
        <v>4.6121400000000001</v>
      </c>
      <c r="J574">
        <v>7.8514E-2</v>
      </c>
    </row>
    <row r="575" spans="1:10">
      <c r="A575" t="s">
        <v>24</v>
      </c>
      <c r="B575">
        <v>79</v>
      </c>
      <c r="C575">
        <v>93</v>
      </c>
      <c r="D575" t="s">
        <v>55</v>
      </c>
      <c r="E575">
        <v>1755.0137</v>
      </c>
      <c r="F575">
        <v>8.1378559999999993</v>
      </c>
      <c r="G575">
        <v>1.5671999999999998E-2</v>
      </c>
      <c r="H575">
        <v>100</v>
      </c>
      <c r="I575">
        <v>5.226451</v>
      </c>
      <c r="J575">
        <v>4.7489999999999997E-2</v>
      </c>
    </row>
    <row r="576" spans="1:10">
      <c r="A576" t="s">
        <v>24</v>
      </c>
      <c r="B576">
        <v>79</v>
      </c>
      <c r="C576">
        <v>93</v>
      </c>
      <c r="D576" t="s">
        <v>55</v>
      </c>
      <c r="E576">
        <v>1755.0137</v>
      </c>
      <c r="F576">
        <v>8.1372640000000001</v>
      </c>
      <c r="G576">
        <v>8.3499999999999998E-3</v>
      </c>
      <c r="H576" s="21">
        <v>1000</v>
      </c>
      <c r="I576">
        <v>6.6606670000000001</v>
      </c>
      <c r="J576">
        <v>9.4912999999999997E-2</v>
      </c>
    </row>
    <row r="577" spans="1:10">
      <c r="A577" t="s">
        <v>24</v>
      </c>
      <c r="B577">
        <v>79</v>
      </c>
      <c r="C577">
        <v>93</v>
      </c>
      <c r="D577" t="s">
        <v>55</v>
      </c>
      <c r="E577">
        <v>1755.0137</v>
      </c>
      <c r="F577">
        <v>8.1561269999999997</v>
      </c>
      <c r="G577">
        <v>5.5300000000000002E-3</v>
      </c>
      <c r="H577" s="21">
        <v>10000</v>
      </c>
      <c r="I577">
        <v>7.0362790000000004</v>
      </c>
      <c r="J577">
        <v>0.100406</v>
      </c>
    </row>
    <row r="578" spans="1:10">
      <c r="A578" t="s">
        <v>19</v>
      </c>
      <c r="B578">
        <v>79</v>
      </c>
      <c r="C578">
        <v>94</v>
      </c>
      <c r="D578" t="s">
        <v>56</v>
      </c>
      <c r="E578">
        <v>1868.0976999999998</v>
      </c>
      <c r="F578">
        <v>8.6612600000000004</v>
      </c>
      <c r="G578">
        <v>4.6340000000000001E-3</v>
      </c>
      <c r="H578">
        <v>0</v>
      </c>
      <c r="I578">
        <v>0</v>
      </c>
      <c r="J578">
        <v>0</v>
      </c>
    </row>
    <row r="579" spans="1:10">
      <c r="A579" t="s">
        <v>19</v>
      </c>
      <c r="B579">
        <v>79</v>
      </c>
      <c r="C579">
        <v>94</v>
      </c>
      <c r="D579" t="s">
        <v>56</v>
      </c>
      <c r="E579">
        <v>1868.0976999999998</v>
      </c>
      <c r="F579">
        <v>8.7109869999999994</v>
      </c>
      <c r="G579">
        <v>9.3019999999999995E-3</v>
      </c>
      <c r="H579">
        <v>10</v>
      </c>
      <c r="I579">
        <v>4.4961359999999999</v>
      </c>
      <c r="J579">
        <v>0.15252599999999999</v>
      </c>
    </row>
    <row r="580" spans="1:10">
      <c r="A580" t="s">
        <v>19</v>
      </c>
      <c r="B580">
        <v>79</v>
      </c>
      <c r="C580">
        <v>94</v>
      </c>
      <c r="D580" t="s">
        <v>56</v>
      </c>
      <c r="E580">
        <v>1868.0976999999998</v>
      </c>
      <c r="F580">
        <v>8.7074230000000004</v>
      </c>
      <c r="G580">
        <v>1.193E-2</v>
      </c>
      <c r="H580">
        <v>30</v>
      </c>
      <c r="I580">
        <v>5.3575439999999999</v>
      </c>
      <c r="J580">
        <v>0.25133699999999998</v>
      </c>
    </row>
    <row r="581" spans="1:10">
      <c r="A581" t="s">
        <v>19</v>
      </c>
      <c r="B581">
        <v>79</v>
      </c>
      <c r="C581">
        <v>94</v>
      </c>
      <c r="D581" t="s">
        <v>56</v>
      </c>
      <c r="E581">
        <v>1868.0976999999998</v>
      </c>
      <c r="F581">
        <v>8.6595469999999999</v>
      </c>
      <c r="G581">
        <v>2.1478000000000001E-2</v>
      </c>
      <c r="H581">
        <v>100</v>
      </c>
      <c r="I581">
        <v>6.5857979999999996</v>
      </c>
      <c r="J581">
        <v>0.23119100000000001</v>
      </c>
    </row>
    <row r="582" spans="1:10">
      <c r="A582" t="s">
        <v>19</v>
      </c>
      <c r="B582">
        <v>79</v>
      </c>
      <c r="C582">
        <v>94</v>
      </c>
      <c r="D582" t="s">
        <v>56</v>
      </c>
      <c r="E582">
        <v>1868.0976999999998</v>
      </c>
      <c r="F582">
        <v>8.6249549999999999</v>
      </c>
      <c r="G582">
        <v>3.1043000000000001E-2</v>
      </c>
      <c r="H582" s="21">
        <v>1000</v>
      </c>
      <c r="I582">
        <v>8.7824679999999997</v>
      </c>
      <c r="J582">
        <v>0.21519099999999999</v>
      </c>
    </row>
    <row r="583" spans="1:10">
      <c r="A583" t="s">
        <v>19</v>
      </c>
      <c r="B583">
        <v>79</v>
      </c>
      <c r="C583">
        <v>94</v>
      </c>
      <c r="D583" t="s">
        <v>56</v>
      </c>
      <c r="E583">
        <v>1868.0976999999998</v>
      </c>
      <c r="F583">
        <v>8.6810469999999995</v>
      </c>
      <c r="G583">
        <v>3.7810000000000001E-3</v>
      </c>
      <c r="H583" s="21">
        <v>10000</v>
      </c>
      <c r="I583">
        <v>9.4949320000000004</v>
      </c>
      <c r="J583">
        <v>4.9932999999999998E-2</v>
      </c>
    </row>
    <row r="584" spans="1:10">
      <c r="A584" t="s">
        <v>23</v>
      </c>
      <c r="B584">
        <v>79</v>
      </c>
      <c r="C584">
        <v>94</v>
      </c>
      <c r="D584" t="s">
        <v>56</v>
      </c>
      <c r="E584">
        <v>1868.0976999999998</v>
      </c>
      <c r="F584">
        <v>8.6620299999999997</v>
      </c>
      <c r="G584">
        <v>5.4489999999999999E-3</v>
      </c>
      <c r="H584">
        <v>0</v>
      </c>
      <c r="I584">
        <v>0</v>
      </c>
      <c r="J584">
        <v>0</v>
      </c>
    </row>
    <row r="585" spans="1:10">
      <c r="A585" t="s">
        <v>23</v>
      </c>
      <c r="B585">
        <v>79</v>
      </c>
      <c r="C585">
        <v>94</v>
      </c>
      <c r="D585" t="s">
        <v>56</v>
      </c>
      <c r="E585">
        <v>1868.0976999999998</v>
      </c>
      <c r="F585">
        <v>8.7005529999999993</v>
      </c>
      <c r="G585">
        <v>8.5590000000000006E-3</v>
      </c>
      <c r="H585">
        <v>10</v>
      </c>
      <c r="I585">
        <v>4.8436380000000003</v>
      </c>
      <c r="J585">
        <v>7.6994999999999994E-2</v>
      </c>
    </row>
    <row r="586" spans="1:10">
      <c r="A586" t="s">
        <v>23</v>
      </c>
      <c r="B586">
        <v>79</v>
      </c>
      <c r="C586">
        <v>94</v>
      </c>
      <c r="D586" t="s">
        <v>56</v>
      </c>
      <c r="E586">
        <v>1868.0976999999998</v>
      </c>
      <c r="F586">
        <v>8.6888799999999993</v>
      </c>
      <c r="G586">
        <v>9.3220000000000004E-3</v>
      </c>
      <c r="H586">
        <v>30</v>
      </c>
      <c r="I586">
        <v>5.7526169999999999</v>
      </c>
      <c r="J586">
        <v>9.1023000000000007E-2</v>
      </c>
    </row>
    <row r="587" spans="1:10">
      <c r="A587" t="s">
        <v>23</v>
      </c>
      <c r="B587">
        <v>79</v>
      </c>
      <c r="C587">
        <v>94</v>
      </c>
      <c r="D587" t="s">
        <v>56</v>
      </c>
      <c r="E587">
        <v>1868.0976999999998</v>
      </c>
      <c r="F587">
        <v>8.6137899999999998</v>
      </c>
      <c r="G587">
        <v>9.1000000000000004E-3</v>
      </c>
      <c r="H587">
        <v>100</v>
      </c>
      <c r="I587">
        <v>6.7970670000000002</v>
      </c>
      <c r="J587">
        <v>5.8104000000000003E-2</v>
      </c>
    </row>
    <row r="588" spans="1:10">
      <c r="A588" t="s">
        <v>23</v>
      </c>
      <c r="B588">
        <v>79</v>
      </c>
      <c r="C588">
        <v>94</v>
      </c>
      <c r="D588" t="s">
        <v>56</v>
      </c>
      <c r="E588">
        <v>1868.0976999999998</v>
      </c>
      <c r="F588">
        <v>8.6493249999999993</v>
      </c>
      <c r="G588">
        <v>6.5909999999999996E-3</v>
      </c>
      <c r="H588" s="21">
        <v>1000</v>
      </c>
      <c r="I588">
        <v>8.9136839999999999</v>
      </c>
      <c r="J588">
        <v>6.7954000000000001E-2</v>
      </c>
    </row>
    <row r="589" spans="1:10">
      <c r="A589" t="s">
        <v>23</v>
      </c>
      <c r="B589">
        <v>79</v>
      </c>
      <c r="C589">
        <v>94</v>
      </c>
      <c r="D589" t="s">
        <v>56</v>
      </c>
      <c r="E589">
        <v>1868.0976999999998</v>
      </c>
      <c r="F589">
        <v>8.6826380000000007</v>
      </c>
      <c r="G589">
        <v>2.2420000000000001E-3</v>
      </c>
      <c r="H589" s="21">
        <v>10000</v>
      </c>
      <c r="I589">
        <v>9.4852139999999991</v>
      </c>
      <c r="J589">
        <v>2.3605999999999999E-2</v>
      </c>
    </row>
    <row r="590" spans="1:10">
      <c r="A590" t="s">
        <v>24</v>
      </c>
      <c r="B590">
        <v>79</v>
      </c>
      <c r="C590">
        <v>94</v>
      </c>
      <c r="D590" t="s">
        <v>56</v>
      </c>
      <c r="E590">
        <v>1868.0976999999998</v>
      </c>
      <c r="F590">
        <v>8.6742570000000008</v>
      </c>
      <c r="G590">
        <v>5.6049999999999997E-3</v>
      </c>
      <c r="H590">
        <v>0</v>
      </c>
      <c r="I590">
        <v>0</v>
      </c>
      <c r="J590">
        <v>0</v>
      </c>
    </row>
    <row r="591" spans="1:10">
      <c r="A591" t="s">
        <v>24</v>
      </c>
      <c r="B591">
        <v>79</v>
      </c>
      <c r="C591">
        <v>94</v>
      </c>
      <c r="D591" t="s">
        <v>56</v>
      </c>
      <c r="E591">
        <v>1868.0976999999998</v>
      </c>
      <c r="F591">
        <v>8.7117690000000003</v>
      </c>
      <c r="G591">
        <v>3.6939999999999998E-3</v>
      </c>
      <c r="H591">
        <v>10</v>
      </c>
      <c r="I591">
        <v>5.724729</v>
      </c>
      <c r="J591">
        <v>3.6998999999999997E-2</v>
      </c>
    </row>
    <row r="592" spans="1:10">
      <c r="A592" t="s">
        <v>24</v>
      </c>
      <c r="B592">
        <v>79</v>
      </c>
      <c r="C592">
        <v>94</v>
      </c>
      <c r="D592" t="s">
        <v>56</v>
      </c>
      <c r="E592">
        <v>1868.0976999999998</v>
      </c>
      <c r="F592">
        <v>8.7006979999999992</v>
      </c>
      <c r="G592">
        <v>3.362E-3</v>
      </c>
      <c r="H592">
        <v>30</v>
      </c>
      <c r="I592">
        <v>6.5350169999999999</v>
      </c>
      <c r="J592">
        <v>0.11276600000000001</v>
      </c>
    </row>
    <row r="593" spans="1:10">
      <c r="A593" t="s">
        <v>24</v>
      </c>
      <c r="B593">
        <v>79</v>
      </c>
      <c r="C593">
        <v>94</v>
      </c>
      <c r="D593" t="s">
        <v>56</v>
      </c>
      <c r="E593">
        <v>1868.0976999999998</v>
      </c>
      <c r="F593">
        <v>8.6524359999999998</v>
      </c>
      <c r="G593">
        <v>1.2534999999999999E-2</v>
      </c>
      <c r="H593">
        <v>100</v>
      </c>
      <c r="I593">
        <v>7.9131559999999999</v>
      </c>
      <c r="J593">
        <v>0.191214</v>
      </c>
    </row>
    <row r="594" spans="1:10">
      <c r="A594" t="s">
        <v>24</v>
      </c>
      <c r="B594">
        <v>79</v>
      </c>
      <c r="C594">
        <v>94</v>
      </c>
      <c r="D594" t="s">
        <v>56</v>
      </c>
      <c r="E594">
        <v>1868.0976999999998</v>
      </c>
      <c r="F594">
        <v>8.6650510000000001</v>
      </c>
      <c r="G594">
        <v>1.1334E-2</v>
      </c>
      <c r="H594" s="21">
        <v>1000</v>
      </c>
      <c r="I594">
        <v>9.5917829999999995</v>
      </c>
      <c r="J594">
        <v>1.7901E-2</v>
      </c>
    </row>
    <row r="595" spans="1:10">
      <c r="A595" t="s">
        <v>24</v>
      </c>
      <c r="B595">
        <v>79</v>
      </c>
      <c r="C595">
        <v>94</v>
      </c>
      <c r="D595" t="s">
        <v>56</v>
      </c>
      <c r="E595">
        <v>1868.0976999999998</v>
      </c>
      <c r="F595">
        <v>8.6882429999999999</v>
      </c>
      <c r="G595">
        <v>5.522E-3</v>
      </c>
      <c r="H595" s="21">
        <v>10000</v>
      </c>
      <c r="I595">
        <v>9.5636150000000004</v>
      </c>
      <c r="J595">
        <v>1.6282999999999999E-2</v>
      </c>
    </row>
    <row r="596" spans="1:10">
      <c r="A596" t="s">
        <v>19</v>
      </c>
      <c r="B596">
        <v>79</v>
      </c>
      <c r="C596">
        <v>97</v>
      </c>
      <c r="D596" t="s">
        <v>57</v>
      </c>
      <c r="E596">
        <v>2181.2364000000002</v>
      </c>
      <c r="F596">
        <v>8.4230699999999992</v>
      </c>
      <c r="G596">
        <v>6.169E-3</v>
      </c>
      <c r="H596">
        <v>0</v>
      </c>
      <c r="I596">
        <v>0</v>
      </c>
      <c r="J596">
        <v>0</v>
      </c>
    </row>
    <row r="597" spans="1:10">
      <c r="A597" t="s">
        <v>19</v>
      </c>
      <c r="B597">
        <v>79</v>
      </c>
      <c r="C597">
        <v>97</v>
      </c>
      <c r="D597" t="s">
        <v>57</v>
      </c>
      <c r="E597">
        <v>2181.2364000000002</v>
      </c>
      <c r="F597">
        <v>8.4638410000000004</v>
      </c>
      <c r="G597">
        <v>1.6920000000000001E-2</v>
      </c>
      <c r="H597">
        <v>10</v>
      </c>
      <c r="I597">
        <v>6.5788450000000003</v>
      </c>
      <c r="J597">
        <v>0.14635899999999999</v>
      </c>
    </row>
    <row r="598" spans="1:10">
      <c r="A598" t="s">
        <v>19</v>
      </c>
      <c r="B598">
        <v>79</v>
      </c>
      <c r="C598">
        <v>97</v>
      </c>
      <c r="D598" t="s">
        <v>57</v>
      </c>
      <c r="E598">
        <v>2181.2364000000002</v>
      </c>
      <c r="F598">
        <v>8.4581529999999994</v>
      </c>
      <c r="G598">
        <v>1.7471E-2</v>
      </c>
      <c r="H598">
        <v>30</v>
      </c>
      <c r="I598">
        <v>7.398879</v>
      </c>
      <c r="J598">
        <v>0.12457699999999999</v>
      </c>
    </row>
    <row r="599" spans="1:10">
      <c r="A599" t="s">
        <v>19</v>
      </c>
      <c r="B599">
        <v>79</v>
      </c>
      <c r="C599">
        <v>97</v>
      </c>
      <c r="D599" t="s">
        <v>57</v>
      </c>
      <c r="E599">
        <v>2181.2364000000002</v>
      </c>
      <c r="F599">
        <v>8.4137400000000007</v>
      </c>
      <c r="G599">
        <v>1.7999000000000001E-2</v>
      </c>
      <c r="H599">
        <v>100</v>
      </c>
      <c r="I599">
        <v>8.3580819999999996</v>
      </c>
      <c r="J599">
        <v>0.27567700000000001</v>
      </c>
    </row>
    <row r="600" spans="1:10">
      <c r="A600" t="s">
        <v>19</v>
      </c>
      <c r="B600">
        <v>79</v>
      </c>
      <c r="C600">
        <v>97</v>
      </c>
      <c r="D600" t="s">
        <v>57</v>
      </c>
      <c r="E600">
        <v>2181.2364000000002</v>
      </c>
      <c r="F600">
        <v>8.3715460000000004</v>
      </c>
      <c r="G600">
        <v>2.9392999999999999E-2</v>
      </c>
      <c r="H600" s="21">
        <v>1000</v>
      </c>
      <c r="I600">
        <v>10.621271999999999</v>
      </c>
      <c r="J600">
        <v>0.30357800000000001</v>
      </c>
    </row>
    <row r="601" spans="1:10">
      <c r="A601" t="s">
        <v>19</v>
      </c>
      <c r="B601">
        <v>79</v>
      </c>
      <c r="C601">
        <v>97</v>
      </c>
      <c r="D601" t="s">
        <v>57</v>
      </c>
      <c r="E601">
        <v>2181.2364000000002</v>
      </c>
      <c r="F601">
        <v>8.4178700000000006</v>
      </c>
      <c r="G601">
        <v>1.913E-3</v>
      </c>
      <c r="H601" s="21">
        <v>10000</v>
      </c>
      <c r="I601">
        <v>11.449286000000001</v>
      </c>
      <c r="J601">
        <v>9.7611000000000003E-2</v>
      </c>
    </row>
    <row r="602" spans="1:10">
      <c r="A602" t="s">
        <v>23</v>
      </c>
      <c r="B602">
        <v>79</v>
      </c>
      <c r="C602">
        <v>97</v>
      </c>
      <c r="D602" t="s">
        <v>57</v>
      </c>
      <c r="E602">
        <v>2181.2364000000002</v>
      </c>
      <c r="F602">
        <v>8.4235869999999995</v>
      </c>
      <c r="G602">
        <v>1.5E-3</v>
      </c>
      <c r="H602">
        <v>0</v>
      </c>
      <c r="I602">
        <v>0</v>
      </c>
      <c r="J602">
        <v>0</v>
      </c>
    </row>
    <row r="603" spans="1:10">
      <c r="A603" t="s">
        <v>23</v>
      </c>
      <c r="B603">
        <v>79</v>
      </c>
      <c r="C603">
        <v>97</v>
      </c>
      <c r="D603" t="s">
        <v>57</v>
      </c>
      <c r="E603">
        <v>2181.2364000000002</v>
      </c>
      <c r="F603">
        <v>8.4436889999999991</v>
      </c>
      <c r="G603">
        <v>1.0782E-2</v>
      </c>
      <c r="H603">
        <v>10</v>
      </c>
      <c r="I603">
        <v>6.8707060000000002</v>
      </c>
      <c r="J603">
        <v>8.9819999999999997E-2</v>
      </c>
    </row>
    <row r="604" spans="1:10">
      <c r="A604" t="s">
        <v>23</v>
      </c>
      <c r="B604">
        <v>79</v>
      </c>
      <c r="C604">
        <v>97</v>
      </c>
      <c r="D604" t="s">
        <v>57</v>
      </c>
      <c r="E604">
        <v>2181.2364000000002</v>
      </c>
      <c r="F604">
        <v>8.4348340000000004</v>
      </c>
      <c r="G604">
        <v>1.1977E-2</v>
      </c>
      <c r="H604">
        <v>30</v>
      </c>
      <c r="I604">
        <v>7.6618190000000004</v>
      </c>
      <c r="J604">
        <v>6.9233000000000003E-2</v>
      </c>
    </row>
    <row r="605" spans="1:10">
      <c r="A605" t="s">
        <v>23</v>
      </c>
      <c r="B605">
        <v>79</v>
      </c>
      <c r="C605">
        <v>97</v>
      </c>
      <c r="D605" t="s">
        <v>57</v>
      </c>
      <c r="E605">
        <v>2181.2364000000002</v>
      </c>
      <c r="F605">
        <v>8.371734</v>
      </c>
      <c r="G605">
        <v>1.0007E-2</v>
      </c>
      <c r="H605">
        <v>100</v>
      </c>
      <c r="I605">
        <v>8.564133</v>
      </c>
      <c r="J605">
        <v>0.15252499999999999</v>
      </c>
    </row>
    <row r="606" spans="1:10">
      <c r="A606" t="s">
        <v>23</v>
      </c>
      <c r="B606">
        <v>79</v>
      </c>
      <c r="C606">
        <v>97</v>
      </c>
      <c r="D606" t="s">
        <v>57</v>
      </c>
      <c r="E606">
        <v>2181.2364000000002</v>
      </c>
      <c r="F606">
        <v>8.3955040000000007</v>
      </c>
      <c r="G606">
        <v>3.6979999999999999E-3</v>
      </c>
      <c r="H606" s="21">
        <v>1000</v>
      </c>
      <c r="I606">
        <v>10.730751</v>
      </c>
      <c r="J606">
        <v>0.19697700000000001</v>
      </c>
    </row>
    <row r="607" spans="1:10">
      <c r="A607" t="s">
        <v>23</v>
      </c>
      <c r="B607">
        <v>79</v>
      </c>
      <c r="C607">
        <v>97</v>
      </c>
      <c r="D607" t="s">
        <v>57</v>
      </c>
      <c r="E607">
        <v>2181.2364000000002</v>
      </c>
      <c r="F607">
        <v>8.4165120000000009</v>
      </c>
      <c r="G607">
        <v>1.4319999999999999E-3</v>
      </c>
      <c r="H607" s="21">
        <v>10000</v>
      </c>
      <c r="I607">
        <v>11.425943999999999</v>
      </c>
      <c r="J607">
        <v>3.7117999999999998E-2</v>
      </c>
    </row>
    <row r="608" spans="1:10">
      <c r="A608" t="s">
        <v>24</v>
      </c>
      <c r="B608">
        <v>79</v>
      </c>
      <c r="C608">
        <v>97</v>
      </c>
      <c r="D608" t="s">
        <v>57</v>
      </c>
      <c r="E608">
        <v>2181.2364000000002</v>
      </c>
      <c r="F608">
        <v>8.4392099999999992</v>
      </c>
      <c r="G608">
        <v>3.967E-3</v>
      </c>
      <c r="H608">
        <v>0</v>
      </c>
      <c r="I608">
        <v>0</v>
      </c>
      <c r="J608">
        <v>0</v>
      </c>
    </row>
    <row r="609" spans="1:10">
      <c r="A609" t="s">
        <v>24</v>
      </c>
      <c r="B609">
        <v>79</v>
      </c>
      <c r="C609">
        <v>97</v>
      </c>
      <c r="D609" t="s">
        <v>57</v>
      </c>
      <c r="E609">
        <v>2181.2364000000002</v>
      </c>
      <c r="F609">
        <v>8.4613250000000004</v>
      </c>
      <c r="G609">
        <v>6.692E-3</v>
      </c>
      <c r="H609">
        <v>10</v>
      </c>
      <c r="I609">
        <v>7.6042480000000001</v>
      </c>
      <c r="J609">
        <v>6.0292999999999999E-2</v>
      </c>
    </row>
    <row r="610" spans="1:10">
      <c r="A610" t="s">
        <v>24</v>
      </c>
      <c r="B610">
        <v>79</v>
      </c>
      <c r="C610">
        <v>97</v>
      </c>
      <c r="D610" t="s">
        <v>57</v>
      </c>
      <c r="E610">
        <v>2181.2364000000002</v>
      </c>
      <c r="F610">
        <v>8.4530779999999996</v>
      </c>
      <c r="G610">
        <v>2.1210000000000001E-3</v>
      </c>
      <c r="H610">
        <v>30</v>
      </c>
      <c r="I610">
        <v>8.5178580000000004</v>
      </c>
      <c r="J610">
        <v>0.189444</v>
      </c>
    </row>
    <row r="611" spans="1:10">
      <c r="A611" t="s">
        <v>24</v>
      </c>
      <c r="B611">
        <v>79</v>
      </c>
      <c r="C611">
        <v>97</v>
      </c>
      <c r="D611" t="s">
        <v>57</v>
      </c>
      <c r="E611">
        <v>2181.2364000000002</v>
      </c>
      <c r="F611">
        <v>8.4066720000000004</v>
      </c>
      <c r="G611">
        <v>1.1048000000000001E-2</v>
      </c>
      <c r="H611">
        <v>100</v>
      </c>
      <c r="I611">
        <v>9.7175480000000007</v>
      </c>
      <c r="J611">
        <v>6.3856999999999997E-2</v>
      </c>
    </row>
    <row r="612" spans="1:10">
      <c r="A612" t="s">
        <v>24</v>
      </c>
      <c r="B612">
        <v>79</v>
      </c>
      <c r="C612">
        <v>97</v>
      </c>
      <c r="D612" t="s">
        <v>57</v>
      </c>
      <c r="E612">
        <v>2181.2364000000002</v>
      </c>
      <c r="F612">
        <v>8.409459</v>
      </c>
      <c r="G612">
        <v>7.6899999999999998E-3</v>
      </c>
      <c r="H612" s="21">
        <v>1000</v>
      </c>
      <c r="I612">
        <v>11.541001</v>
      </c>
      <c r="J612">
        <v>2.1437999999999999E-2</v>
      </c>
    </row>
    <row r="613" spans="1:10">
      <c r="A613" t="s">
        <v>24</v>
      </c>
      <c r="B613">
        <v>79</v>
      </c>
      <c r="C613">
        <v>97</v>
      </c>
      <c r="D613" t="s">
        <v>57</v>
      </c>
      <c r="E613">
        <v>2181.2364000000002</v>
      </c>
      <c r="F613">
        <v>8.4341749999999998</v>
      </c>
      <c r="G613">
        <v>7.7019999999999996E-3</v>
      </c>
      <c r="H613" s="21">
        <v>10000</v>
      </c>
      <c r="I613">
        <v>11.459657</v>
      </c>
      <c r="J613">
        <v>2.8455999999999999E-2</v>
      </c>
    </row>
    <row r="614" spans="1:10">
      <c r="A614" t="s">
        <v>19</v>
      </c>
      <c r="B614">
        <v>80</v>
      </c>
      <c r="C614">
        <v>97</v>
      </c>
      <c r="D614" t="s">
        <v>58</v>
      </c>
      <c r="E614">
        <v>2068.1523000000002</v>
      </c>
      <c r="F614">
        <v>7.883934</v>
      </c>
      <c r="G614">
        <v>4.1469999999999996E-3</v>
      </c>
      <c r="H614">
        <v>0</v>
      </c>
      <c r="I614">
        <v>0</v>
      </c>
      <c r="J614">
        <v>0</v>
      </c>
    </row>
    <row r="615" spans="1:10">
      <c r="A615" t="s">
        <v>19</v>
      </c>
      <c r="B615">
        <v>80</v>
      </c>
      <c r="C615">
        <v>97</v>
      </c>
      <c r="D615" t="s">
        <v>58</v>
      </c>
      <c r="E615">
        <v>2068.1523000000002</v>
      </c>
      <c r="F615">
        <v>7.9154099999999996</v>
      </c>
      <c r="G615">
        <v>1.0994E-2</v>
      </c>
      <c r="H615">
        <v>10</v>
      </c>
      <c r="I615">
        <v>5.8414299999999999</v>
      </c>
      <c r="J615">
        <v>0.15932499999999999</v>
      </c>
    </row>
    <row r="616" spans="1:10">
      <c r="A616" t="s">
        <v>19</v>
      </c>
      <c r="B616">
        <v>80</v>
      </c>
      <c r="C616">
        <v>97</v>
      </c>
      <c r="D616" t="s">
        <v>58</v>
      </c>
      <c r="E616">
        <v>2068.1523000000002</v>
      </c>
      <c r="F616">
        <v>7.9157219999999997</v>
      </c>
      <c r="G616">
        <v>1.1018E-2</v>
      </c>
      <c r="H616">
        <v>30</v>
      </c>
      <c r="I616">
        <v>6.4869899999999996</v>
      </c>
      <c r="J616">
        <v>0.15987299999999999</v>
      </c>
    </row>
    <row r="617" spans="1:10">
      <c r="A617" t="s">
        <v>19</v>
      </c>
      <c r="B617">
        <v>80</v>
      </c>
      <c r="C617">
        <v>97</v>
      </c>
      <c r="D617" t="s">
        <v>58</v>
      </c>
      <c r="E617">
        <v>2068.1523000000002</v>
      </c>
      <c r="F617">
        <v>7.872922</v>
      </c>
      <c r="G617">
        <v>1.5051E-2</v>
      </c>
      <c r="H617">
        <v>100</v>
      </c>
      <c r="I617">
        <v>7.3491929999999996</v>
      </c>
      <c r="J617">
        <v>0.18925</v>
      </c>
    </row>
    <row r="618" spans="1:10">
      <c r="A618" t="s">
        <v>19</v>
      </c>
      <c r="B618">
        <v>80</v>
      </c>
      <c r="C618">
        <v>97</v>
      </c>
      <c r="D618" t="s">
        <v>58</v>
      </c>
      <c r="E618">
        <v>2068.1523000000002</v>
      </c>
      <c r="F618">
        <v>7.831016</v>
      </c>
      <c r="G618">
        <v>2.8028999999999998E-2</v>
      </c>
      <c r="H618" s="21">
        <v>1000</v>
      </c>
      <c r="I618">
        <v>8.7999390000000002</v>
      </c>
      <c r="J618">
        <v>0.279978</v>
      </c>
    </row>
    <row r="619" spans="1:10">
      <c r="A619" t="s">
        <v>19</v>
      </c>
      <c r="B619">
        <v>80</v>
      </c>
      <c r="C619">
        <v>97</v>
      </c>
      <c r="D619" t="s">
        <v>58</v>
      </c>
      <c r="E619">
        <v>2068.1523000000002</v>
      </c>
      <c r="F619">
        <v>7.8768510000000003</v>
      </c>
      <c r="G619">
        <v>4.829E-3</v>
      </c>
      <c r="H619" s="21">
        <v>10000</v>
      </c>
      <c r="I619">
        <v>9.9737500000000008</v>
      </c>
      <c r="J619">
        <v>7.9464999999999994E-2</v>
      </c>
    </row>
    <row r="620" spans="1:10">
      <c r="A620" t="s">
        <v>23</v>
      </c>
      <c r="B620">
        <v>80</v>
      </c>
      <c r="C620">
        <v>97</v>
      </c>
      <c r="D620" t="s">
        <v>58</v>
      </c>
      <c r="E620">
        <v>2068.1523000000002</v>
      </c>
      <c r="F620">
        <v>7.885275</v>
      </c>
      <c r="G620">
        <v>7.6429999999999996E-3</v>
      </c>
      <c r="H620">
        <v>0</v>
      </c>
      <c r="I620">
        <v>0</v>
      </c>
      <c r="J620">
        <v>0</v>
      </c>
    </row>
    <row r="621" spans="1:10">
      <c r="A621" t="s">
        <v>23</v>
      </c>
      <c r="B621">
        <v>80</v>
      </c>
      <c r="C621">
        <v>97</v>
      </c>
      <c r="D621" t="s">
        <v>58</v>
      </c>
      <c r="E621">
        <v>2068.1523000000002</v>
      </c>
      <c r="F621">
        <v>7.9029119999999997</v>
      </c>
      <c r="G621">
        <v>8.0309999999999999E-3</v>
      </c>
      <c r="H621">
        <v>10</v>
      </c>
      <c r="I621">
        <v>6.1095550000000003</v>
      </c>
      <c r="J621">
        <v>9.2247999999999997E-2</v>
      </c>
    </row>
    <row r="622" spans="1:10">
      <c r="A622" t="s">
        <v>23</v>
      </c>
      <c r="B622">
        <v>80</v>
      </c>
      <c r="C622">
        <v>97</v>
      </c>
      <c r="D622" t="s">
        <v>58</v>
      </c>
      <c r="E622">
        <v>2068.1523000000002</v>
      </c>
      <c r="F622">
        <v>7.89499</v>
      </c>
      <c r="G622">
        <v>4.777E-3</v>
      </c>
      <c r="H622">
        <v>30</v>
      </c>
      <c r="I622">
        <v>6.7603410000000004</v>
      </c>
      <c r="J622">
        <v>7.8678999999999999E-2</v>
      </c>
    </row>
    <row r="623" spans="1:10">
      <c r="A623" t="s">
        <v>23</v>
      </c>
      <c r="B623">
        <v>80</v>
      </c>
      <c r="C623">
        <v>97</v>
      </c>
      <c r="D623" t="s">
        <v>58</v>
      </c>
      <c r="E623">
        <v>2068.1523000000002</v>
      </c>
      <c r="F623">
        <v>7.8310170000000001</v>
      </c>
      <c r="G623">
        <v>8.6149999999999994E-3</v>
      </c>
      <c r="H623">
        <v>100</v>
      </c>
      <c r="I623">
        <v>7.4458520000000004</v>
      </c>
      <c r="J623">
        <v>0.13653799999999999</v>
      </c>
    </row>
    <row r="624" spans="1:10">
      <c r="A624" t="s">
        <v>23</v>
      </c>
      <c r="B624">
        <v>80</v>
      </c>
      <c r="C624">
        <v>97</v>
      </c>
      <c r="D624" t="s">
        <v>58</v>
      </c>
      <c r="E624">
        <v>2068.1523000000002</v>
      </c>
      <c r="F624">
        <v>7.8500180000000004</v>
      </c>
      <c r="G624">
        <v>3.8500000000000001E-3</v>
      </c>
      <c r="H624" s="21">
        <v>1000</v>
      </c>
      <c r="I624">
        <v>9.2459539999999993</v>
      </c>
      <c r="J624">
        <v>0.29533399999999999</v>
      </c>
    </row>
    <row r="625" spans="1:10">
      <c r="A625" t="s">
        <v>23</v>
      </c>
      <c r="B625">
        <v>80</v>
      </c>
      <c r="C625">
        <v>97</v>
      </c>
      <c r="D625" t="s">
        <v>58</v>
      </c>
      <c r="E625">
        <v>2068.1523000000002</v>
      </c>
      <c r="F625">
        <v>7.8765559999999999</v>
      </c>
      <c r="G625">
        <v>3.3700000000000002E-3</v>
      </c>
      <c r="H625" s="21">
        <v>10000</v>
      </c>
      <c r="I625">
        <v>9.9916839999999993</v>
      </c>
      <c r="J625">
        <v>5.3661E-2</v>
      </c>
    </row>
    <row r="626" spans="1:10">
      <c r="A626" t="s">
        <v>24</v>
      </c>
      <c r="B626">
        <v>80</v>
      </c>
      <c r="C626">
        <v>97</v>
      </c>
      <c r="D626" t="s">
        <v>58</v>
      </c>
      <c r="E626">
        <v>2068.1523000000002</v>
      </c>
      <c r="F626">
        <v>7.896039</v>
      </c>
      <c r="G626">
        <v>2.5010000000000002E-3</v>
      </c>
      <c r="H626">
        <v>0</v>
      </c>
      <c r="I626">
        <v>0</v>
      </c>
      <c r="J626">
        <v>0</v>
      </c>
    </row>
    <row r="627" spans="1:10">
      <c r="A627" t="s">
        <v>24</v>
      </c>
      <c r="B627">
        <v>80</v>
      </c>
      <c r="C627">
        <v>97</v>
      </c>
      <c r="D627" t="s">
        <v>58</v>
      </c>
      <c r="E627">
        <v>2068.1523000000002</v>
      </c>
      <c r="F627">
        <v>7.9168440000000002</v>
      </c>
      <c r="G627">
        <v>2.7759999999999998E-3</v>
      </c>
      <c r="H627">
        <v>10</v>
      </c>
      <c r="I627">
        <v>6.5606640000000001</v>
      </c>
      <c r="J627">
        <v>9.2034000000000005E-2</v>
      </c>
    </row>
    <row r="628" spans="1:10">
      <c r="A628" t="s">
        <v>24</v>
      </c>
      <c r="B628">
        <v>80</v>
      </c>
      <c r="C628">
        <v>97</v>
      </c>
      <c r="D628" t="s">
        <v>58</v>
      </c>
      <c r="E628">
        <v>2068.1523000000002</v>
      </c>
      <c r="F628">
        <v>7.9042399999999997</v>
      </c>
      <c r="G628">
        <v>1.8489999999999999E-3</v>
      </c>
      <c r="H628">
        <v>30</v>
      </c>
      <c r="I628">
        <v>7.2383980000000001</v>
      </c>
      <c r="J628">
        <v>0.220302</v>
      </c>
    </row>
    <row r="629" spans="1:10">
      <c r="A629" t="s">
        <v>24</v>
      </c>
      <c r="B629">
        <v>80</v>
      </c>
      <c r="C629">
        <v>97</v>
      </c>
      <c r="D629" t="s">
        <v>58</v>
      </c>
      <c r="E629">
        <v>2068.1523000000002</v>
      </c>
      <c r="F629">
        <v>7.8701749999999997</v>
      </c>
      <c r="G629">
        <v>1.4262E-2</v>
      </c>
      <c r="H629">
        <v>100</v>
      </c>
      <c r="I629">
        <v>8.052244</v>
      </c>
      <c r="J629">
        <v>0.10935499999999999</v>
      </c>
    </row>
    <row r="630" spans="1:10">
      <c r="A630" t="s">
        <v>24</v>
      </c>
      <c r="B630">
        <v>80</v>
      </c>
      <c r="C630">
        <v>97</v>
      </c>
      <c r="D630" t="s">
        <v>58</v>
      </c>
      <c r="E630">
        <v>2068.1523000000002</v>
      </c>
      <c r="F630">
        <v>7.8626990000000001</v>
      </c>
      <c r="G630">
        <v>6.1669999999999997E-3</v>
      </c>
      <c r="H630" s="21">
        <v>1000</v>
      </c>
      <c r="I630">
        <v>9.7086389999999998</v>
      </c>
      <c r="J630">
        <v>0.34320800000000001</v>
      </c>
    </row>
    <row r="631" spans="1:10">
      <c r="A631" t="s">
        <v>24</v>
      </c>
      <c r="B631">
        <v>80</v>
      </c>
      <c r="C631">
        <v>97</v>
      </c>
      <c r="D631" t="s">
        <v>58</v>
      </c>
      <c r="E631">
        <v>2068.1523000000002</v>
      </c>
      <c r="F631">
        <v>7.8777809999999997</v>
      </c>
      <c r="G631">
        <v>5.2300000000000003E-3</v>
      </c>
      <c r="H631" s="21">
        <v>10000</v>
      </c>
      <c r="I631">
        <v>10.129486</v>
      </c>
      <c r="J631">
        <v>0.11937</v>
      </c>
    </row>
    <row r="632" spans="1:10">
      <c r="A632" t="s">
        <v>19</v>
      </c>
      <c r="B632">
        <v>80</v>
      </c>
      <c r="C632">
        <v>98</v>
      </c>
      <c r="D632" t="s">
        <v>59</v>
      </c>
      <c r="E632">
        <v>2231.2156</v>
      </c>
      <c r="F632">
        <v>8.5457140000000003</v>
      </c>
      <c r="G632">
        <v>3.3930000000000002E-3</v>
      </c>
      <c r="H632">
        <v>0</v>
      </c>
      <c r="I632">
        <v>0</v>
      </c>
      <c r="J632">
        <v>0</v>
      </c>
    </row>
    <row r="633" spans="1:10">
      <c r="A633" t="s">
        <v>19</v>
      </c>
      <c r="B633">
        <v>80</v>
      </c>
      <c r="C633">
        <v>98</v>
      </c>
      <c r="D633" t="s">
        <v>59</v>
      </c>
      <c r="E633">
        <v>2231.2156</v>
      </c>
      <c r="F633">
        <v>8.5893440000000005</v>
      </c>
      <c r="G633">
        <v>2.4414999999999999E-2</v>
      </c>
      <c r="H633">
        <v>10</v>
      </c>
      <c r="I633">
        <v>6.2424949999999999</v>
      </c>
      <c r="J633">
        <v>0.21898699999999999</v>
      </c>
    </row>
    <row r="634" spans="1:10">
      <c r="A634" t="s">
        <v>19</v>
      </c>
      <c r="B634">
        <v>80</v>
      </c>
      <c r="C634">
        <v>98</v>
      </c>
      <c r="D634" t="s">
        <v>59</v>
      </c>
      <c r="E634">
        <v>2231.2156</v>
      </c>
      <c r="F634">
        <v>8.5892979999999994</v>
      </c>
      <c r="G634">
        <v>2.9293E-2</v>
      </c>
      <c r="H634">
        <v>30</v>
      </c>
      <c r="I634">
        <v>7.0027689999999998</v>
      </c>
      <c r="J634">
        <v>0.19355</v>
      </c>
    </row>
    <row r="635" spans="1:10">
      <c r="A635" t="s">
        <v>19</v>
      </c>
      <c r="B635">
        <v>80</v>
      </c>
      <c r="C635">
        <v>98</v>
      </c>
      <c r="D635" t="s">
        <v>59</v>
      </c>
      <c r="E635">
        <v>2231.2156</v>
      </c>
      <c r="F635">
        <v>8.5563640000000003</v>
      </c>
      <c r="G635">
        <v>2.7302E-2</v>
      </c>
      <c r="H635">
        <v>100</v>
      </c>
      <c r="I635">
        <v>7.9146489999999998</v>
      </c>
      <c r="J635">
        <v>0.31865900000000003</v>
      </c>
    </row>
    <row r="636" spans="1:10">
      <c r="A636" t="s">
        <v>19</v>
      </c>
      <c r="B636">
        <v>80</v>
      </c>
      <c r="C636">
        <v>98</v>
      </c>
      <c r="D636" t="s">
        <v>59</v>
      </c>
      <c r="E636">
        <v>2231.2156</v>
      </c>
      <c r="F636">
        <v>8.5207440000000005</v>
      </c>
      <c r="G636">
        <v>2.7681000000000001E-2</v>
      </c>
      <c r="H636" s="21">
        <v>1000</v>
      </c>
      <c r="I636">
        <v>10.15997</v>
      </c>
      <c r="J636">
        <v>0.31637300000000002</v>
      </c>
    </row>
    <row r="637" spans="1:10">
      <c r="A637" t="s">
        <v>19</v>
      </c>
      <c r="B637">
        <v>80</v>
      </c>
      <c r="C637">
        <v>98</v>
      </c>
      <c r="D637" t="s">
        <v>59</v>
      </c>
      <c r="E637">
        <v>2231.2156</v>
      </c>
      <c r="F637">
        <v>8.554862</v>
      </c>
      <c r="G637">
        <v>1.2637000000000001E-2</v>
      </c>
      <c r="H637" s="21">
        <v>10000</v>
      </c>
      <c r="I637">
        <v>10.825219000000001</v>
      </c>
      <c r="J637">
        <v>0.14399400000000001</v>
      </c>
    </row>
    <row r="638" spans="1:10">
      <c r="A638" t="s">
        <v>23</v>
      </c>
      <c r="B638">
        <v>80</v>
      </c>
      <c r="C638">
        <v>98</v>
      </c>
      <c r="D638" t="s">
        <v>59</v>
      </c>
      <c r="E638">
        <v>2231.2156</v>
      </c>
      <c r="F638">
        <v>8.5353499999999993</v>
      </c>
      <c r="G638">
        <v>8.6029999999999995E-3</v>
      </c>
      <c r="H638">
        <v>0</v>
      </c>
      <c r="I638">
        <v>0</v>
      </c>
      <c r="J638">
        <v>0</v>
      </c>
    </row>
    <row r="639" spans="1:10">
      <c r="A639" t="s">
        <v>23</v>
      </c>
      <c r="B639">
        <v>80</v>
      </c>
      <c r="C639">
        <v>98</v>
      </c>
      <c r="D639" t="s">
        <v>59</v>
      </c>
      <c r="E639">
        <v>2231.2156</v>
      </c>
      <c r="F639">
        <v>8.566929</v>
      </c>
      <c r="G639">
        <v>1.6655E-2</v>
      </c>
      <c r="H639">
        <v>10</v>
      </c>
      <c r="I639">
        <v>6.4714289999999997</v>
      </c>
      <c r="J639">
        <v>0.13722599999999999</v>
      </c>
    </row>
    <row r="640" spans="1:10">
      <c r="A640" t="s">
        <v>23</v>
      </c>
      <c r="B640">
        <v>80</v>
      </c>
      <c r="C640">
        <v>98</v>
      </c>
      <c r="D640" t="s">
        <v>59</v>
      </c>
      <c r="E640">
        <v>2231.2156</v>
      </c>
      <c r="F640">
        <v>8.5650379999999995</v>
      </c>
      <c r="G640">
        <v>2.7085999999999999E-2</v>
      </c>
      <c r="H640">
        <v>30</v>
      </c>
      <c r="I640">
        <v>7.2806470000000001</v>
      </c>
      <c r="J640">
        <v>8.7016999999999997E-2</v>
      </c>
    </row>
    <row r="641" spans="1:10">
      <c r="A641" t="s">
        <v>23</v>
      </c>
      <c r="B641">
        <v>80</v>
      </c>
      <c r="C641">
        <v>98</v>
      </c>
      <c r="D641" t="s">
        <v>59</v>
      </c>
      <c r="E641">
        <v>2231.2156</v>
      </c>
      <c r="F641">
        <v>8.5047940000000004</v>
      </c>
      <c r="G641">
        <v>1.6084999999999999E-2</v>
      </c>
      <c r="H641">
        <v>100</v>
      </c>
      <c r="I641">
        <v>8.2628579999999996</v>
      </c>
      <c r="J641">
        <v>0.16502900000000001</v>
      </c>
    </row>
    <row r="642" spans="1:10">
      <c r="A642" t="s">
        <v>23</v>
      </c>
      <c r="B642">
        <v>80</v>
      </c>
      <c r="C642">
        <v>98</v>
      </c>
      <c r="D642" t="s">
        <v>59</v>
      </c>
      <c r="E642">
        <v>2231.2156</v>
      </c>
      <c r="F642">
        <v>8.5158880000000003</v>
      </c>
      <c r="G642">
        <v>8.6339999999999993E-3</v>
      </c>
      <c r="H642" s="21">
        <v>1000</v>
      </c>
      <c r="I642">
        <v>10.044673</v>
      </c>
      <c r="J642">
        <v>0.27028000000000002</v>
      </c>
    </row>
    <row r="643" spans="1:10">
      <c r="A643" t="s">
        <v>23</v>
      </c>
      <c r="B643">
        <v>80</v>
      </c>
      <c r="C643">
        <v>98</v>
      </c>
      <c r="D643" t="s">
        <v>59</v>
      </c>
      <c r="E643">
        <v>2231.2156</v>
      </c>
      <c r="F643">
        <v>8.5235400000000006</v>
      </c>
      <c r="G643">
        <v>5.6039999999999996E-3</v>
      </c>
      <c r="H643" s="21">
        <v>10000</v>
      </c>
      <c r="I643">
        <v>10.947570000000001</v>
      </c>
      <c r="J643">
        <v>3.8747999999999998E-2</v>
      </c>
    </row>
    <row r="644" spans="1:10">
      <c r="A644" t="s">
        <v>24</v>
      </c>
      <c r="B644">
        <v>80</v>
      </c>
      <c r="C644">
        <v>98</v>
      </c>
      <c r="D644" t="s">
        <v>59</v>
      </c>
      <c r="E644">
        <v>2231.2156</v>
      </c>
      <c r="F644">
        <v>8.5724689999999999</v>
      </c>
      <c r="G644">
        <v>4.1289999999999999E-3</v>
      </c>
      <c r="H644">
        <v>0</v>
      </c>
      <c r="I644">
        <v>0</v>
      </c>
      <c r="J644">
        <v>0</v>
      </c>
    </row>
    <row r="645" spans="1:10">
      <c r="A645" t="s">
        <v>24</v>
      </c>
      <c r="B645">
        <v>80</v>
      </c>
      <c r="C645">
        <v>98</v>
      </c>
      <c r="D645" t="s">
        <v>59</v>
      </c>
      <c r="E645">
        <v>2231.2156</v>
      </c>
      <c r="F645">
        <v>8.5956150000000004</v>
      </c>
      <c r="G645">
        <v>1.9356999999999999E-2</v>
      </c>
      <c r="H645">
        <v>10</v>
      </c>
      <c r="I645">
        <v>6.9483899999999998</v>
      </c>
      <c r="J645">
        <v>0.14957000000000001</v>
      </c>
    </row>
    <row r="646" spans="1:10">
      <c r="A646" t="s">
        <v>24</v>
      </c>
      <c r="B646">
        <v>80</v>
      </c>
      <c r="C646">
        <v>98</v>
      </c>
      <c r="D646" t="s">
        <v>59</v>
      </c>
      <c r="E646">
        <v>2231.2156</v>
      </c>
      <c r="F646">
        <v>8.5964010000000002</v>
      </c>
      <c r="G646">
        <v>5.4819999999999999E-3</v>
      </c>
      <c r="H646">
        <v>30</v>
      </c>
      <c r="I646">
        <v>7.5484640000000001</v>
      </c>
      <c r="J646">
        <v>0.16587199999999999</v>
      </c>
    </row>
    <row r="647" spans="1:10">
      <c r="A647" t="s">
        <v>24</v>
      </c>
      <c r="B647">
        <v>80</v>
      </c>
      <c r="C647">
        <v>98</v>
      </c>
      <c r="D647" t="s">
        <v>59</v>
      </c>
      <c r="E647">
        <v>2231.2156</v>
      </c>
      <c r="F647">
        <v>8.5619879999999995</v>
      </c>
      <c r="G647">
        <v>1.4116E-2</v>
      </c>
      <c r="H647">
        <v>100</v>
      </c>
      <c r="I647">
        <v>8.6124200000000002</v>
      </c>
      <c r="J647">
        <v>0.19398699999999999</v>
      </c>
    </row>
    <row r="648" spans="1:10">
      <c r="A648" t="s">
        <v>24</v>
      </c>
      <c r="B648">
        <v>80</v>
      </c>
      <c r="C648">
        <v>98</v>
      </c>
      <c r="D648" t="s">
        <v>59</v>
      </c>
      <c r="E648">
        <v>2231.2156</v>
      </c>
      <c r="F648">
        <v>8.5515519999999992</v>
      </c>
      <c r="G648">
        <v>5.1079999999999997E-3</v>
      </c>
      <c r="H648" s="21">
        <v>1000</v>
      </c>
      <c r="I648">
        <v>10.802153000000001</v>
      </c>
      <c r="J648">
        <v>0.33472400000000002</v>
      </c>
    </row>
    <row r="649" spans="1:10">
      <c r="A649" t="s">
        <v>24</v>
      </c>
      <c r="B649">
        <v>80</v>
      </c>
      <c r="C649">
        <v>98</v>
      </c>
      <c r="D649" t="s">
        <v>59</v>
      </c>
      <c r="E649">
        <v>2231.2156</v>
      </c>
      <c r="F649">
        <v>8.5679970000000001</v>
      </c>
      <c r="G649">
        <v>3.0070000000000001E-3</v>
      </c>
      <c r="H649" s="21">
        <v>10000</v>
      </c>
      <c r="I649">
        <v>10.935548000000001</v>
      </c>
      <c r="J649">
        <v>0.101227</v>
      </c>
    </row>
    <row r="650" spans="1:10">
      <c r="A650" t="s">
        <v>19</v>
      </c>
      <c r="B650">
        <v>81</v>
      </c>
      <c r="C650">
        <v>98</v>
      </c>
      <c r="D650" t="s">
        <v>60</v>
      </c>
      <c r="E650">
        <v>2118.1316000000002</v>
      </c>
      <c r="F650">
        <v>8.1911480000000001</v>
      </c>
      <c r="G650">
        <v>6.8659999999999997E-3</v>
      </c>
      <c r="H650">
        <v>0</v>
      </c>
      <c r="I650">
        <v>0</v>
      </c>
      <c r="J650">
        <v>0</v>
      </c>
    </row>
    <row r="651" spans="1:10">
      <c r="A651" t="s">
        <v>19</v>
      </c>
      <c r="B651">
        <v>81</v>
      </c>
      <c r="C651">
        <v>98</v>
      </c>
      <c r="D651" t="s">
        <v>60</v>
      </c>
      <c r="E651">
        <v>2118.1316000000002</v>
      </c>
      <c r="F651">
        <v>8.220739</v>
      </c>
      <c r="G651">
        <v>2.124E-3</v>
      </c>
      <c r="H651">
        <v>10</v>
      </c>
      <c r="I651">
        <v>5.8482500000000002</v>
      </c>
      <c r="J651">
        <v>0.14746200000000001</v>
      </c>
    </row>
    <row r="652" spans="1:10">
      <c r="A652" t="s">
        <v>19</v>
      </c>
      <c r="B652">
        <v>81</v>
      </c>
      <c r="C652">
        <v>98</v>
      </c>
      <c r="D652" t="s">
        <v>60</v>
      </c>
      <c r="E652">
        <v>2118.1316000000002</v>
      </c>
      <c r="F652">
        <v>8.2237179999999999</v>
      </c>
      <c r="G652">
        <v>6.6290000000000003E-3</v>
      </c>
      <c r="H652">
        <v>30</v>
      </c>
      <c r="I652">
        <v>6.5258979999999998</v>
      </c>
      <c r="J652">
        <v>0.105905</v>
      </c>
    </row>
    <row r="653" spans="1:10">
      <c r="A653" t="s">
        <v>19</v>
      </c>
      <c r="B653">
        <v>81</v>
      </c>
      <c r="C653">
        <v>98</v>
      </c>
      <c r="D653" t="s">
        <v>60</v>
      </c>
      <c r="E653">
        <v>2118.1316000000002</v>
      </c>
      <c r="F653">
        <v>8.1773880000000005</v>
      </c>
      <c r="G653">
        <v>1.0687E-2</v>
      </c>
      <c r="H653">
        <v>100</v>
      </c>
      <c r="I653">
        <v>7.4270490000000002</v>
      </c>
      <c r="J653">
        <v>0.203149</v>
      </c>
    </row>
    <row r="654" spans="1:10">
      <c r="A654" t="s">
        <v>19</v>
      </c>
      <c r="B654">
        <v>81</v>
      </c>
      <c r="C654">
        <v>98</v>
      </c>
      <c r="D654" t="s">
        <v>60</v>
      </c>
      <c r="E654">
        <v>2118.1316000000002</v>
      </c>
      <c r="F654">
        <v>8.1464610000000004</v>
      </c>
      <c r="G654">
        <v>3.4618000000000003E-2</v>
      </c>
      <c r="H654" s="21">
        <v>1000</v>
      </c>
      <c r="I654">
        <v>9.6342569999999998</v>
      </c>
      <c r="J654">
        <v>0.329789</v>
      </c>
    </row>
    <row r="655" spans="1:10">
      <c r="A655" t="s">
        <v>19</v>
      </c>
      <c r="B655">
        <v>81</v>
      </c>
      <c r="C655">
        <v>98</v>
      </c>
      <c r="D655" t="s">
        <v>60</v>
      </c>
      <c r="E655">
        <v>2118.1316000000002</v>
      </c>
      <c r="F655">
        <v>8.1984860000000008</v>
      </c>
      <c r="G655">
        <v>4.7359999999999998E-3</v>
      </c>
      <c r="H655" s="21">
        <v>10000</v>
      </c>
      <c r="I655">
        <v>10.348743000000001</v>
      </c>
      <c r="J655">
        <v>0.31372100000000003</v>
      </c>
    </row>
    <row r="656" spans="1:10">
      <c r="A656" t="s">
        <v>23</v>
      </c>
      <c r="B656">
        <v>81</v>
      </c>
      <c r="C656">
        <v>98</v>
      </c>
      <c r="D656" t="s">
        <v>60</v>
      </c>
      <c r="E656">
        <v>2118.1316000000002</v>
      </c>
      <c r="F656">
        <v>8.1961949999999995</v>
      </c>
      <c r="G656">
        <v>9.4249999999999994E-3</v>
      </c>
      <c r="H656">
        <v>0</v>
      </c>
      <c r="I656">
        <v>0</v>
      </c>
      <c r="J656">
        <v>0</v>
      </c>
    </row>
    <row r="657" spans="1:10">
      <c r="A657" t="s">
        <v>23</v>
      </c>
      <c r="B657">
        <v>81</v>
      </c>
      <c r="C657">
        <v>98</v>
      </c>
      <c r="D657" t="s">
        <v>60</v>
      </c>
      <c r="E657">
        <v>2118.1316000000002</v>
      </c>
      <c r="F657">
        <v>8.2173420000000004</v>
      </c>
      <c r="G657">
        <v>7.424E-3</v>
      </c>
      <c r="H657">
        <v>10</v>
      </c>
      <c r="I657">
        <v>6.1785430000000003</v>
      </c>
      <c r="J657">
        <v>0.109999</v>
      </c>
    </row>
    <row r="658" spans="1:10">
      <c r="A658" t="s">
        <v>23</v>
      </c>
      <c r="B658">
        <v>81</v>
      </c>
      <c r="C658">
        <v>98</v>
      </c>
      <c r="D658" t="s">
        <v>60</v>
      </c>
      <c r="E658">
        <v>2118.1316000000002</v>
      </c>
      <c r="F658">
        <v>8.2062439999999999</v>
      </c>
      <c r="G658">
        <v>1.1659999999999999E-3</v>
      </c>
      <c r="H658">
        <v>30</v>
      </c>
      <c r="I658">
        <v>6.9164199999999996</v>
      </c>
      <c r="J658">
        <v>8.5125999999999993E-2</v>
      </c>
    </row>
    <row r="659" spans="1:10">
      <c r="A659" t="s">
        <v>23</v>
      </c>
      <c r="B659">
        <v>81</v>
      </c>
      <c r="C659">
        <v>98</v>
      </c>
      <c r="D659" t="s">
        <v>60</v>
      </c>
      <c r="E659">
        <v>2118.1316000000002</v>
      </c>
      <c r="F659">
        <v>8.1461179999999995</v>
      </c>
      <c r="G659">
        <v>4.2550000000000001E-3</v>
      </c>
      <c r="H659">
        <v>100</v>
      </c>
      <c r="I659">
        <v>7.8426770000000001</v>
      </c>
      <c r="J659">
        <v>0.13433600000000001</v>
      </c>
    </row>
    <row r="660" spans="1:10">
      <c r="A660" t="s">
        <v>23</v>
      </c>
      <c r="B660">
        <v>81</v>
      </c>
      <c r="C660">
        <v>98</v>
      </c>
      <c r="D660" t="s">
        <v>60</v>
      </c>
      <c r="E660">
        <v>2118.1316000000002</v>
      </c>
      <c r="F660">
        <v>8.1795840000000002</v>
      </c>
      <c r="G660">
        <v>2.9559999999999999E-3</v>
      </c>
      <c r="H660" s="21">
        <v>1000</v>
      </c>
      <c r="I660">
        <v>9.6726650000000003</v>
      </c>
      <c r="J660">
        <v>0.14887300000000001</v>
      </c>
    </row>
    <row r="661" spans="1:10">
      <c r="A661" t="s">
        <v>23</v>
      </c>
      <c r="B661">
        <v>81</v>
      </c>
      <c r="C661">
        <v>98</v>
      </c>
      <c r="D661" t="s">
        <v>60</v>
      </c>
      <c r="E661">
        <v>2118.1316000000002</v>
      </c>
      <c r="F661">
        <v>8.2037060000000004</v>
      </c>
      <c r="G661">
        <v>3.47E-3</v>
      </c>
      <c r="H661" s="21">
        <v>10000</v>
      </c>
      <c r="I661">
        <v>10.401598</v>
      </c>
      <c r="J661">
        <v>0.196018</v>
      </c>
    </row>
    <row r="662" spans="1:10">
      <c r="A662" t="s">
        <v>24</v>
      </c>
      <c r="B662">
        <v>81</v>
      </c>
      <c r="C662">
        <v>98</v>
      </c>
      <c r="D662" t="s">
        <v>60</v>
      </c>
      <c r="E662">
        <v>2118.1316000000002</v>
      </c>
      <c r="F662">
        <v>8.2030890000000003</v>
      </c>
      <c r="G662">
        <v>4.9950000000000003E-3</v>
      </c>
      <c r="H662">
        <v>0</v>
      </c>
      <c r="I662">
        <v>0</v>
      </c>
      <c r="J662">
        <v>0</v>
      </c>
    </row>
    <row r="663" spans="1:10">
      <c r="A663" t="s">
        <v>24</v>
      </c>
      <c r="B663">
        <v>81</v>
      </c>
      <c r="C663">
        <v>98</v>
      </c>
      <c r="D663" t="s">
        <v>60</v>
      </c>
      <c r="E663">
        <v>2118.1316000000002</v>
      </c>
      <c r="F663">
        <v>8.2242639999999998</v>
      </c>
      <c r="G663">
        <v>1.8879999999999999E-3</v>
      </c>
      <c r="H663">
        <v>10</v>
      </c>
      <c r="I663">
        <v>6.4530700000000003</v>
      </c>
      <c r="J663">
        <v>7.6716999999999994E-2</v>
      </c>
    </row>
    <row r="664" spans="1:10">
      <c r="A664" t="s">
        <v>24</v>
      </c>
      <c r="B664">
        <v>81</v>
      </c>
      <c r="C664">
        <v>98</v>
      </c>
      <c r="D664" t="s">
        <v>60</v>
      </c>
      <c r="E664">
        <v>2118.1316000000002</v>
      </c>
      <c r="F664">
        <v>8.2092030000000005</v>
      </c>
      <c r="G664">
        <v>4.4799999999999996E-3</v>
      </c>
      <c r="H664">
        <v>30</v>
      </c>
      <c r="I664">
        <v>7.1605879999999997</v>
      </c>
      <c r="J664">
        <v>0.13777</v>
      </c>
    </row>
    <row r="665" spans="1:10">
      <c r="A665" t="s">
        <v>24</v>
      </c>
      <c r="B665">
        <v>81</v>
      </c>
      <c r="C665">
        <v>98</v>
      </c>
      <c r="D665" t="s">
        <v>60</v>
      </c>
      <c r="E665">
        <v>2118.1316000000002</v>
      </c>
      <c r="F665">
        <v>8.168056</v>
      </c>
      <c r="G665">
        <v>1.0063000000000001E-2</v>
      </c>
      <c r="H665">
        <v>100</v>
      </c>
      <c r="I665">
        <v>8.1846820000000005</v>
      </c>
      <c r="J665">
        <v>5.4246999999999997E-2</v>
      </c>
    </row>
    <row r="666" spans="1:10">
      <c r="A666" t="s">
        <v>24</v>
      </c>
      <c r="B666">
        <v>81</v>
      </c>
      <c r="C666">
        <v>98</v>
      </c>
      <c r="D666" t="s">
        <v>60</v>
      </c>
      <c r="E666">
        <v>2118.1316000000002</v>
      </c>
      <c r="F666">
        <v>8.1797500000000003</v>
      </c>
      <c r="G666">
        <v>7.7970000000000001E-3</v>
      </c>
      <c r="H666" s="21">
        <v>1000</v>
      </c>
      <c r="I666">
        <v>10.233342</v>
      </c>
      <c r="J666">
        <v>0.266897</v>
      </c>
    </row>
    <row r="667" spans="1:10">
      <c r="A667" t="s">
        <v>24</v>
      </c>
      <c r="B667">
        <v>81</v>
      </c>
      <c r="C667">
        <v>98</v>
      </c>
      <c r="D667" t="s">
        <v>60</v>
      </c>
      <c r="E667">
        <v>2118.1316000000002</v>
      </c>
      <c r="F667">
        <v>8.199999</v>
      </c>
      <c r="G667">
        <v>6.7590000000000003E-3</v>
      </c>
      <c r="H667" s="21">
        <v>10000</v>
      </c>
      <c r="I667">
        <v>10.398268</v>
      </c>
      <c r="J667">
        <v>0.187835</v>
      </c>
    </row>
    <row r="668" spans="1:10">
      <c r="A668" t="s">
        <v>19</v>
      </c>
      <c r="B668">
        <v>82</v>
      </c>
      <c r="C668">
        <v>97</v>
      </c>
      <c r="D668" t="s">
        <v>61</v>
      </c>
      <c r="E668">
        <v>1841.9841999999999</v>
      </c>
      <c r="F668">
        <v>7.2690289999999997</v>
      </c>
      <c r="G668">
        <v>5.2189999999999997E-3</v>
      </c>
      <c r="H668">
        <v>0</v>
      </c>
      <c r="I668">
        <v>0</v>
      </c>
      <c r="J668">
        <v>0</v>
      </c>
    </row>
    <row r="669" spans="1:10">
      <c r="A669" t="s">
        <v>19</v>
      </c>
      <c r="B669">
        <v>82</v>
      </c>
      <c r="C669">
        <v>97</v>
      </c>
      <c r="D669" t="s">
        <v>61</v>
      </c>
      <c r="E669">
        <v>1841.9841999999999</v>
      </c>
      <c r="F669">
        <v>7.2935460000000001</v>
      </c>
      <c r="G669">
        <v>3.5479999999999999E-3</v>
      </c>
      <c r="H669">
        <v>10</v>
      </c>
      <c r="I669">
        <v>5.4524309999999998</v>
      </c>
      <c r="J669">
        <v>0.122124</v>
      </c>
    </row>
    <row r="670" spans="1:10">
      <c r="A670" t="s">
        <v>19</v>
      </c>
      <c r="B670">
        <v>82</v>
      </c>
      <c r="C670">
        <v>97</v>
      </c>
      <c r="D670" t="s">
        <v>61</v>
      </c>
      <c r="E670">
        <v>1841.9841999999999</v>
      </c>
      <c r="F670">
        <v>7.2917519999999998</v>
      </c>
      <c r="G670">
        <v>8.0350000000000005E-3</v>
      </c>
      <c r="H670">
        <v>30</v>
      </c>
      <c r="I670">
        <v>6.0052589999999997</v>
      </c>
      <c r="J670">
        <v>0.192466</v>
      </c>
    </row>
    <row r="671" spans="1:10">
      <c r="A671" t="s">
        <v>19</v>
      </c>
      <c r="B671">
        <v>82</v>
      </c>
      <c r="C671">
        <v>97</v>
      </c>
      <c r="D671" t="s">
        <v>61</v>
      </c>
      <c r="E671">
        <v>1841.9841999999999</v>
      </c>
      <c r="F671">
        <v>7.2508749999999997</v>
      </c>
      <c r="G671">
        <v>8.6929999999999993E-3</v>
      </c>
      <c r="H671">
        <v>100</v>
      </c>
      <c r="I671">
        <v>6.7406839999999999</v>
      </c>
      <c r="J671">
        <v>0.130139</v>
      </c>
    </row>
    <row r="672" spans="1:10">
      <c r="A672" t="s">
        <v>19</v>
      </c>
      <c r="B672">
        <v>82</v>
      </c>
      <c r="C672">
        <v>97</v>
      </c>
      <c r="D672" t="s">
        <v>61</v>
      </c>
      <c r="E672">
        <v>1841.9841999999999</v>
      </c>
      <c r="F672">
        <v>7.2193509999999996</v>
      </c>
      <c r="G672">
        <v>2.8017E-2</v>
      </c>
      <c r="H672" s="21">
        <v>1000</v>
      </c>
      <c r="I672">
        <v>8.2491050000000001</v>
      </c>
      <c r="J672">
        <v>0.26747500000000002</v>
      </c>
    </row>
    <row r="673" spans="1:10">
      <c r="A673" t="s">
        <v>19</v>
      </c>
      <c r="B673">
        <v>82</v>
      </c>
      <c r="C673">
        <v>97</v>
      </c>
      <c r="D673" t="s">
        <v>61</v>
      </c>
      <c r="E673">
        <v>1841.9841999999999</v>
      </c>
      <c r="F673">
        <v>7.2739729999999998</v>
      </c>
      <c r="G673">
        <v>3.6250000000000002E-3</v>
      </c>
      <c r="H673" s="21">
        <v>10000</v>
      </c>
      <c r="I673">
        <v>8.9537750000000003</v>
      </c>
      <c r="J673">
        <v>0.22814599999999999</v>
      </c>
    </row>
    <row r="674" spans="1:10">
      <c r="A674" t="s">
        <v>23</v>
      </c>
      <c r="B674">
        <v>82</v>
      </c>
      <c r="C674">
        <v>97</v>
      </c>
      <c r="D674" t="s">
        <v>61</v>
      </c>
      <c r="E674">
        <v>1841.9841999999999</v>
      </c>
      <c r="F674">
        <v>7.2744059999999999</v>
      </c>
      <c r="G674">
        <v>1.0175E-2</v>
      </c>
      <c r="H674">
        <v>0</v>
      </c>
      <c r="I674">
        <v>0</v>
      </c>
      <c r="J674">
        <v>0</v>
      </c>
    </row>
    <row r="675" spans="1:10">
      <c r="A675" t="s">
        <v>23</v>
      </c>
      <c r="B675">
        <v>82</v>
      </c>
      <c r="C675">
        <v>97</v>
      </c>
      <c r="D675" t="s">
        <v>61</v>
      </c>
      <c r="E675">
        <v>1841.9841999999999</v>
      </c>
      <c r="F675">
        <v>7.290972</v>
      </c>
      <c r="G675">
        <v>5.5120000000000004E-3</v>
      </c>
      <c r="H675">
        <v>10</v>
      </c>
      <c r="I675">
        <v>5.7423080000000004</v>
      </c>
      <c r="J675">
        <v>0.108322</v>
      </c>
    </row>
    <row r="676" spans="1:10">
      <c r="A676" t="s">
        <v>23</v>
      </c>
      <c r="B676">
        <v>82</v>
      </c>
      <c r="C676">
        <v>97</v>
      </c>
      <c r="D676" t="s">
        <v>61</v>
      </c>
      <c r="E676">
        <v>1841.9841999999999</v>
      </c>
      <c r="F676">
        <v>7.2772959999999998</v>
      </c>
      <c r="G676">
        <v>7.9799999999999999E-4</v>
      </c>
      <c r="H676">
        <v>30</v>
      </c>
      <c r="I676">
        <v>6.2245559999999998</v>
      </c>
      <c r="J676">
        <v>7.0095000000000005E-2</v>
      </c>
    </row>
    <row r="677" spans="1:10">
      <c r="A677" t="s">
        <v>23</v>
      </c>
      <c r="B677">
        <v>82</v>
      </c>
      <c r="C677">
        <v>97</v>
      </c>
      <c r="D677" t="s">
        <v>61</v>
      </c>
      <c r="E677">
        <v>1841.9841999999999</v>
      </c>
      <c r="F677">
        <v>7.2230400000000001</v>
      </c>
      <c r="G677">
        <v>3.954E-3</v>
      </c>
      <c r="H677">
        <v>100</v>
      </c>
      <c r="I677">
        <v>6.8129970000000002</v>
      </c>
      <c r="J677">
        <v>6.0194999999999999E-2</v>
      </c>
    </row>
    <row r="678" spans="1:10">
      <c r="A678" t="s">
        <v>23</v>
      </c>
      <c r="B678">
        <v>82</v>
      </c>
      <c r="C678">
        <v>97</v>
      </c>
      <c r="D678" t="s">
        <v>61</v>
      </c>
      <c r="E678">
        <v>1841.9841999999999</v>
      </c>
      <c r="F678">
        <v>7.2605420000000001</v>
      </c>
      <c r="G678">
        <v>1.593E-3</v>
      </c>
      <c r="H678" s="21">
        <v>1000</v>
      </c>
      <c r="I678">
        <v>8.3369350000000004</v>
      </c>
      <c r="J678">
        <v>0.11723500000000001</v>
      </c>
    </row>
    <row r="679" spans="1:10">
      <c r="A679" t="s">
        <v>23</v>
      </c>
      <c r="B679">
        <v>82</v>
      </c>
      <c r="C679">
        <v>97</v>
      </c>
      <c r="D679" t="s">
        <v>61</v>
      </c>
      <c r="E679">
        <v>1841.9841999999999</v>
      </c>
      <c r="F679">
        <v>7.2794460000000001</v>
      </c>
      <c r="G679">
        <v>3.4489999999999998E-3</v>
      </c>
      <c r="H679" s="21">
        <v>10000</v>
      </c>
      <c r="I679">
        <v>8.9337839999999993</v>
      </c>
      <c r="J679">
        <v>9.3544000000000002E-2</v>
      </c>
    </row>
    <row r="680" spans="1:10">
      <c r="A680" t="s">
        <v>24</v>
      </c>
      <c r="B680">
        <v>82</v>
      </c>
      <c r="C680">
        <v>97</v>
      </c>
      <c r="D680" t="s">
        <v>61</v>
      </c>
      <c r="E680">
        <v>1841.9841999999999</v>
      </c>
      <c r="F680">
        <v>7.2873950000000001</v>
      </c>
      <c r="G680">
        <v>1.805E-3</v>
      </c>
      <c r="H680">
        <v>0</v>
      </c>
      <c r="I680">
        <v>0</v>
      </c>
      <c r="J680">
        <v>0</v>
      </c>
    </row>
    <row r="681" spans="1:10">
      <c r="A681" t="s">
        <v>24</v>
      </c>
      <c r="B681">
        <v>82</v>
      </c>
      <c r="C681">
        <v>97</v>
      </c>
      <c r="D681" t="s">
        <v>61</v>
      </c>
      <c r="E681">
        <v>1841.9841999999999</v>
      </c>
      <c r="F681">
        <v>7.3035350000000001</v>
      </c>
      <c r="G681">
        <v>1.2310000000000001E-3</v>
      </c>
      <c r="H681">
        <v>10</v>
      </c>
      <c r="I681">
        <v>5.959708</v>
      </c>
      <c r="J681">
        <v>8.1217999999999999E-2</v>
      </c>
    </row>
    <row r="682" spans="1:10">
      <c r="A682" t="s">
        <v>24</v>
      </c>
      <c r="B682">
        <v>82</v>
      </c>
      <c r="C682">
        <v>97</v>
      </c>
      <c r="D682" t="s">
        <v>61</v>
      </c>
      <c r="E682">
        <v>1841.9841999999999</v>
      </c>
      <c r="F682">
        <v>7.2876519999999996</v>
      </c>
      <c r="G682">
        <v>4.5250000000000004E-3</v>
      </c>
      <c r="H682">
        <v>30</v>
      </c>
      <c r="I682">
        <v>6.6298110000000001</v>
      </c>
      <c r="J682">
        <v>0.199237</v>
      </c>
    </row>
    <row r="683" spans="1:10">
      <c r="A683" t="s">
        <v>24</v>
      </c>
      <c r="B683">
        <v>82</v>
      </c>
      <c r="C683">
        <v>97</v>
      </c>
      <c r="D683" t="s">
        <v>61</v>
      </c>
      <c r="E683">
        <v>1841.9841999999999</v>
      </c>
      <c r="F683">
        <v>7.2455480000000003</v>
      </c>
      <c r="G683">
        <v>1.193E-2</v>
      </c>
      <c r="H683">
        <v>100</v>
      </c>
      <c r="I683">
        <v>7.574325</v>
      </c>
      <c r="J683">
        <v>0.10909199999999999</v>
      </c>
    </row>
    <row r="684" spans="1:10">
      <c r="A684" t="s">
        <v>24</v>
      </c>
      <c r="B684">
        <v>82</v>
      </c>
      <c r="C684">
        <v>97</v>
      </c>
      <c r="D684" t="s">
        <v>61</v>
      </c>
      <c r="E684">
        <v>1841.9841999999999</v>
      </c>
      <c r="F684">
        <v>7.2630340000000002</v>
      </c>
      <c r="G684">
        <v>6.8120000000000003E-3</v>
      </c>
      <c r="H684" s="21">
        <v>1000</v>
      </c>
      <c r="I684">
        <v>9.0296420000000008</v>
      </c>
      <c r="J684">
        <v>0.179649</v>
      </c>
    </row>
    <row r="685" spans="1:10">
      <c r="A685" t="s">
        <v>24</v>
      </c>
      <c r="B685">
        <v>82</v>
      </c>
      <c r="C685">
        <v>97</v>
      </c>
      <c r="D685" t="s">
        <v>61</v>
      </c>
      <c r="E685">
        <v>1841.9841999999999</v>
      </c>
      <c r="F685">
        <v>7.2774580000000002</v>
      </c>
      <c r="G685">
        <v>7.5810000000000001E-3</v>
      </c>
      <c r="H685" s="21">
        <v>10000</v>
      </c>
      <c r="I685">
        <v>8.9903600000000008</v>
      </c>
      <c r="J685">
        <v>0.17437900000000001</v>
      </c>
    </row>
    <row r="686" spans="1:10">
      <c r="A686" t="s">
        <v>19</v>
      </c>
      <c r="B686">
        <v>87</v>
      </c>
      <c r="C686">
        <v>97</v>
      </c>
      <c r="D686" t="s">
        <v>62</v>
      </c>
      <c r="E686">
        <v>1284.6668999999999</v>
      </c>
      <c r="F686">
        <v>7.3876629999999999</v>
      </c>
      <c r="G686">
        <v>9.0600000000000003E-3</v>
      </c>
      <c r="H686">
        <v>0</v>
      </c>
      <c r="I686">
        <v>0</v>
      </c>
      <c r="J686">
        <v>0</v>
      </c>
    </row>
    <row r="687" spans="1:10">
      <c r="A687" t="s">
        <v>19</v>
      </c>
      <c r="B687">
        <v>87</v>
      </c>
      <c r="C687">
        <v>97</v>
      </c>
      <c r="D687" t="s">
        <v>62</v>
      </c>
      <c r="E687">
        <v>1284.6668999999999</v>
      </c>
      <c r="F687">
        <v>7.4213550000000001</v>
      </c>
      <c r="G687">
        <v>1.493E-3</v>
      </c>
      <c r="H687">
        <v>10</v>
      </c>
      <c r="I687">
        <v>3.3918279999999998</v>
      </c>
      <c r="J687">
        <v>4.9417999999999997E-2</v>
      </c>
    </row>
    <row r="688" spans="1:10">
      <c r="A688" t="s">
        <v>19</v>
      </c>
      <c r="B688">
        <v>87</v>
      </c>
      <c r="C688">
        <v>97</v>
      </c>
      <c r="D688" t="s">
        <v>62</v>
      </c>
      <c r="E688">
        <v>1284.6668999999999</v>
      </c>
      <c r="F688">
        <v>7.4214770000000003</v>
      </c>
      <c r="G688">
        <v>5.0530000000000002E-3</v>
      </c>
      <c r="H688">
        <v>30</v>
      </c>
      <c r="I688">
        <v>3.7325710000000001</v>
      </c>
      <c r="J688">
        <v>3.4161999999999998E-2</v>
      </c>
    </row>
    <row r="689" spans="1:10">
      <c r="A689" t="s">
        <v>19</v>
      </c>
      <c r="B689">
        <v>87</v>
      </c>
      <c r="C689">
        <v>97</v>
      </c>
      <c r="D689" t="s">
        <v>62</v>
      </c>
      <c r="E689">
        <v>1284.6668999999999</v>
      </c>
      <c r="F689">
        <v>7.3799590000000004</v>
      </c>
      <c r="G689">
        <v>5.2719999999999998E-3</v>
      </c>
      <c r="H689">
        <v>100</v>
      </c>
      <c r="I689">
        <v>4.2081369999999998</v>
      </c>
      <c r="J689">
        <v>8.9053999999999994E-2</v>
      </c>
    </row>
    <row r="690" spans="1:10">
      <c r="A690" t="s">
        <v>19</v>
      </c>
      <c r="B690">
        <v>87</v>
      </c>
      <c r="C690">
        <v>97</v>
      </c>
      <c r="D690" t="s">
        <v>62</v>
      </c>
      <c r="E690">
        <v>1284.6668999999999</v>
      </c>
      <c r="F690">
        <v>7.3613379999999999</v>
      </c>
      <c r="G690">
        <v>3.8843999999999997E-2</v>
      </c>
      <c r="H690" s="21">
        <v>1000</v>
      </c>
      <c r="I690">
        <v>4.9325260000000002</v>
      </c>
      <c r="J690">
        <v>0.11523899999999999</v>
      </c>
    </row>
    <row r="691" spans="1:10">
      <c r="A691" t="s">
        <v>19</v>
      </c>
      <c r="B691">
        <v>87</v>
      </c>
      <c r="C691">
        <v>97</v>
      </c>
      <c r="D691" t="s">
        <v>62</v>
      </c>
      <c r="E691">
        <v>1284.6668999999999</v>
      </c>
      <c r="F691">
        <v>7.4256679999999999</v>
      </c>
      <c r="G691">
        <v>6.8719999999999996E-3</v>
      </c>
      <c r="H691" s="21">
        <v>10000</v>
      </c>
      <c r="I691">
        <v>5.1211700000000002</v>
      </c>
      <c r="J691">
        <v>0.120674</v>
      </c>
    </row>
    <row r="692" spans="1:10">
      <c r="A692" t="s">
        <v>23</v>
      </c>
      <c r="B692">
        <v>87</v>
      </c>
      <c r="C692">
        <v>97</v>
      </c>
      <c r="D692" t="s">
        <v>62</v>
      </c>
      <c r="E692">
        <v>1284.6668999999999</v>
      </c>
      <c r="F692">
        <v>7.3929609999999997</v>
      </c>
      <c r="G692">
        <v>1.2028E-2</v>
      </c>
      <c r="H692">
        <v>0</v>
      </c>
      <c r="I692">
        <v>0</v>
      </c>
      <c r="J692">
        <v>0</v>
      </c>
    </row>
    <row r="693" spans="1:10">
      <c r="A693" t="s">
        <v>23</v>
      </c>
      <c r="B693">
        <v>87</v>
      </c>
      <c r="C693">
        <v>97</v>
      </c>
      <c r="D693" t="s">
        <v>62</v>
      </c>
      <c r="E693">
        <v>1284.6668999999999</v>
      </c>
      <c r="F693">
        <v>7.4200679999999997</v>
      </c>
      <c r="G693">
        <v>7.587E-3</v>
      </c>
      <c r="H693">
        <v>10</v>
      </c>
      <c r="I693">
        <v>3.5936029999999999</v>
      </c>
      <c r="J693">
        <v>4.9195999999999997E-2</v>
      </c>
    </row>
    <row r="694" spans="1:10">
      <c r="A694" t="s">
        <v>23</v>
      </c>
      <c r="B694">
        <v>87</v>
      </c>
      <c r="C694">
        <v>97</v>
      </c>
      <c r="D694" t="s">
        <v>62</v>
      </c>
      <c r="E694">
        <v>1284.6668999999999</v>
      </c>
      <c r="F694">
        <v>7.4064870000000003</v>
      </c>
      <c r="G694">
        <v>2.1840000000000002E-3</v>
      </c>
      <c r="H694">
        <v>30</v>
      </c>
      <c r="I694">
        <v>3.9589409999999998</v>
      </c>
      <c r="J694">
        <v>3.7173999999999999E-2</v>
      </c>
    </row>
    <row r="695" spans="1:10">
      <c r="A695" t="s">
        <v>23</v>
      </c>
      <c r="B695">
        <v>87</v>
      </c>
      <c r="C695">
        <v>97</v>
      </c>
      <c r="D695" t="s">
        <v>62</v>
      </c>
      <c r="E695">
        <v>1284.6668999999999</v>
      </c>
      <c r="F695">
        <v>7.3561540000000001</v>
      </c>
      <c r="G695">
        <v>5.1009999999999996E-3</v>
      </c>
      <c r="H695">
        <v>100</v>
      </c>
      <c r="I695">
        <v>4.3560970000000001</v>
      </c>
      <c r="J695">
        <v>9.7144999999999995E-2</v>
      </c>
    </row>
    <row r="696" spans="1:10">
      <c r="A696" t="s">
        <v>23</v>
      </c>
      <c r="B696">
        <v>87</v>
      </c>
      <c r="C696">
        <v>97</v>
      </c>
      <c r="D696" t="s">
        <v>62</v>
      </c>
      <c r="E696">
        <v>1284.6668999999999</v>
      </c>
      <c r="F696">
        <v>7.4086650000000001</v>
      </c>
      <c r="G696">
        <v>1.2880000000000001E-3</v>
      </c>
      <c r="H696" s="21">
        <v>1000</v>
      </c>
      <c r="I696">
        <v>5.0362330000000002</v>
      </c>
      <c r="J696">
        <v>8.4753999999999996E-2</v>
      </c>
    </row>
    <row r="697" spans="1:10">
      <c r="A697" t="s">
        <v>23</v>
      </c>
      <c r="B697">
        <v>87</v>
      </c>
      <c r="C697">
        <v>97</v>
      </c>
      <c r="D697" t="s">
        <v>62</v>
      </c>
      <c r="E697">
        <v>1284.6668999999999</v>
      </c>
      <c r="F697">
        <v>7.4356999999999998</v>
      </c>
      <c r="G697">
        <v>2.5330000000000001E-3</v>
      </c>
      <c r="H697" s="21">
        <v>10000</v>
      </c>
      <c r="I697">
        <v>5.1627099999999997</v>
      </c>
      <c r="J697">
        <v>6.7344000000000001E-2</v>
      </c>
    </row>
    <row r="698" spans="1:10">
      <c r="A698" t="s">
        <v>24</v>
      </c>
      <c r="B698">
        <v>87</v>
      </c>
      <c r="C698">
        <v>97</v>
      </c>
      <c r="D698" t="s">
        <v>62</v>
      </c>
      <c r="E698">
        <v>1284.6668999999999</v>
      </c>
      <c r="F698">
        <v>7.4010249999999997</v>
      </c>
      <c r="G698">
        <v>3.3149999999999998E-3</v>
      </c>
      <c r="H698">
        <v>0</v>
      </c>
      <c r="I698">
        <v>0</v>
      </c>
      <c r="J698">
        <v>0</v>
      </c>
    </row>
    <row r="699" spans="1:10">
      <c r="A699" t="s">
        <v>24</v>
      </c>
      <c r="B699">
        <v>87</v>
      </c>
      <c r="C699">
        <v>97</v>
      </c>
      <c r="D699" t="s">
        <v>62</v>
      </c>
      <c r="E699">
        <v>1284.6668999999999</v>
      </c>
      <c r="F699">
        <v>7.4280619999999997</v>
      </c>
      <c r="G699">
        <v>3.3769999999999998E-3</v>
      </c>
      <c r="H699">
        <v>10</v>
      </c>
      <c r="I699">
        <v>3.5373999999999999</v>
      </c>
      <c r="J699">
        <v>1.7439E-2</v>
      </c>
    </row>
    <row r="700" spans="1:10">
      <c r="A700" t="s">
        <v>24</v>
      </c>
      <c r="B700">
        <v>87</v>
      </c>
      <c r="C700">
        <v>97</v>
      </c>
      <c r="D700" t="s">
        <v>62</v>
      </c>
      <c r="E700">
        <v>1284.6668999999999</v>
      </c>
      <c r="F700">
        <v>7.4121589999999999</v>
      </c>
      <c r="G700">
        <v>3.7000000000000002E-3</v>
      </c>
      <c r="H700">
        <v>30</v>
      </c>
      <c r="I700">
        <v>4.0709460000000002</v>
      </c>
      <c r="J700">
        <v>9.3204999999999996E-2</v>
      </c>
    </row>
    <row r="701" spans="1:10">
      <c r="A701" t="s">
        <v>24</v>
      </c>
      <c r="B701">
        <v>87</v>
      </c>
      <c r="C701">
        <v>97</v>
      </c>
      <c r="D701" t="s">
        <v>62</v>
      </c>
      <c r="E701">
        <v>1284.6668999999999</v>
      </c>
      <c r="F701">
        <v>7.3750840000000002</v>
      </c>
      <c r="G701">
        <v>7.8040000000000002E-3</v>
      </c>
      <c r="H701">
        <v>100</v>
      </c>
      <c r="I701">
        <v>4.5635599999999998</v>
      </c>
      <c r="J701">
        <v>5.4542E-2</v>
      </c>
    </row>
    <row r="702" spans="1:10">
      <c r="A702" t="s">
        <v>24</v>
      </c>
      <c r="B702">
        <v>87</v>
      </c>
      <c r="C702">
        <v>97</v>
      </c>
      <c r="D702" t="s">
        <v>62</v>
      </c>
      <c r="E702">
        <v>1284.6668999999999</v>
      </c>
      <c r="F702">
        <v>7.4002759999999999</v>
      </c>
      <c r="G702">
        <v>4.2139999999999999E-3</v>
      </c>
      <c r="H702" s="21">
        <v>1000</v>
      </c>
      <c r="I702">
        <v>5.1604869999999998</v>
      </c>
      <c r="J702">
        <v>9.8824999999999996E-2</v>
      </c>
    </row>
    <row r="703" spans="1:10">
      <c r="A703" t="s">
        <v>24</v>
      </c>
      <c r="B703">
        <v>87</v>
      </c>
      <c r="C703">
        <v>97</v>
      </c>
      <c r="D703" t="s">
        <v>62</v>
      </c>
      <c r="E703">
        <v>1284.6668999999999</v>
      </c>
      <c r="F703">
        <v>7.4203409999999996</v>
      </c>
      <c r="G703">
        <v>5.6569999999999997E-3</v>
      </c>
      <c r="H703" s="21">
        <v>10000</v>
      </c>
      <c r="I703">
        <v>5.1932970000000003</v>
      </c>
      <c r="J703">
        <v>7.8824000000000005E-2</v>
      </c>
    </row>
    <row r="704" spans="1:10">
      <c r="A704" t="s">
        <v>19</v>
      </c>
      <c r="B704">
        <v>87</v>
      </c>
      <c r="C704">
        <v>98</v>
      </c>
      <c r="D704" t="s">
        <v>63</v>
      </c>
      <c r="E704">
        <v>1447.7302</v>
      </c>
      <c r="F704">
        <v>8.1221320000000006</v>
      </c>
      <c r="G704">
        <v>9.3480000000000004E-3</v>
      </c>
      <c r="H704">
        <v>0</v>
      </c>
      <c r="I704">
        <v>0</v>
      </c>
      <c r="J704">
        <v>0</v>
      </c>
    </row>
    <row r="705" spans="1:10">
      <c r="A705" t="s">
        <v>19</v>
      </c>
      <c r="B705">
        <v>87</v>
      </c>
      <c r="C705">
        <v>98</v>
      </c>
      <c r="D705" t="s">
        <v>63</v>
      </c>
      <c r="E705">
        <v>1447.7302</v>
      </c>
      <c r="F705">
        <v>8.1663239999999995</v>
      </c>
      <c r="G705">
        <v>2.0699999999999998E-3</v>
      </c>
      <c r="H705">
        <v>10</v>
      </c>
      <c r="I705">
        <v>3.619882</v>
      </c>
      <c r="J705">
        <v>3.4297000000000001E-2</v>
      </c>
    </row>
    <row r="706" spans="1:10">
      <c r="A706" t="s">
        <v>19</v>
      </c>
      <c r="B706">
        <v>87</v>
      </c>
      <c r="C706">
        <v>98</v>
      </c>
      <c r="D706" t="s">
        <v>63</v>
      </c>
      <c r="E706">
        <v>1447.7302</v>
      </c>
      <c r="F706">
        <v>8.1702060000000003</v>
      </c>
      <c r="G706">
        <v>5.7109999999999999E-3</v>
      </c>
      <c r="H706">
        <v>30</v>
      </c>
      <c r="I706">
        <v>4.0330159999999999</v>
      </c>
      <c r="J706">
        <v>7.6525999999999997E-2</v>
      </c>
    </row>
    <row r="707" spans="1:10">
      <c r="A707" t="s">
        <v>19</v>
      </c>
      <c r="B707">
        <v>87</v>
      </c>
      <c r="C707">
        <v>98</v>
      </c>
      <c r="D707" t="s">
        <v>63</v>
      </c>
      <c r="E707">
        <v>1447.7302</v>
      </c>
      <c r="F707">
        <v>8.1231369999999998</v>
      </c>
      <c r="G707">
        <v>9.5510000000000005E-3</v>
      </c>
      <c r="H707">
        <v>100</v>
      </c>
      <c r="I707">
        <v>4.7282390000000003</v>
      </c>
      <c r="J707">
        <v>0.11043500000000001</v>
      </c>
    </row>
    <row r="708" spans="1:10">
      <c r="A708" t="s">
        <v>19</v>
      </c>
      <c r="B708">
        <v>87</v>
      </c>
      <c r="C708">
        <v>98</v>
      </c>
      <c r="D708" t="s">
        <v>63</v>
      </c>
      <c r="E708">
        <v>1447.7302</v>
      </c>
      <c r="F708">
        <v>8.10351</v>
      </c>
      <c r="G708">
        <v>3.3315999999999998E-2</v>
      </c>
      <c r="H708" s="21">
        <v>1000</v>
      </c>
      <c r="I708">
        <v>5.9332079999999996</v>
      </c>
      <c r="J708">
        <v>0.137853</v>
      </c>
    </row>
    <row r="709" spans="1:10">
      <c r="A709" t="s">
        <v>19</v>
      </c>
      <c r="B709">
        <v>87</v>
      </c>
      <c r="C709">
        <v>98</v>
      </c>
      <c r="D709" t="s">
        <v>63</v>
      </c>
      <c r="E709">
        <v>1447.7302</v>
      </c>
      <c r="F709">
        <v>8.1614299999999993</v>
      </c>
      <c r="G709">
        <v>4.1799999999999997E-3</v>
      </c>
      <c r="H709" s="21">
        <v>10000</v>
      </c>
      <c r="I709">
        <v>6.0504290000000003</v>
      </c>
      <c r="J709">
        <v>0.149394</v>
      </c>
    </row>
    <row r="710" spans="1:10">
      <c r="A710" t="s">
        <v>23</v>
      </c>
      <c r="B710">
        <v>87</v>
      </c>
      <c r="C710">
        <v>98</v>
      </c>
      <c r="D710" t="s">
        <v>63</v>
      </c>
      <c r="E710">
        <v>1447.7302</v>
      </c>
      <c r="F710">
        <v>8.1364610000000006</v>
      </c>
      <c r="G710">
        <v>4.0990000000000002E-3</v>
      </c>
      <c r="H710">
        <v>0</v>
      </c>
      <c r="I710">
        <v>0</v>
      </c>
      <c r="J710">
        <v>0</v>
      </c>
    </row>
    <row r="711" spans="1:10">
      <c r="A711" t="s">
        <v>23</v>
      </c>
      <c r="B711">
        <v>87</v>
      </c>
      <c r="C711">
        <v>98</v>
      </c>
      <c r="D711" t="s">
        <v>63</v>
      </c>
      <c r="E711">
        <v>1447.7302</v>
      </c>
      <c r="F711">
        <v>8.1660120000000003</v>
      </c>
      <c r="G711">
        <v>7.4060000000000003E-3</v>
      </c>
      <c r="H711">
        <v>10</v>
      </c>
      <c r="I711">
        <v>3.960496</v>
      </c>
      <c r="J711">
        <v>8.8824E-2</v>
      </c>
    </row>
    <row r="712" spans="1:10">
      <c r="A712" t="s">
        <v>23</v>
      </c>
      <c r="B712">
        <v>87</v>
      </c>
      <c r="C712">
        <v>98</v>
      </c>
      <c r="D712" t="s">
        <v>63</v>
      </c>
      <c r="E712">
        <v>1447.7302</v>
      </c>
      <c r="F712">
        <v>8.1595720000000007</v>
      </c>
      <c r="G712">
        <v>2.539E-3</v>
      </c>
      <c r="H712">
        <v>30</v>
      </c>
      <c r="I712">
        <v>4.381634</v>
      </c>
      <c r="J712">
        <v>6.2224000000000002E-2</v>
      </c>
    </row>
    <row r="713" spans="1:10">
      <c r="A713" t="s">
        <v>23</v>
      </c>
      <c r="B713">
        <v>87</v>
      </c>
      <c r="C713">
        <v>98</v>
      </c>
      <c r="D713" t="s">
        <v>63</v>
      </c>
      <c r="E713">
        <v>1447.7302</v>
      </c>
      <c r="F713">
        <v>8.0970680000000002</v>
      </c>
      <c r="G713">
        <v>4.4429999999999999E-3</v>
      </c>
      <c r="H713">
        <v>100</v>
      </c>
      <c r="I713">
        <v>5.1479600000000003</v>
      </c>
      <c r="J713">
        <v>7.9266000000000003E-2</v>
      </c>
    </row>
    <row r="714" spans="1:10">
      <c r="A714" t="s">
        <v>23</v>
      </c>
      <c r="B714">
        <v>87</v>
      </c>
      <c r="C714">
        <v>98</v>
      </c>
      <c r="D714" t="s">
        <v>63</v>
      </c>
      <c r="E714">
        <v>1447.7302</v>
      </c>
      <c r="F714">
        <v>8.1406290000000006</v>
      </c>
      <c r="G714">
        <v>5.6519999999999999E-3</v>
      </c>
      <c r="H714" s="21">
        <v>1000</v>
      </c>
      <c r="I714">
        <v>6.1770959999999997</v>
      </c>
      <c r="J714">
        <v>0.129665</v>
      </c>
    </row>
    <row r="715" spans="1:10">
      <c r="A715" t="s">
        <v>23</v>
      </c>
      <c r="B715">
        <v>87</v>
      </c>
      <c r="C715">
        <v>98</v>
      </c>
      <c r="D715" t="s">
        <v>63</v>
      </c>
      <c r="E715">
        <v>1447.7302</v>
      </c>
      <c r="F715">
        <v>8.1717410000000008</v>
      </c>
      <c r="G715">
        <v>3.6909999999999998E-3</v>
      </c>
      <c r="H715" s="21">
        <v>10000</v>
      </c>
      <c r="I715">
        <v>6.0767720000000001</v>
      </c>
      <c r="J715">
        <v>4.8128999999999998E-2</v>
      </c>
    </row>
    <row r="716" spans="1:10">
      <c r="A716" t="s">
        <v>24</v>
      </c>
      <c r="B716">
        <v>87</v>
      </c>
      <c r="C716">
        <v>98</v>
      </c>
      <c r="D716" t="s">
        <v>63</v>
      </c>
      <c r="E716">
        <v>1447.7302</v>
      </c>
      <c r="F716">
        <v>8.1342379999999999</v>
      </c>
      <c r="G716">
        <v>5.2259999999999997E-3</v>
      </c>
      <c r="H716">
        <v>0</v>
      </c>
      <c r="I716">
        <v>0</v>
      </c>
      <c r="J716">
        <v>0</v>
      </c>
    </row>
    <row r="717" spans="1:10">
      <c r="A717" t="s">
        <v>24</v>
      </c>
      <c r="B717">
        <v>87</v>
      </c>
      <c r="C717">
        <v>98</v>
      </c>
      <c r="D717" t="s">
        <v>63</v>
      </c>
      <c r="E717">
        <v>1447.7302</v>
      </c>
      <c r="F717">
        <v>8.1690050000000003</v>
      </c>
      <c r="G717">
        <v>1.6169999999999999E-3</v>
      </c>
      <c r="H717">
        <v>10</v>
      </c>
      <c r="I717">
        <v>3.7131639999999999</v>
      </c>
      <c r="J717">
        <v>7.4845999999999996E-2</v>
      </c>
    </row>
    <row r="718" spans="1:10">
      <c r="A718" t="s">
        <v>24</v>
      </c>
      <c r="B718">
        <v>87</v>
      </c>
      <c r="C718">
        <v>98</v>
      </c>
      <c r="D718" t="s">
        <v>63</v>
      </c>
      <c r="E718">
        <v>1447.7302</v>
      </c>
      <c r="F718">
        <v>8.1594549999999995</v>
      </c>
      <c r="G718">
        <v>7.4200000000000004E-3</v>
      </c>
      <c r="H718">
        <v>30</v>
      </c>
      <c r="I718">
        <v>4.3934110000000004</v>
      </c>
      <c r="J718">
        <v>4.2046E-2</v>
      </c>
    </row>
    <row r="719" spans="1:10">
      <c r="A719" t="s">
        <v>24</v>
      </c>
      <c r="B719">
        <v>87</v>
      </c>
      <c r="C719">
        <v>98</v>
      </c>
      <c r="D719" t="s">
        <v>63</v>
      </c>
      <c r="E719">
        <v>1447.7302</v>
      </c>
      <c r="F719">
        <v>8.1194210000000009</v>
      </c>
      <c r="G719">
        <v>8.2089999999999993E-3</v>
      </c>
      <c r="H719">
        <v>100</v>
      </c>
      <c r="I719">
        <v>5.1074149999999996</v>
      </c>
      <c r="J719">
        <v>4.6426000000000002E-2</v>
      </c>
    </row>
    <row r="720" spans="1:10">
      <c r="A720" t="s">
        <v>24</v>
      </c>
      <c r="B720">
        <v>87</v>
      </c>
      <c r="C720">
        <v>98</v>
      </c>
      <c r="D720" t="s">
        <v>63</v>
      </c>
      <c r="E720">
        <v>1447.7302</v>
      </c>
      <c r="F720">
        <v>8.1329209999999996</v>
      </c>
      <c r="G720">
        <v>5.7130000000000002E-3</v>
      </c>
      <c r="H720" s="21">
        <v>1000</v>
      </c>
      <c r="I720">
        <v>6.144577</v>
      </c>
      <c r="J720">
        <v>7.0438000000000001E-2</v>
      </c>
    </row>
    <row r="721" spans="1:10">
      <c r="A721" t="s">
        <v>24</v>
      </c>
      <c r="B721">
        <v>87</v>
      </c>
      <c r="C721">
        <v>98</v>
      </c>
      <c r="D721" t="s">
        <v>63</v>
      </c>
      <c r="E721">
        <v>1447.7302</v>
      </c>
      <c r="F721">
        <v>8.1554730000000006</v>
      </c>
      <c r="G721">
        <v>2.3770000000000002E-3</v>
      </c>
      <c r="H721" s="21">
        <v>10000</v>
      </c>
      <c r="I721">
        <v>6.1542719999999997</v>
      </c>
      <c r="J721">
        <v>7.5261999999999996E-2</v>
      </c>
    </row>
    <row r="722" spans="1:10">
      <c r="A722" t="s">
        <v>19</v>
      </c>
      <c r="B722">
        <v>92</v>
      </c>
      <c r="C722">
        <v>98</v>
      </c>
      <c r="D722" t="s">
        <v>64</v>
      </c>
      <c r="E722">
        <v>849.39760000000001</v>
      </c>
      <c r="F722">
        <v>7.5600690000000004</v>
      </c>
      <c r="G722">
        <v>1.9671000000000001E-2</v>
      </c>
      <c r="H722">
        <v>0</v>
      </c>
      <c r="I722">
        <v>0</v>
      </c>
      <c r="J722">
        <v>0</v>
      </c>
    </row>
    <row r="723" spans="1:10">
      <c r="A723" t="s">
        <v>19</v>
      </c>
      <c r="B723">
        <v>92</v>
      </c>
      <c r="C723">
        <v>98</v>
      </c>
      <c r="D723" t="s">
        <v>64</v>
      </c>
      <c r="E723">
        <v>849.39760000000001</v>
      </c>
      <c r="F723">
        <v>7.59511</v>
      </c>
      <c r="G723">
        <v>3.1800000000000001E-3</v>
      </c>
      <c r="H723">
        <v>10</v>
      </c>
      <c r="I723">
        <v>2.3489499999999999</v>
      </c>
      <c r="J723">
        <v>3.7988000000000001E-2</v>
      </c>
    </row>
    <row r="724" spans="1:10">
      <c r="A724" t="s">
        <v>19</v>
      </c>
      <c r="B724">
        <v>92</v>
      </c>
      <c r="C724">
        <v>98</v>
      </c>
      <c r="D724" t="s">
        <v>64</v>
      </c>
      <c r="E724">
        <v>849.39760000000001</v>
      </c>
      <c r="F724">
        <v>7.6015470000000001</v>
      </c>
      <c r="G724">
        <v>4.5139999999999998E-3</v>
      </c>
      <c r="H724">
        <v>30</v>
      </c>
      <c r="I724">
        <v>2.4882529999999998</v>
      </c>
      <c r="J724">
        <v>3.2351999999999999E-2</v>
      </c>
    </row>
    <row r="725" spans="1:10">
      <c r="A725" t="s">
        <v>19</v>
      </c>
      <c r="B725">
        <v>92</v>
      </c>
      <c r="C725">
        <v>98</v>
      </c>
      <c r="D725" t="s">
        <v>64</v>
      </c>
      <c r="E725">
        <v>849.39760000000001</v>
      </c>
      <c r="F725">
        <v>7.5447300000000004</v>
      </c>
      <c r="G725">
        <v>2.0569999999999998E-3</v>
      </c>
      <c r="H725">
        <v>100</v>
      </c>
      <c r="I725">
        <v>2.867543</v>
      </c>
      <c r="J725">
        <v>3.6297999999999997E-2</v>
      </c>
    </row>
    <row r="726" spans="1:10">
      <c r="A726" t="s">
        <v>19</v>
      </c>
      <c r="B726">
        <v>92</v>
      </c>
      <c r="C726">
        <v>98</v>
      </c>
      <c r="D726" t="s">
        <v>64</v>
      </c>
      <c r="E726">
        <v>849.39760000000001</v>
      </c>
      <c r="F726">
        <v>7.525455</v>
      </c>
      <c r="G726">
        <v>4.3034999999999997E-2</v>
      </c>
      <c r="H726" s="21">
        <v>1000</v>
      </c>
      <c r="I726">
        <v>3.4859390000000001</v>
      </c>
      <c r="J726">
        <v>2.1839999999999998E-2</v>
      </c>
    </row>
    <row r="727" spans="1:10">
      <c r="A727" t="s">
        <v>19</v>
      </c>
      <c r="B727">
        <v>92</v>
      </c>
      <c r="C727">
        <v>98</v>
      </c>
      <c r="D727" t="s">
        <v>64</v>
      </c>
      <c r="E727">
        <v>849.39760000000001</v>
      </c>
      <c r="F727">
        <v>7.6070970000000004</v>
      </c>
      <c r="G727">
        <v>1.061E-2</v>
      </c>
      <c r="H727" s="21">
        <v>10000</v>
      </c>
      <c r="I727">
        <v>3.5257309999999999</v>
      </c>
      <c r="J727">
        <v>4.9333000000000002E-2</v>
      </c>
    </row>
    <row r="728" spans="1:10">
      <c r="A728" t="s">
        <v>23</v>
      </c>
      <c r="B728">
        <v>92</v>
      </c>
      <c r="C728">
        <v>98</v>
      </c>
      <c r="D728" t="s">
        <v>64</v>
      </c>
      <c r="E728">
        <v>849.39760000000001</v>
      </c>
      <c r="F728">
        <v>7.5679280000000002</v>
      </c>
      <c r="G728">
        <v>1.7167000000000002E-2</v>
      </c>
      <c r="H728">
        <v>0</v>
      </c>
      <c r="I728">
        <v>0</v>
      </c>
      <c r="J728">
        <v>0</v>
      </c>
    </row>
    <row r="729" spans="1:10">
      <c r="A729" t="s">
        <v>23</v>
      </c>
      <c r="B729">
        <v>92</v>
      </c>
      <c r="C729">
        <v>98</v>
      </c>
      <c r="D729" t="s">
        <v>64</v>
      </c>
      <c r="E729">
        <v>849.39760000000001</v>
      </c>
      <c r="F729">
        <v>7.5932899999999997</v>
      </c>
      <c r="G729">
        <v>1.0297000000000001E-2</v>
      </c>
      <c r="H729">
        <v>10</v>
      </c>
      <c r="I729">
        <v>2.4254570000000002</v>
      </c>
      <c r="J729">
        <v>3.9140000000000001E-2</v>
      </c>
    </row>
    <row r="730" spans="1:10">
      <c r="A730" t="s">
        <v>23</v>
      </c>
      <c r="B730">
        <v>92</v>
      </c>
      <c r="C730">
        <v>98</v>
      </c>
      <c r="D730" t="s">
        <v>64</v>
      </c>
      <c r="E730">
        <v>849.39760000000001</v>
      </c>
      <c r="F730">
        <v>7.5834169999999999</v>
      </c>
      <c r="G730">
        <v>1.3209999999999999E-3</v>
      </c>
      <c r="H730">
        <v>30</v>
      </c>
      <c r="I730">
        <v>2.682207</v>
      </c>
      <c r="J730">
        <v>3.6907000000000002E-2</v>
      </c>
    </row>
    <row r="731" spans="1:10">
      <c r="A731" t="s">
        <v>23</v>
      </c>
      <c r="B731">
        <v>92</v>
      </c>
      <c r="C731">
        <v>98</v>
      </c>
      <c r="D731" t="s">
        <v>64</v>
      </c>
      <c r="E731">
        <v>849.39760000000001</v>
      </c>
      <c r="F731">
        <v>7.5133999999999999</v>
      </c>
      <c r="G731">
        <v>1.0678999999999999E-2</v>
      </c>
      <c r="H731">
        <v>100</v>
      </c>
      <c r="I731">
        <v>3.1164679999999998</v>
      </c>
      <c r="J731">
        <v>4.5955000000000003E-2</v>
      </c>
    </row>
    <row r="732" spans="1:10">
      <c r="A732" t="s">
        <v>23</v>
      </c>
      <c r="B732">
        <v>92</v>
      </c>
      <c r="C732">
        <v>98</v>
      </c>
      <c r="D732" t="s">
        <v>64</v>
      </c>
      <c r="E732">
        <v>849.39760000000001</v>
      </c>
      <c r="F732">
        <v>7.5881239999999996</v>
      </c>
      <c r="G732">
        <v>3.2209999999999999E-3</v>
      </c>
      <c r="H732" s="21">
        <v>1000</v>
      </c>
      <c r="I732">
        <v>3.5211730000000001</v>
      </c>
      <c r="J732">
        <v>3.1510000000000003E-2</v>
      </c>
    </row>
    <row r="733" spans="1:10">
      <c r="A733" t="s">
        <v>23</v>
      </c>
      <c r="B733">
        <v>92</v>
      </c>
      <c r="C733">
        <v>98</v>
      </c>
      <c r="D733" t="s">
        <v>64</v>
      </c>
      <c r="E733">
        <v>849.39760000000001</v>
      </c>
      <c r="F733">
        <v>7.6206940000000003</v>
      </c>
      <c r="G733">
        <v>1.5349999999999999E-3</v>
      </c>
      <c r="H733" s="21">
        <v>10000</v>
      </c>
      <c r="I733">
        <v>3.526033</v>
      </c>
      <c r="J733">
        <v>3.6592E-2</v>
      </c>
    </row>
    <row r="734" spans="1:10">
      <c r="A734" t="s">
        <v>24</v>
      </c>
      <c r="B734">
        <v>92</v>
      </c>
      <c r="C734">
        <v>98</v>
      </c>
      <c r="D734" t="s">
        <v>64</v>
      </c>
      <c r="E734">
        <v>849.39760000000001</v>
      </c>
      <c r="F734">
        <v>7.5784479999999999</v>
      </c>
      <c r="G734">
        <v>3.4880000000000002E-3</v>
      </c>
      <c r="H734">
        <v>0</v>
      </c>
      <c r="I734">
        <v>0</v>
      </c>
      <c r="J734">
        <v>0</v>
      </c>
    </row>
    <row r="735" spans="1:10">
      <c r="A735" t="s">
        <v>24</v>
      </c>
      <c r="B735">
        <v>92</v>
      </c>
      <c r="C735">
        <v>98</v>
      </c>
      <c r="D735" t="s">
        <v>64</v>
      </c>
      <c r="E735">
        <v>849.39760000000001</v>
      </c>
      <c r="F735">
        <v>7.6048879999999999</v>
      </c>
      <c r="G735">
        <v>6.7409999999999996E-3</v>
      </c>
      <c r="H735">
        <v>10</v>
      </c>
      <c r="I735">
        <v>2.4082720000000002</v>
      </c>
      <c r="J735">
        <v>3.1459000000000001E-2</v>
      </c>
    </row>
    <row r="736" spans="1:10">
      <c r="A736" t="s">
        <v>24</v>
      </c>
      <c r="B736">
        <v>92</v>
      </c>
      <c r="C736">
        <v>98</v>
      </c>
      <c r="D736" t="s">
        <v>64</v>
      </c>
      <c r="E736">
        <v>849.39760000000001</v>
      </c>
      <c r="F736">
        <v>7.5874160000000002</v>
      </c>
      <c r="G736">
        <v>7.7710000000000001E-3</v>
      </c>
      <c r="H736">
        <v>30</v>
      </c>
      <c r="I736">
        <v>2.586554</v>
      </c>
      <c r="J736">
        <v>3.6565E-2</v>
      </c>
    </row>
    <row r="737" spans="1:10">
      <c r="A737" t="s">
        <v>24</v>
      </c>
      <c r="B737">
        <v>92</v>
      </c>
      <c r="C737">
        <v>98</v>
      </c>
      <c r="D737" t="s">
        <v>64</v>
      </c>
      <c r="E737">
        <v>849.39760000000001</v>
      </c>
      <c r="F737">
        <v>7.5426399999999996</v>
      </c>
      <c r="G737">
        <v>8.6009999999999993E-3</v>
      </c>
      <c r="H737">
        <v>100</v>
      </c>
      <c r="I737">
        <v>2.9051140000000002</v>
      </c>
      <c r="J737">
        <v>1.4611000000000001E-2</v>
      </c>
    </row>
    <row r="738" spans="1:10">
      <c r="A738" t="s">
        <v>24</v>
      </c>
      <c r="B738">
        <v>92</v>
      </c>
      <c r="C738">
        <v>98</v>
      </c>
      <c r="D738" t="s">
        <v>64</v>
      </c>
      <c r="E738">
        <v>849.39760000000001</v>
      </c>
      <c r="F738">
        <v>7.5707019999999998</v>
      </c>
      <c r="G738">
        <v>7.6150000000000002E-3</v>
      </c>
      <c r="H738" s="21">
        <v>1000</v>
      </c>
      <c r="I738">
        <v>3.4710700000000001</v>
      </c>
      <c r="J738">
        <v>5.2580000000000002E-2</v>
      </c>
    </row>
    <row r="739" spans="1:10">
      <c r="A739" t="s">
        <v>24</v>
      </c>
      <c r="B739">
        <v>92</v>
      </c>
      <c r="C739">
        <v>98</v>
      </c>
      <c r="D739" t="s">
        <v>64</v>
      </c>
      <c r="E739">
        <v>849.39760000000001</v>
      </c>
      <c r="F739">
        <v>7.5989089999999999</v>
      </c>
      <c r="G739">
        <v>1.1516E-2</v>
      </c>
      <c r="H739" s="21">
        <v>10000</v>
      </c>
      <c r="I739">
        <v>3.5063909999999998</v>
      </c>
      <c r="J739">
        <v>3.0516999999999999E-2</v>
      </c>
    </row>
    <row r="740" spans="1:10">
      <c r="A740" t="s">
        <v>19</v>
      </c>
      <c r="B740">
        <v>110</v>
      </c>
      <c r="C740">
        <v>119</v>
      </c>
      <c r="D740" t="s">
        <v>65</v>
      </c>
      <c r="E740">
        <v>1182.6391999999998</v>
      </c>
      <c r="F740">
        <v>7.9712709999999998</v>
      </c>
      <c r="G740">
        <v>6.8269999999999997E-3</v>
      </c>
      <c r="H740">
        <v>0</v>
      </c>
      <c r="I740">
        <v>0</v>
      </c>
      <c r="J740">
        <v>0</v>
      </c>
    </row>
    <row r="741" spans="1:10">
      <c r="A741" t="s">
        <v>19</v>
      </c>
      <c r="B741">
        <v>110</v>
      </c>
      <c r="C741">
        <v>119</v>
      </c>
      <c r="D741" t="s">
        <v>65</v>
      </c>
      <c r="E741">
        <v>1182.6391999999998</v>
      </c>
      <c r="F741">
        <v>8.0259730000000005</v>
      </c>
      <c r="G741">
        <v>2.6649999999999998E-3</v>
      </c>
      <c r="H741">
        <v>10</v>
      </c>
      <c r="I741">
        <v>3.5229200000000001</v>
      </c>
      <c r="J741">
        <v>0.10223400000000001</v>
      </c>
    </row>
    <row r="742" spans="1:10">
      <c r="A742" t="s">
        <v>19</v>
      </c>
      <c r="B742">
        <v>110</v>
      </c>
      <c r="C742">
        <v>119</v>
      </c>
      <c r="D742" t="s">
        <v>65</v>
      </c>
      <c r="E742">
        <v>1182.6391999999998</v>
      </c>
      <c r="F742">
        <v>8.032705</v>
      </c>
      <c r="G742">
        <v>6.8960000000000002E-3</v>
      </c>
      <c r="H742">
        <v>30</v>
      </c>
      <c r="I742">
        <v>3.8685</v>
      </c>
      <c r="J742">
        <v>0.14263000000000001</v>
      </c>
    </row>
    <row r="743" spans="1:10">
      <c r="A743" t="s">
        <v>19</v>
      </c>
      <c r="B743">
        <v>110</v>
      </c>
      <c r="C743">
        <v>119</v>
      </c>
      <c r="D743" t="s">
        <v>65</v>
      </c>
      <c r="E743">
        <v>1182.6391999999998</v>
      </c>
      <c r="F743">
        <v>7.972073</v>
      </c>
      <c r="G743">
        <v>1.2455000000000001E-2</v>
      </c>
      <c r="H743">
        <v>100</v>
      </c>
      <c r="I743">
        <v>4.2706480000000004</v>
      </c>
      <c r="J743">
        <v>2.6127000000000001E-2</v>
      </c>
    </row>
    <row r="744" spans="1:10">
      <c r="A744" t="s">
        <v>19</v>
      </c>
      <c r="B744">
        <v>110</v>
      </c>
      <c r="C744">
        <v>119</v>
      </c>
      <c r="D744" t="s">
        <v>65</v>
      </c>
      <c r="E744">
        <v>1182.6391999999998</v>
      </c>
      <c r="F744">
        <v>7.9461329999999997</v>
      </c>
      <c r="G744">
        <v>3.6658999999999997E-2</v>
      </c>
      <c r="H744" s="21">
        <v>1000</v>
      </c>
      <c r="I744">
        <v>4.393967</v>
      </c>
      <c r="J744">
        <v>3.1919999999999997E-2</v>
      </c>
    </row>
    <row r="745" spans="1:10">
      <c r="A745" t="s">
        <v>19</v>
      </c>
      <c r="B745">
        <v>110</v>
      </c>
      <c r="C745">
        <v>119</v>
      </c>
      <c r="D745" t="s">
        <v>65</v>
      </c>
      <c r="E745">
        <v>1182.6391999999998</v>
      </c>
      <c r="F745">
        <v>8.0189079999999997</v>
      </c>
      <c r="G745">
        <v>4.3839999999999999E-3</v>
      </c>
      <c r="H745" s="21">
        <v>10000</v>
      </c>
      <c r="I745">
        <v>4.3779649999999997</v>
      </c>
      <c r="J745">
        <v>6.9871000000000003E-2</v>
      </c>
    </row>
    <row r="746" spans="1:10">
      <c r="A746" t="s">
        <v>23</v>
      </c>
      <c r="B746">
        <v>110</v>
      </c>
      <c r="C746">
        <v>119</v>
      </c>
      <c r="D746" t="s">
        <v>65</v>
      </c>
      <c r="E746">
        <v>1182.6391999999998</v>
      </c>
      <c r="F746">
        <v>7.9759830000000003</v>
      </c>
      <c r="G746">
        <v>7.8729999999999998E-3</v>
      </c>
      <c r="H746">
        <v>0</v>
      </c>
      <c r="I746">
        <v>0</v>
      </c>
      <c r="J746">
        <v>0</v>
      </c>
    </row>
    <row r="747" spans="1:10">
      <c r="A747" t="s">
        <v>23</v>
      </c>
      <c r="B747">
        <v>110</v>
      </c>
      <c r="C747">
        <v>119</v>
      </c>
      <c r="D747" t="s">
        <v>65</v>
      </c>
      <c r="E747">
        <v>1182.6391999999998</v>
      </c>
      <c r="F747">
        <v>8.0241209999999992</v>
      </c>
      <c r="G747">
        <v>7.8399999999999997E-3</v>
      </c>
      <c r="H747">
        <v>10</v>
      </c>
      <c r="I747">
        <v>3.228745</v>
      </c>
      <c r="J747">
        <v>4.4777999999999998E-2</v>
      </c>
    </row>
    <row r="748" spans="1:10">
      <c r="A748" t="s">
        <v>23</v>
      </c>
      <c r="B748">
        <v>110</v>
      </c>
      <c r="C748">
        <v>119</v>
      </c>
      <c r="D748" t="s">
        <v>65</v>
      </c>
      <c r="E748">
        <v>1182.6391999999998</v>
      </c>
      <c r="F748">
        <v>8.0199850000000001</v>
      </c>
      <c r="G748">
        <v>1.874E-3</v>
      </c>
      <c r="H748">
        <v>30</v>
      </c>
      <c r="I748">
        <v>3.7878859999999999</v>
      </c>
      <c r="J748">
        <v>4.5053000000000003E-2</v>
      </c>
    </row>
    <row r="749" spans="1:10">
      <c r="A749" t="s">
        <v>23</v>
      </c>
      <c r="B749">
        <v>110</v>
      </c>
      <c r="C749">
        <v>119</v>
      </c>
      <c r="D749" t="s">
        <v>65</v>
      </c>
      <c r="E749">
        <v>1182.6391999999998</v>
      </c>
      <c r="F749">
        <v>7.9391860000000003</v>
      </c>
      <c r="G749">
        <v>4.5789999999999997E-3</v>
      </c>
      <c r="H749">
        <v>100</v>
      </c>
      <c r="I749">
        <v>4.2776389999999997</v>
      </c>
      <c r="J749">
        <v>0.19886799999999999</v>
      </c>
    </row>
    <row r="750" spans="1:10">
      <c r="A750" t="s">
        <v>23</v>
      </c>
      <c r="B750">
        <v>110</v>
      </c>
      <c r="C750">
        <v>119</v>
      </c>
      <c r="D750" t="s">
        <v>65</v>
      </c>
      <c r="E750">
        <v>1182.6391999999998</v>
      </c>
      <c r="F750">
        <v>7.9899300000000002</v>
      </c>
      <c r="G750">
        <v>4.339E-3</v>
      </c>
      <c r="H750" s="21">
        <v>1000</v>
      </c>
      <c r="I750">
        <v>4.3183670000000003</v>
      </c>
      <c r="J750">
        <v>0.117575</v>
      </c>
    </row>
    <row r="751" spans="1:10">
      <c r="A751" t="s">
        <v>23</v>
      </c>
      <c r="B751">
        <v>110</v>
      </c>
      <c r="C751">
        <v>119</v>
      </c>
      <c r="D751" t="s">
        <v>65</v>
      </c>
      <c r="E751">
        <v>1182.6391999999998</v>
      </c>
      <c r="F751">
        <v>8.0282769999999992</v>
      </c>
      <c r="G751">
        <v>3.7580000000000001E-3</v>
      </c>
      <c r="H751" s="21">
        <v>10000</v>
      </c>
      <c r="I751">
        <v>4.2489499999999998</v>
      </c>
      <c r="J751">
        <v>6.5605999999999998E-2</v>
      </c>
    </row>
    <row r="752" spans="1:10">
      <c r="A752" t="s">
        <v>24</v>
      </c>
      <c r="B752">
        <v>110</v>
      </c>
      <c r="C752">
        <v>119</v>
      </c>
      <c r="D752" t="s">
        <v>65</v>
      </c>
      <c r="E752">
        <v>1182.6391999999998</v>
      </c>
      <c r="F752">
        <v>7.9760730000000004</v>
      </c>
      <c r="G752">
        <v>4.5399999999999998E-3</v>
      </c>
      <c r="H752">
        <v>0</v>
      </c>
      <c r="I752">
        <v>0</v>
      </c>
      <c r="J752">
        <v>0</v>
      </c>
    </row>
    <row r="753" spans="1:10">
      <c r="A753" t="s">
        <v>24</v>
      </c>
      <c r="B753">
        <v>110</v>
      </c>
      <c r="C753">
        <v>119</v>
      </c>
      <c r="D753" t="s">
        <v>65</v>
      </c>
      <c r="E753">
        <v>1182.6391999999998</v>
      </c>
      <c r="F753">
        <v>8.028378</v>
      </c>
      <c r="G753">
        <v>3.7320000000000001E-3</v>
      </c>
      <c r="H753">
        <v>10</v>
      </c>
      <c r="I753">
        <v>1.932544</v>
      </c>
      <c r="J753">
        <v>2.5461000000000001E-2</v>
      </c>
    </row>
    <row r="754" spans="1:10">
      <c r="A754" t="s">
        <v>24</v>
      </c>
      <c r="B754">
        <v>110</v>
      </c>
      <c r="C754">
        <v>119</v>
      </c>
      <c r="D754" t="s">
        <v>65</v>
      </c>
      <c r="E754">
        <v>1182.6391999999998</v>
      </c>
      <c r="F754">
        <v>8.0220509999999994</v>
      </c>
      <c r="G754">
        <v>5.9350000000000002E-3</v>
      </c>
      <c r="H754">
        <v>30</v>
      </c>
      <c r="I754">
        <v>2.3695309999999998</v>
      </c>
      <c r="J754">
        <v>8.4709000000000007E-2</v>
      </c>
    </row>
    <row r="755" spans="1:10">
      <c r="A755" t="s">
        <v>24</v>
      </c>
      <c r="B755">
        <v>110</v>
      </c>
      <c r="C755">
        <v>119</v>
      </c>
      <c r="D755" t="s">
        <v>65</v>
      </c>
      <c r="E755">
        <v>1182.6391999999998</v>
      </c>
      <c r="F755">
        <v>7.9695070000000001</v>
      </c>
      <c r="G755">
        <v>1.2860999999999999E-2</v>
      </c>
      <c r="H755">
        <v>100</v>
      </c>
      <c r="I755">
        <v>3.359089</v>
      </c>
      <c r="J755">
        <v>8.8902999999999996E-2</v>
      </c>
    </row>
    <row r="756" spans="1:10">
      <c r="A756" t="s">
        <v>24</v>
      </c>
      <c r="B756">
        <v>110</v>
      </c>
      <c r="C756">
        <v>119</v>
      </c>
      <c r="D756" t="s">
        <v>65</v>
      </c>
      <c r="E756">
        <v>1182.6391999999998</v>
      </c>
      <c r="F756">
        <v>7.982685</v>
      </c>
      <c r="G756">
        <v>8.6840000000000007E-3</v>
      </c>
      <c r="H756" s="21">
        <v>1000</v>
      </c>
      <c r="I756">
        <v>4.3387180000000001</v>
      </c>
      <c r="J756">
        <v>6.9040000000000004E-2</v>
      </c>
    </row>
    <row r="757" spans="1:10">
      <c r="A757" t="s">
        <v>24</v>
      </c>
      <c r="B757">
        <v>110</v>
      </c>
      <c r="C757">
        <v>119</v>
      </c>
      <c r="D757" t="s">
        <v>65</v>
      </c>
      <c r="E757">
        <v>1182.6391999999998</v>
      </c>
      <c r="F757">
        <v>8.0120120000000004</v>
      </c>
      <c r="G757">
        <v>7.0369999999999999E-3</v>
      </c>
      <c r="H757" s="21">
        <v>10000</v>
      </c>
      <c r="I757">
        <v>4.3841939999999999</v>
      </c>
      <c r="J757">
        <v>8.9897000000000005E-2</v>
      </c>
    </row>
    <row r="758" spans="1:10">
      <c r="A758" t="s">
        <v>19</v>
      </c>
      <c r="B758">
        <v>110</v>
      </c>
      <c r="C758">
        <v>122</v>
      </c>
      <c r="D758" t="s">
        <v>66</v>
      </c>
      <c r="E758">
        <v>1503.7717</v>
      </c>
      <c r="F758">
        <v>8.9610330000000005</v>
      </c>
      <c r="G758">
        <v>3.4350000000000001E-3</v>
      </c>
      <c r="H758">
        <v>0</v>
      </c>
      <c r="I758">
        <v>0</v>
      </c>
      <c r="J758">
        <v>0</v>
      </c>
    </row>
    <row r="759" spans="1:10">
      <c r="A759" t="s">
        <v>19</v>
      </c>
      <c r="B759">
        <v>110</v>
      </c>
      <c r="C759">
        <v>122</v>
      </c>
      <c r="D759" t="s">
        <v>66</v>
      </c>
      <c r="E759">
        <v>1503.7717</v>
      </c>
      <c r="F759">
        <v>8.9969750000000008</v>
      </c>
      <c r="G759">
        <v>2.5769999999999999E-3</v>
      </c>
      <c r="H759">
        <v>10</v>
      </c>
      <c r="I759">
        <v>4.9478470000000003</v>
      </c>
      <c r="J759">
        <v>0.17375599999999999</v>
      </c>
    </row>
    <row r="760" spans="1:10">
      <c r="A760" t="s">
        <v>19</v>
      </c>
      <c r="B760">
        <v>110</v>
      </c>
      <c r="C760">
        <v>122</v>
      </c>
      <c r="D760" t="s">
        <v>66</v>
      </c>
      <c r="E760">
        <v>1503.7717</v>
      </c>
      <c r="F760">
        <v>9.0014199999999995</v>
      </c>
      <c r="G760">
        <v>8.7159999999999998E-3</v>
      </c>
      <c r="H760">
        <v>30</v>
      </c>
      <c r="I760">
        <v>5.3671899999999999</v>
      </c>
      <c r="J760">
        <v>0.208845</v>
      </c>
    </row>
    <row r="761" spans="1:10">
      <c r="A761" t="s">
        <v>19</v>
      </c>
      <c r="B761">
        <v>110</v>
      </c>
      <c r="C761">
        <v>122</v>
      </c>
      <c r="D761" t="s">
        <v>66</v>
      </c>
      <c r="E761">
        <v>1503.7717</v>
      </c>
      <c r="F761">
        <v>8.9560960000000005</v>
      </c>
      <c r="G761">
        <v>1.2349000000000001E-2</v>
      </c>
      <c r="H761">
        <v>100</v>
      </c>
      <c r="I761">
        <v>5.7912920000000003</v>
      </c>
      <c r="J761">
        <v>5.772E-2</v>
      </c>
    </row>
    <row r="762" spans="1:10">
      <c r="A762" t="s">
        <v>19</v>
      </c>
      <c r="B762">
        <v>110</v>
      </c>
      <c r="C762">
        <v>122</v>
      </c>
      <c r="D762" t="s">
        <v>66</v>
      </c>
      <c r="E762">
        <v>1503.7717</v>
      </c>
      <c r="F762">
        <v>8.9414709999999999</v>
      </c>
      <c r="G762">
        <v>3.1795999999999998E-2</v>
      </c>
      <c r="H762" s="21">
        <v>1000</v>
      </c>
      <c r="I762">
        <v>5.892601</v>
      </c>
      <c r="J762">
        <v>0.146428</v>
      </c>
    </row>
    <row r="763" spans="1:10">
      <c r="A763" t="s">
        <v>19</v>
      </c>
      <c r="B763">
        <v>110</v>
      </c>
      <c r="C763">
        <v>122</v>
      </c>
      <c r="D763" t="s">
        <v>66</v>
      </c>
      <c r="E763">
        <v>1503.7717</v>
      </c>
      <c r="F763">
        <v>8.9927609999999998</v>
      </c>
      <c r="G763">
        <v>1.1050000000000001E-3</v>
      </c>
      <c r="H763" s="21">
        <v>10000</v>
      </c>
      <c r="I763">
        <v>5.6948540000000003</v>
      </c>
      <c r="J763">
        <v>0.160464</v>
      </c>
    </row>
    <row r="764" spans="1:10">
      <c r="A764" t="s">
        <v>23</v>
      </c>
      <c r="B764">
        <v>110</v>
      </c>
      <c r="C764">
        <v>122</v>
      </c>
      <c r="D764" t="s">
        <v>66</v>
      </c>
      <c r="E764">
        <v>1503.7717</v>
      </c>
      <c r="F764">
        <v>8.963654</v>
      </c>
      <c r="G764">
        <v>7.0359999999999997E-3</v>
      </c>
      <c r="H764">
        <v>0</v>
      </c>
      <c r="I764">
        <v>0</v>
      </c>
      <c r="J764">
        <v>0</v>
      </c>
    </row>
    <row r="765" spans="1:10">
      <c r="A765" t="s">
        <v>23</v>
      </c>
      <c r="B765">
        <v>110</v>
      </c>
      <c r="C765">
        <v>122</v>
      </c>
      <c r="D765" t="s">
        <v>66</v>
      </c>
      <c r="E765">
        <v>1503.7717</v>
      </c>
      <c r="F765">
        <v>8.9937930000000001</v>
      </c>
      <c r="G765">
        <v>8.9879999999999995E-3</v>
      </c>
      <c r="H765">
        <v>10</v>
      </c>
      <c r="I765">
        <v>4.9020539999999997</v>
      </c>
      <c r="J765">
        <v>8.6051000000000002E-2</v>
      </c>
    </row>
    <row r="766" spans="1:10">
      <c r="A766" t="s">
        <v>23</v>
      </c>
      <c r="B766">
        <v>110</v>
      </c>
      <c r="C766">
        <v>122</v>
      </c>
      <c r="D766" t="s">
        <v>66</v>
      </c>
      <c r="E766">
        <v>1503.7717</v>
      </c>
      <c r="F766">
        <v>8.9843589999999995</v>
      </c>
      <c r="G766">
        <v>2.4160000000000002E-3</v>
      </c>
      <c r="H766">
        <v>30</v>
      </c>
      <c r="I766">
        <v>5.4946109999999999</v>
      </c>
      <c r="J766">
        <v>8.2660999999999998E-2</v>
      </c>
    </row>
    <row r="767" spans="1:10">
      <c r="A767" t="s">
        <v>23</v>
      </c>
      <c r="B767">
        <v>110</v>
      </c>
      <c r="C767">
        <v>122</v>
      </c>
      <c r="D767" t="s">
        <v>66</v>
      </c>
      <c r="E767">
        <v>1503.7717</v>
      </c>
      <c r="F767">
        <v>8.9293139999999998</v>
      </c>
      <c r="G767">
        <v>6.679E-3</v>
      </c>
      <c r="H767">
        <v>100</v>
      </c>
      <c r="I767">
        <v>5.8454470000000001</v>
      </c>
      <c r="J767">
        <v>6.3404000000000002E-2</v>
      </c>
    </row>
    <row r="768" spans="1:10">
      <c r="A768" t="s">
        <v>23</v>
      </c>
      <c r="B768">
        <v>110</v>
      </c>
      <c r="C768">
        <v>122</v>
      </c>
      <c r="D768" t="s">
        <v>66</v>
      </c>
      <c r="E768">
        <v>1503.7717</v>
      </c>
      <c r="F768">
        <v>8.9699340000000003</v>
      </c>
      <c r="G768">
        <v>5.1450000000000003E-3</v>
      </c>
      <c r="H768" s="21">
        <v>1000</v>
      </c>
      <c r="I768">
        <v>5.7906279999999999</v>
      </c>
      <c r="J768">
        <v>7.4208999999999997E-2</v>
      </c>
    </row>
    <row r="769" spans="1:10">
      <c r="A769" t="s">
        <v>23</v>
      </c>
      <c r="B769">
        <v>110</v>
      </c>
      <c r="C769">
        <v>122</v>
      </c>
      <c r="D769" t="s">
        <v>66</v>
      </c>
      <c r="E769">
        <v>1503.7717</v>
      </c>
      <c r="F769">
        <v>9.0013430000000003</v>
      </c>
      <c r="G769">
        <v>5.0650000000000001E-3</v>
      </c>
      <c r="H769" s="21">
        <v>10000</v>
      </c>
      <c r="I769">
        <v>5.6451789999999997</v>
      </c>
      <c r="J769">
        <v>6.5132999999999996E-2</v>
      </c>
    </row>
    <row r="770" spans="1:10">
      <c r="A770" t="s">
        <v>24</v>
      </c>
      <c r="B770">
        <v>110</v>
      </c>
      <c r="C770">
        <v>122</v>
      </c>
      <c r="D770" t="s">
        <v>66</v>
      </c>
      <c r="E770">
        <v>1503.7717</v>
      </c>
      <c r="F770">
        <v>8.9648020000000006</v>
      </c>
      <c r="G770">
        <v>6.0720000000000001E-3</v>
      </c>
      <c r="H770">
        <v>0</v>
      </c>
      <c r="I770">
        <v>0</v>
      </c>
      <c r="J770">
        <v>0</v>
      </c>
    </row>
    <row r="771" spans="1:10">
      <c r="A771" t="s">
        <v>24</v>
      </c>
      <c r="B771">
        <v>110</v>
      </c>
      <c r="C771">
        <v>122</v>
      </c>
      <c r="D771" t="s">
        <v>66</v>
      </c>
      <c r="E771">
        <v>1503.7717</v>
      </c>
      <c r="F771">
        <v>9.0020670000000003</v>
      </c>
      <c r="G771">
        <v>4.4679999999999997E-3</v>
      </c>
      <c r="H771">
        <v>10</v>
      </c>
      <c r="I771">
        <v>2.5166900000000001</v>
      </c>
      <c r="J771">
        <v>3.3841999999999997E-2</v>
      </c>
    </row>
    <row r="772" spans="1:10">
      <c r="A772" t="s">
        <v>24</v>
      </c>
      <c r="B772">
        <v>110</v>
      </c>
      <c r="C772">
        <v>122</v>
      </c>
      <c r="D772" t="s">
        <v>66</v>
      </c>
      <c r="E772">
        <v>1503.7717</v>
      </c>
      <c r="F772">
        <v>8.9940909999999992</v>
      </c>
      <c r="G772">
        <v>5.5069999999999997E-3</v>
      </c>
      <c r="H772">
        <v>30</v>
      </c>
      <c r="I772">
        <v>3.281596</v>
      </c>
      <c r="J772">
        <v>9.3466999999999995E-2</v>
      </c>
    </row>
    <row r="773" spans="1:10">
      <c r="A773" t="s">
        <v>24</v>
      </c>
      <c r="B773">
        <v>110</v>
      </c>
      <c r="C773">
        <v>122</v>
      </c>
      <c r="D773" t="s">
        <v>66</v>
      </c>
      <c r="E773">
        <v>1503.7717</v>
      </c>
      <c r="F773">
        <v>8.9554349999999996</v>
      </c>
      <c r="G773">
        <v>7.6559999999999996E-3</v>
      </c>
      <c r="H773">
        <v>100</v>
      </c>
      <c r="I773">
        <v>4.5455040000000002</v>
      </c>
      <c r="J773">
        <v>7.9676999999999998E-2</v>
      </c>
    </row>
    <row r="774" spans="1:10">
      <c r="A774" t="s">
        <v>24</v>
      </c>
      <c r="B774">
        <v>110</v>
      </c>
      <c r="C774">
        <v>122</v>
      </c>
      <c r="D774" t="s">
        <v>66</v>
      </c>
      <c r="E774">
        <v>1503.7717</v>
      </c>
      <c r="F774">
        <v>8.9700360000000003</v>
      </c>
      <c r="G774">
        <v>8.1890000000000001E-3</v>
      </c>
      <c r="H774" s="21">
        <v>1000</v>
      </c>
      <c r="I774">
        <v>5.860684</v>
      </c>
      <c r="J774">
        <v>0.109085</v>
      </c>
    </row>
    <row r="775" spans="1:10">
      <c r="A775" t="s">
        <v>24</v>
      </c>
      <c r="B775">
        <v>110</v>
      </c>
      <c r="C775">
        <v>122</v>
      </c>
      <c r="D775" t="s">
        <v>66</v>
      </c>
      <c r="E775">
        <v>1503.7717</v>
      </c>
      <c r="F775">
        <v>8.9878809999999998</v>
      </c>
      <c r="G775">
        <v>4.339E-3</v>
      </c>
      <c r="H775" s="21">
        <v>10000</v>
      </c>
      <c r="I775">
        <v>5.8415340000000002</v>
      </c>
      <c r="J775">
        <v>0.11563900000000001</v>
      </c>
    </row>
    <row r="776" spans="1:10">
      <c r="A776" t="s">
        <v>19</v>
      </c>
      <c r="B776">
        <v>111</v>
      </c>
      <c r="C776">
        <v>121</v>
      </c>
      <c r="D776" t="s">
        <v>67</v>
      </c>
      <c r="E776">
        <v>1209.6347999999998</v>
      </c>
      <c r="F776">
        <v>7.6587930000000002</v>
      </c>
      <c r="G776">
        <v>4.4400000000000004E-3</v>
      </c>
      <c r="H776">
        <v>0</v>
      </c>
      <c r="I776">
        <v>0</v>
      </c>
      <c r="J776">
        <v>0</v>
      </c>
    </row>
    <row r="777" spans="1:10">
      <c r="A777" t="s">
        <v>19</v>
      </c>
      <c r="B777">
        <v>111</v>
      </c>
      <c r="C777">
        <v>121</v>
      </c>
      <c r="D777" t="s">
        <v>67</v>
      </c>
      <c r="E777">
        <v>1209.6347999999998</v>
      </c>
      <c r="F777">
        <v>7.6901380000000001</v>
      </c>
      <c r="G777">
        <v>2.5469999999999998E-3</v>
      </c>
      <c r="H777">
        <v>10</v>
      </c>
      <c r="I777">
        <v>4.7861919999999998</v>
      </c>
      <c r="J777">
        <v>7.6206999999999997E-2</v>
      </c>
    </row>
    <row r="778" spans="1:10">
      <c r="A778" t="s">
        <v>19</v>
      </c>
      <c r="B778">
        <v>111</v>
      </c>
      <c r="C778">
        <v>121</v>
      </c>
      <c r="D778" t="s">
        <v>67</v>
      </c>
      <c r="E778">
        <v>1209.6347999999998</v>
      </c>
      <c r="F778">
        <v>7.6958310000000001</v>
      </c>
      <c r="G778">
        <v>5.6730000000000001E-3</v>
      </c>
      <c r="H778">
        <v>30</v>
      </c>
      <c r="I778">
        <v>5.1968519999999998</v>
      </c>
      <c r="J778">
        <v>7.9477999999999993E-2</v>
      </c>
    </row>
    <row r="779" spans="1:10">
      <c r="A779" t="s">
        <v>19</v>
      </c>
      <c r="B779">
        <v>111</v>
      </c>
      <c r="C779">
        <v>121</v>
      </c>
      <c r="D779" t="s">
        <v>67</v>
      </c>
      <c r="E779">
        <v>1209.6347999999998</v>
      </c>
      <c r="F779">
        <v>7.6536569999999999</v>
      </c>
      <c r="G779">
        <v>6.0400000000000002E-3</v>
      </c>
      <c r="H779">
        <v>100</v>
      </c>
      <c r="I779">
        <v>5.4079490000000003</v>
      </c>
      <c r="J779">
        <v>5.7003999999999999E-2</v>
      </c>
    </row>
    <row r="780" spans="1:10">
      <c r="A780" t="s">
        <v>19</v>
      </c>
      <c r="B780">
        <v>111</v>
      </c>
      <c r="C780">
        <v>121</v>
      </c>
      <c r="D780" t="s">
        <v>67</v>
      </c>
      <c r="E780">
        <v>1209.6347999999998</v>
      </c>
      <c r="F780">
        <v>7.6368210000000003</v>
      </c>
      <c r="G780">
        <v>3.5640999999999999E-2</v>
      </c>
      <c r="H780" s="21">
        <v>1000</v>
      </c>
      <c r="I780">
        <v>5.4788309999999996</v>
      </c>
      <c r="J780">
        <v>2.5398E-2</v>
      </c>
    </row>
    <row r="781" spans="1:10">
      <c r="A781" t="s">
        <v>19</v>
      </c>
      <c r="B781">
        <v>111</v>
      </c>
      <c r="C781">
        <v>121</v>
      </c>
      <c r="D781" t="s">
        <v>67</v>
      </c>
      <c r="E781">
        <v>1209.6347999999998</v>
      </c>
      <c r="F781">
        <v>7.6942709999999996</v>
      </c>
      <c r="G781">
        <v>6.8849999999999996E-3</v>
      </c>
      <c r="H781" s="21">
        <v>10000</v>
      </c>
      <c r="I781">
        <v>5.524108</v>
      </c>
      <c r="J781">
        <v>5.9348999999999999E-2</v>
      </c>
    </row>
    <row r="782" spans="1:10">
      <c r="A782" t="s">
        <v>23</v>
      </c>
      <c r="B782">
        <v>111</v>
      </c>
      <c r="C782">
        <v>121</v>
      </c>
      <c r="D782" t="s">
        <v>67</v>
      </c>
      <c r="E782">
        <v>1209.6347999999998</v>
      </c>
      <c r="F782">
        <v>7.661969</v>
      </c>
      <c r="G782">
        <v>1.1472E-2</v>
      </c>
      <c r="H782">
        <v>0</v>
      </c>
      <c r="I782">
        <v>0</v>
      </c>
      <c r="J782">
        <v>0</v>
      </c>
    </row>
    <row r="783" spans="1:10">
      <c r="A783" t="s">
        <v>23</v>
      </c>
      <c r="B783">
        <v>111</v>
      </c>
      <c r="C783">
        <v>121</v>
      </c>
      <c r="D783" t="s">
        <v>67</v>
      </c>
      <c r="E783">
        <v>1209.6347999999998</v>
      </c>
      <c r="F783">
        <v>7.689514</v>
      </c>
      <c r="G783">
        <v>5.7629999999999999E-3</v>
      </c>
      <c r="H783">
        <v>10</v>
      </c>
      <c r="I783">
        <v>4.4657080000000002</v>
      </c>
      <c r="J783">
        <v>5.3893000000000003E-2</v>
      </c>
    </row>
    <row r="784" spans="1:10">
      <c r="A784" t="s">
        <v>23</v>
      </c>
      <c r="B784">
        <v>111</v>
      </c>
      <c r="C784">
        <v>121</v>
      </c>
      <c r="D784" t="s">
        <v>67</v>
      </c>
      <c r="E784">
        <v>1209.6347999999998</v>
      </c>
      <c r="F784">
        <v>7.6796420000000003</v>
      </c>
      <c r="G784">
        <v>2.598E-3</v>
      </c>
      <c r="H784">
        <v>30</v>
      </c>
      <c r="I784">
        <v>5.1779200000000003</v>
      </c>
      <c r="J784">
        <v>9.4611000000000001E-2</v>
      </c>
    </row>
    <row r="785" spans="1:10">
      <c r="A785" t="s">
        <v>23</v>
      </c>
      <c r="B785">
        <v>111</v>
      </c>
      <c r="C785">
        <v>121</v>
      </c>
      <c r="D785" t="s">
        <v>67</v>
      </c>
      <c r="E785">
        <v>1209.6347999999998</v>
      </c>
      <c r="F785">
        <v>7.6259709999999998</v>
      </c>
      <c r="G785">
        <v>3.6489999999999999E-3</v>
      </c>
      <c r="H785">
        <v>100</v>
      </c>
      <c r="I785">
        <v>5.5063959999999996</v>
      </c>
      <c r="J785">
        <v>7.9475000000000004E-2</v>
      </c>
    </row>
    <row r="786" spans="1:10">
      <c r="A786" t="s">
        <v>23</v>
      </c>
      <c r="B786">
        <v>111</v>
      </c>
      <c r="C786">
        <v>121</v>
      </c>
      <c r="D786" t="s">
        <v>67</v>
      </c>
      <c r="E786">
        <v>1209.6347999999998</v>
      </c>
      <c r="F786">
        <v>7.6742249999999999</v>
      </c>
      <c r="G786">
        <v>3.1199999999999999E-3</v>
      </c>
      <c r="H786" s="21">
        <v>1000</v>
      </c>
      <c r="I786">
        <v>5.5039759999999998</v>
      </c>
      <c r="J786">
        <v>4.5988000000000001E-2</v>
      </c>
    </row>
    <row r="787" spans="1:10">
      <c r="A787" t="s">
        <v>23</v>
      </c>
      <c r="B787">
        <v>111</v>
      </c>
      <c r="C787">
        <v>121</v>
      </c>
      <c r="D787" t="s">
        <v>67</v>
      </c>
      <c r="E787">
        <v>1209.6347999999998</v>
      </c>
      <c r="F787">
        <v>7.7042349999999997</v>
      </c>
      <c r="G787">
        <v>3.1849999999999999E-3</v>
      </c>
      <c r="H787" s="21">
        <v>10000</v>
      </c>
      <c r="I787">
        <v>5.4860199999999999</v>
      </c>
      <c r="J787">
        <v>3.1687E-2</v>
      </c>
    </row>
    <row r="788" spans="1:10">
      <c r="A788" t="s">
        <v>24</v>
      </c>
      <c r="B788">
        <v>111</v>
      </c>
      <c r="C788">
        <v>121</v>
      </c>
      <c r="D788" t="s">
        <v>67</v>
      </c>
      <c r="E788">
        <v>1209.6347999999998</v>
      </c>
      <c r="F788">
        <v>7.666582</v>
      </c>
      <c r="G788">
        <v>4.5950000000000001E-3</v>
      </c>
      <c r="H788">
        <v>0</v>
      </c>
      <c r="I788">
        <v>0</v>
      </c>
      <c r="J788">
        <v>0</v>
      </c>
    </row>
    <row r="789" spans="1:10">
      <c r="A789" t="s">
        <v>24</v>
      </c>
      <c r="B789">
        <v>111</v>
      </c>
      <c r="C789">
        <v>121</v>
      </c>
      <c r="D789" t="s">
        <v>67</v>
      </c>
      <c r="E789">
        <v>1209.6347999999998</v>
      </c>
      <c r="F789">
        <v>7.6986470000000002</v>
      </c>
      <c r="G789">
        <v>1.931E-3</v>
      </c>
      <c r="H789">
        <v>10</v>
      </c>
      <c r="I789">
        <v>2.5729169999999999</v>
      </c>
      <c r="J789">
        <v>2.4899999999999999E-2</v>
      </c>
    </row>
    <row r="790" spans="1:10">
      <c r="A790" t="s">
        <v>24</v>
      </c>
      <c r="B790">
        <v>111</v>
      </c>
      <c r="C790">
        <v>121</v>
      </c>
      <c r="D790" t="s">
        <v>67</v>
      </c>
      <c r="E790">
        <v>1209.6347999999998</v>
      </c>
      <c r="F790">
        <v>7.6898489999999997</v>
      </c>
      <c r="G790">
        <v>3.3649999999999999E-3</v>
      </c>
      <c r="H790">
        <v>30</v>
      </c>
      <c r="I790">
        <v>3.2384439999999999</v>
      </c>
      <c r="J790">
        <v>0.10108300000000001</v>
      </c>
    </row>
    <row r="791" spans="1:10">
      <c r="A791" t="s">
        <v>24</v>
      </c>
      <c r="B791">
        <v>111</v>
      </c>
      <c r="C791">
        <v>121</v>
      </c>
      <c r="D791" t="s">
        <v>67</v>
      </c>
      <c r="E791">
        <v>1209.6347999999998</v>
      </c>
      <c r="F791">
        <v>7.6442059999999996</v>
      </c>
      <c r="G791">
        <v>1.0976E-2</v>
      </c>
      <c r="H791">
        <v>100</v>
      </c>
      <c r="I791">
        <v>4.3235460000000003</v>
      </c>
      <c r="J791">
        <v>0.11738899999999999</v>
      </c>
    </row>
    <row r="792" spans="1:10">
      <c r="A792" t="s">
        <v>24</v>
      </c>
      <c r="B792">
        <v>111</v>
      </c>
      <c r="C792">
        <v>121</v>
      </c>
      <c r="D792" t="s">
        <v>67</v>
      </c>
      <c r="E792">
        <v>1209.6347999999998</v>
      </c>
      <c r="F792">
        <v>7.6673229999999997</v>
      </c>
      <c r="G792">
        <v>4.4320000000000002E-3</v>
      </c>
      <c r="H792" s="21">
        <v>1000</v>
      </c>
      <c r="I792">
        <v>5.6492570000000004</v>
      </c>
      <c r="J792">
        <v>5.6025999999999999E-2</v>
      </c>
    </row>
    <row r="793" spans="1:10">
      <c r="A793" t="s">
        <v>24</v>
      </c>
      <c r="B793">
        <v>111</v>
      </c>
      <c r="C793">
        <v>121</v>
      </c>
      <c r="D793" t="s">
        <v>67</v>
      </c>
      <c r="E793">
        <v>1209.6347999999998</v>
      </c>
      <c r="F793">
        <v>7.6883699999999999</v>
      </c>
      <c r="G793">
        <v>4.8240000000000002E-3</v>
      </c>
      <c r="H793" s="21">
        <v>10000</v>
      </c>
      <c r="I793">
        <v>5.6166159999999996</v>
      </c>
      <c r="J793">
        <v>1.6969999999999999E-2</v>
      </c>
    </row>
    <row r="794" spans="1:10">
      <c r="A794" t="s">
        <v>19</v>
      </c>
      <c r="B794">
        <v>111</v>
      </c>
      <c r="C794">
        <v>122</v>
      </c>
      <c r="D794" t="s">
        <v>68</v>
      </c>
      <c r="E794">
        <v>1356.7031999999999</v>
      </c>
      <c r="F794">
        <v>8.5241450000000007</v>
      </c>
      <c r="G794">
        <v>9.5750000000000002E-3</v>
      </c>
      <c r="H794">
        <v>0</v>
      </c>
      <c r="I794">
        <v>0</v>
      </c>
      <c r="J794">
        <v>0</v>
      </c>
    </row>
    <row r="795" spans="1:10">
      <c r="A795" t="s">
        <v>19</v>
      </c>
      <c r="B795">
        <v>111</v>
      </c>
      <c r="C795">
        <v>122</v>
      </c>
      <c r="D795" t="s">
        <v>68</v>
      </c>
      <c r="E795">
        <v>1356.7031999999999</v>
      </c>
      <c r="F795">
        <v>8.5614410000000003</v>
      </c>
      <c r="G795">
        <v>1.867E-3</v>
      </c>
      <c r="H795">
        <v>10</v>
      </c>
      <c r="I795">
        <v>4.7244650000000004</v>
      </c>
      <c r="J795">
        <v>0.19322700000000001</v>
      </c>
    </row>
    <row r="796" spans="1:10">
      <c r="A796" t="s">
        <v>19</v>
      </c>
      <c r="B796">
        <v>111</v>
      </c>
      <c r="C796">
        <v>122</v>
      </c>
      <c r="D796" t="s">
        <v>68</v>
      </c>
      <c r="E796">
        <v>1356.7031999999999</v>
      </c>
      <c r="F796">
        <v>8.5627410000000008</v>
      </c>
      <c r="G796">
        <v>3.8570000000000002E-3</v>
      </c>
      <c r="H796">
        <v>30</v>
      </c>
      <c r="I796">
        <v>5.2162709999999999</v>
      </c>
      <c r="J796">
        <v>0.17743100000000001</v>
      </c>
    </row>
    <row r="797" spans="1:10">
      <c r="A797" t="s">
        <v>19</v>
      </c>
      <c r="B797">
        <v>111</v>
      </c>
      <c r="C797">
        <v>122</v>
      </c>
      <c r="D797" t="s">
        <v>68</v>
      </c>
      <c r="E797">
        <v>1356.7031999999999</v>
      </c>
      <c r="F797">
        <v>8.5181229999999992</v>
      </c>
      <c r="G797">
        <v>1.0227999999999999E-2</v>
      </c>
      <c r="H797">
        <v>100</v>
      </c>
      <c r="I797">
        <v>5.2142860000000004</v>
      </c>
      <c r="J797">
        <v>5.0072999999999999E-2</v>
      </c>
    </row>
    <row r="798" spans="1:10">
      <c r="A798" t="s">
        <v>19</v>
      </c>
      <c r="B798">
        <v>111</v>
      </c>
      <c r="C798">
        <v>122</v>
      </c>
      <c r="D798" t="s">
        <v>68</v>
      </c>
      <c r="E798">
        <v>1356.7031999999999</v>
      </c>
      <c r="F798">
        <v>8.5028430000000004</v>
      </c>
      <c r="G798">
        <v>3.5145000000000003E-2</v>
      </c>
      <c r="H798" s="21">
        <v>1000</v>
      </c>
      <c r="I798">
        <v>5.3197859999999997</v>
      </c>
      <c r="J798">
        <v>0.17274</v>
      </c>
    </row>
    <row r="799" spans="1:10">
      <c r="A799" t="s">
        <v>19</v>
      </c>
      <c r="B799">
        <v>111</v>
      </c>
      <c r="C799">
        <v>122</v>
      </c>
      <c r="D799" t="s">
        <v>68</v>
      </c>
      <c r="E799">
        <v>1356.7031999999999</v>
      </c>
      <c r="F799">
        <v>8.5549750000000007</v>
      </c>
      <c r="G799">
        <v>3.4160000000000002E-3</v>
      </c>
      <c r="H799" s="21">
        <v>10000</v>
      </c>
      <c r="I799">
        <v>5.1474419999999999</v>
      </c>
      <c r="J799">
        <v>0.14436199999999999</v>
      </c>
    </row>
    <row r="800" spans="1:10">
      <c r="A800" t="s">
        <v>23</v>
      </c>
      <c r="B800">
        <v>111</v>
      </c>
      <c r="C800">
        <v>122</v>
      </c>
      <c r="D800" t="s">
        <v>68</v>
      </c>
      <c r="E800">
        <v>1356.7031999999999</v>
      </c>
      <c r="F800">
        <v>8.5310220000000001</v>
      </c>
      <c r="G800">
        <v>1.1261999999999999E-2</v>
      </c>
      <c r="H800">
        <v>0</v>
      </c>
      <c r="I800">
        <v>0</v>
      </c>
      <c r="J800">
        <v>0</v>
      </c>
    </row>
    <row r="801" spans="1:10">
      <c r="A801" t="s">
        <v>23</v>
      </c>
      <c r="B801">
        <v>111</v>
      </c>
      <c r="C801">
        <v>122</v>
      </c>
      <c r="D801" t="s">
        <v>68</v>
      </c>
      <c r="E801">
        <v>1356.7031999999999</v>
      </c>
      <c r="F801">
        <v>8.5608839999999997</v>
      </c>
      <c r="G801">
        <v>7.2700000000000004E-3</v>
      </c>
      <c r="H801">
        <v>10</v>
      </c>
      <c r="I801">
        <v>4.5788659999999997</v>
      </c>
      <c r="J801">
        <v>0.140679</v>
      </c>
    </row>
    <row r="802" spans="1:10">
      <c r="A802" t="s">
        <v>23</v>
      </c>
      <c r="B802">
        <v>111</v>
      </c>
      <c r="C802">
        <v>122</v>
      </c>
      <c r="D802" t="s">
        <v>68</v>
      </c>
      <c r="E802">
        <v>1356.7031999999999</v>
      </c>
      <c r="F802">
        <v>8.5484910000000003</v>
      </c>
      <c r="G802">
        <v>1.6969999999999999E-3</v>
      </c>
      <c r="H802">
        <v>30</v>
      </c>
      <c r="I802">
        <v>5.3606730000000002</v>
      </c>
      <c r="J802">
        <v>7.8478000000000006E-2</v>
      </c>
    </row>
    <row r="803" spans="1:10">
      <c r="A803" t="s">
        <v>23</v>
      </c>
      <c r="B803">
        <v>111</v>
      </c>
      <c r="C803">
        <v>122</v>
      </c>
      <c r="D803" t="s">
        <v>68</v>
      </c>
      <c r="E803">
        <v>1356.7031999999999</v>
      </c>
      <c r="F803">
        <v>8.4899100000000001</v>
      </c>
      <c r="G803">
        <v>4.542E-3</v>
      </c>
      <c r="H803">
        <v>100</v>
      </c>
      <c r="I803">
        <v>5.323366</v>
      </c>
      <c r="J803">
        <v>8.2796999999999996E-2</v>
      </c>
    </row>
    <row r="804" spans="1:10">
      <c r="A804" t="s">
        <v>23</v>
      </c>
      <c r="B804">
        <v>111</v>
      </c>
      <c r="C804">
        <v>122</v>
      </c>
      <c r="D804" t="s">
        <v>68</v>
      </c>
      <c r="E804">
        <v>1356.7031999999999</v>
      </c>
      <c r="F804">
        <v>8.5382680000000004</v>
      </c>
      <c r="G804">
        <v>4.0870000000000004E-3</v>
      </c>
      <c r="H804" s="21">
        <v>1000</v>
      </c>
      <c r="I804">
        <v>5.2609539999999999</v>
      </c>
      <c r="J804">
        <v>6.6638000000000003E-2</v>
      </c>
    </row>
    <row r="805" spans="1:10">
      <c r="A805" t="s">
        <v>23</v>
      </c>
      <c r="B805">
        <v>111</v>
      </c>
      <c r="C805">
        <v>122</v>
      </c>
      <c r="D805" t="s">
        <v>68</v>
      </c>
      <c r="E805">
        <v>1356.7031999999999</v>
      </c>
      <c r="F805">
        <v>8.5635189999999994</v>
      </c>
      <c r="G805">
        <v>3.4580000000000001E-3</v>
      </c>
      <c r="H805" s="21">
        <v>10000</v>
      </c>
      <c r="I805">
        <v>5.129461</v>
      </c>
      <c r="J805">
        <v>5.5773999999999997E-2</v>
      </c>
    </row>
    <row r="806" spans="1:10">
      <c r="A806" t="s">
        <v>24</v>
      </c>
      <c r="B806">
        <v>111</v>
      </c>
      <c r="C806">
        <v>122</v>
      </c>
      <c r="D806" t="s">
        <v>68</v>
      </c>
      <c r="E806">
        <v>1356.7031999999999</v>
      </c>
      <c r="F806">
        <v>8.5355939999999997</v>
      </c>
      <c r="G806">
        <v>5.2589999999999998E-3</v>
      </c>
      <c r="H806">
        <v>0</v>
      </c>
      <c r="I806">
        <v>0</v>
      </c>
      <c r="J806">
        <v>0</v>
      </c>
    </row>
    <row r="807" spans="1:10">
      <c r="A807" t="s">
        <v>24</v>
      </c>
      <c r="B807">
        <v>111</v>
      </c>
      <c r="C807">
        <v>122</v>
      </c>
      <c r="D807" t="s">
        <v>68</v>
      </c>
      <c r="E807">
        <v>1356.7031999999999</v>
      </c>
      <c r="F807">
        <v>8.5674510000000001</v>
      </c>
      <c r="G807">
        <v>3.7239999999999999E-3</v>
      </c>
      <c r="H807">
        <v>10</v>
      </c>
      <c r="I807">
        <v>2.2798210000000001</v>
      </c>
      <c r="J807">
        <v>4.4651000000000003E-2</v>
      </c>
    </row>
    <row r="808" spans="1:10">
      <c r="A808" t="s">
        <v>24</v>
      </c>
      <c r="B808">
        <v>111</v>
      </c>
      <c r="C808">
        <v>122</v>
      </c>
      <c r="D808" t="s">
        <v>68</v>
      </c>
      <c r="E808">
        <v>1356.7031999999999</v>
      </c>
      <c r="F808">
        <v>8.5569360000000003</v>
      </c>
      <c r="G808">
        <v>5.5129999999999997E-3</v>
      </c>
      <c r="H808">
        <v>30</v>
      </c>
      <c r="I808">
        <v>3.0646460000000002</v>
      </c>
      <c r="J808">
        <v>9.2743999999999993E-2</v>
      </c>
    </row>
    <row r="809" spans="1:10">
      <c r="A809" t="s">
        <v>24</v>
      </c>
      <c r="B809">
        <v>111</v>
      </c>
      <c r="C809">
        <v>122</v>
      </c>
      <c r="D809" t="s">
        <v>68</v>
      </c>
      <c r="E809">
        <v>1356.7031999999999</v>
      </c>
      <c r="F809">
        <v>8.5168149999999994</v>
      </c>
      <c r="G809">
        <v>8.9929999999999993E-3</v>
      </c>
      <c r="H809">
        <v>100</v>
      </c>
      <c r="I809">
        <v>4.1528159999999996</v>
      </c>
      <c r="J809">
        <v>5.3934999999999997E-2</v>
      </c>
    </row>
    <row r="810" spans="1:10">
      <c r="A810" t="s">
        <v>24</v>
      </c>
      <c r="B810">
        <v>111</v>
      </c>
      <c r="C810">
        <v>122</v>
      </c>
      <c r="D810" t="s">
        <v>68</v>
      </c>
      <c r="E810">
        <v>1356.7031999999999</v>
      </c>
      <c r="F810">
        <v>8.5365920000000006</v>
      </c>
      <c r="G810">
        <v>7.208E-3</v>
      </c>
      <c r="H810" s="21">
        <v>1000</v>
      </c>
      <c r="I810">
        <v>5.3099290000000003</v>
      </c>
      <c r="J810">
        <v>8.1089999999999995E-2</v>
      </c>
    </row>
    <row r="811" spans="1:10">
      <c r="A811" t="s">
        <v>24</v>
      </c>
      <c r="B811">
        <v>111</v>
      </c>
      <c r="C811">
        <v>122</v>
      </c>
      <c r="D811" t="s">
        <v>68</v>
      </c>
      <c r="E811">
        <v>1356.7031999999999</v>
      </c>
      <c r="F811">
        <v>8.5538729999999994</v>
      </c>
      <c r="G811">
        <v>3.1089999999999998E-3</v>
      </c>
      <c r="H811" s="21">
        <v>10000</v>
      </c>
      <c r="I811">
        <v>5.2933589999999997</v>
      </c>
      <c r="J811">
        <v>6.5141000000000004E-2</v>
      </c>
    </row>
    <row r="812" spans="1:10">
      <c r="A812" t="s">
        <v>19</v>
      </c>
      <c r="B812">
        <v>112</v>
      </c>
      <c r="C812">
        <v>122</v>
      </c>
      <c r="D812" t="s">
        <v>69</v>
      </c>
      <c r="E812">
        <v>1285.6660999999999</v>
      </c>
      <c r="F812">
        <v>8.457611</v>
      </c>
      <c r="G812">
        <v>7.1440000000000002E-3</v>
      </c>
      <c r="H812">
        <v>0</v>
      </c>
      <c r="I812">
        <v>0</v>
      </c>
      <c r="J812">
        <v>0</v>
      </c>
    </row>
    <row r="813" spans="1:10">
      <c r="A813" t="s">
        <v>19</v>
      </c>
      <c r="B813">
        <v>112</v>
      </c>
      <c r="C813">
        <v>122</v>
      </c>
      <c r="D813" t="s">
        <v>69</v>
      </c>
      <c r="E813">
        <v>1285.6660999999999</v>
      </c>
      <c r="F813">
        <v>8.4953769999999995</v>
      </c>
      <c r="G813">
        <v>1.39E-3</v>
      </c>
      <c r="H813">
        <v>10</v>
      </c>
      <c r="I813">
        <v>4.7153929999999997</v>
      </c>
      <c r="J813">
        <v>0.16129499999999999</v>
      </c>
    </row>
    <row r="814" spans="1:10">
      <c r="A814" t="s">
        <v>19</v>
      </c>
      <c r="B814">
        <v>112</v>
      </c>
      <c r="C814">
        <v>122</v>
      </c>
      <c r="D814" t="s">
        <v>69</v>
      </c>
      <c r="E814">
        <v>1285.6660999999999</v>
      </c>
      <c r="F814">
        <v>8.4985569999999999</v>
      </c>
      <c r="G814">
        <v>5.0229999999999997E-3</v>
      </c>
      <c r="H814">
        <v>30</v>
      </c>
      <c r="I814">
        <v>5.1014970000000002</v>
      </c>
      <c r="J814">
        <v>0.141871</v>
      </c>
    </row>
    <row r="815" spans="1:10">
      <c r="A815" t="s">
        <v>19</v>
      </c>
      <c r="B815">
        <v>112</v>
      </c>
      <c r="C815">
        <v>122</v>
      </c>
      <c r="D815" t="s">
        <v>69</v>
      </c>
      <c r="E815">
        <v>1285.6660999999999</v>
      </c>
      <c r="F815">
        <v>8.4553820000000002</v>
      </c>
      <c r="G815">
        <v>9.6170000000000005E-3</v>
      </c>
      <c r="H815">
        <v>100</v>
      </c>
      <c r="I815">
        <v>5.1187269999999998</v>
      </c>
      <c r="J815">
        <v>6.4177999999999999E-2</v>
      </c>
    </row>
    <row r="816" spans="1:10">
      <c r="A816" t="s">
        <v>19</v>
      </c>
      <c r="B816">
        <v>112</v>
      </c>
      <c r="C816">
        <v>122</v>
      </c>
      <c r="D816" t="s">
        <v>69</v>
      </c>
      <c r="E816">
        <v>1285.6660999999999</v>
      </c>
      <c r="F816">
        <v>8.4331809999999994</v>
      </c>
      <c r="G816">
        <v>3.6873999999999997E-2</v>
      </c>
      <c r="H816" s="21">
        <v>1000</v>
      </c>
      <c r="I816">
        <v>4.9529110000000003</v>
      </c>
      <c r="J816">
        <v>0.203208</v>
      </c>
    </row>
    <row r="817" spans="1:10">
      <c r="A817" t="s">
        <v>19</v>
      </c>
      <c r="B817">
        <v>112</v>
      </c>
      <c r="C817">
        <v>122</v>
      </c>
      <c r="D817" t="s">
        <v>69</v>
      </c>
      <c r="E817">
        <v>1285.6660999999999</v>
      </c>
      <c r="F817">
        <v>8.4898469999999993</v>
      </c>
      <c r="G817">
        <v>5.653E-3</v>
      </c>
      <c r="H817" s="21">
        <v>10000</v>
      </c>
      <c r="I817">
        <v>4.7661049999999996</v>
      </c>
      <c r="J817">
        <v>0.121196</v>
      </c>
    </row>
    <row r="818" spans="1:10">
      <c r="A818" t="s">
        <v>23</v>
      </c>
      <c r="B818">
        <v>112</v>
      </c>
      <c r="C818">
        <v>122</v>
      </c>
      <c r="D818" t="s">
        <v>69</v>
      </c>
      <c r="E818">
        <v>1285.6660999999999</v>
      </c>
      <c r="F818">
        <v>8.4631880000000006</v>
      </c>
      <c r="G818">
        <v>1.1247999999999999E-2</v>
      </c>
      <c r="H818">
        <v>0</v>
      </c>
      <c r="I818">
        <v>0</v>
      </c>
      <c r="J818">
        <v>0</v>
      </c>
    </row>
    <row r="819" spans="1:10">
      <c r="A819" t="s">
        <v>23</v>
      </c>
      <c r="B819">
        <v>112</v>
      </c>
      <c r="C819">
        <v>122</v>
      </c>
      <c r="D819" t="s">
        <v>69</v>
      </c>
      <c r="E819">
        <v>1285.6660999999999</v>
      </c>
      <c r="F819">
        <v>8.4957069999999995</v>
      </c>
      <c r="G819">
        <v>8.5640000000000004E-3</v>
      </c>
      <c r="H819">
        <v>10</v>
      </c>
      <c r="I819">
        <v>4.5548310000000001</v>
      </c>
      <c r="J819">
        <v>5.3608999999999997E-2</v>
      </c>
    </row>
    <row r="820" spans="1:10">
      <c r="A820" t="s">
        <v>23</v>
      </c>
      <c r="B820">
        <v>112</v>
      </c>
      <c r="C820">
        <v>122</v>
      </c>
      <c r="D820" t="s">
        <v>69</v>
      </c>
      <c r="E820">
        <v>1285.6660999999999</v>
      </c>
      <c r="F820">
        <v>8.4842110000000002</v>
      </c>
      <c r="G820">
        <v>1.3359999999999999E-3</v>
      </c>
      <c r="H820">
        <v>30</v>
      </c>
      <c r="I820">
        <v>5.0819159999999997</v>
      </c>
      <c r="J820">
        <v>7.7704999999999996E-2</v>
      </c>
    </row>
    <row r="821" spans="1:10">
      <c r="A821" t="s">
        <v>23</v>
      </c>
      <c r="B821">
        <v>112</v>
      </c>
      <c r="C821">
        <v>122</v>
      </c>
      <c r="D821" t="s">
        <v>69</v>
      </c>
      <c r="E821">
        <v>1285.6660999999999</v>
      </c>
      <c r="F821">
        <v>8.4265659999999993</v>
      </c>
      <c r="G821">
        <v>4.5950000000000001E-3</v>
      </c>
      <c r="H821">
        <v>100</v>
      </c>
      <c r="I821">
        <v>5.036219</v>
      </c>
      <c r="J821">
        <v>0.22441900000000001</v>
      </c>
    </row>
    <row r="822" spans="1:10">
      <c r="A822" t="s">
        <v>23</v>
      </c>
      <c r="B822">
        <v>112</v>
      </c>
      <c r="C822">
        <v>122</v>
      </c>
      <c r="D822" t="s">
        <v>69</v>
      </c>
      <c r="E822">
        <v>1285.6660999999999</v>
      </c>
      <c r="F822">
        <v>8.4724839999999997</v>
      </c>
      <c r="G822">
        <v>4.0260000000000001E-3</v>
      </c>
      <c r="H822" s="21">
        <v>1000</v>
      </c>
      <c r="I822">
        <v>4.9842700000000004</v>
      </c>
      <c r="J822">
        <v>0.19700699999999999</v>
      </c>
    </row>
    <row r="823" spans="1:10">
      <c r="A823" t="s">
        <v>23</v>
      </c>
      <c r="B823">
        <v>112</v>
      </c>
      <c r="C823">
        <v>122</v>
      </c>
      <c r="D823" t="s">
        <v>69</v>
      </c>
      <c r="E823">
        <v>1285.6660999999999</v>
      </c>
      <c r="F823">
        <v>8.4986569999999997</v>
      </c>
      <c r="G823">
        <v>3.6319999999999998E-3</v>
      </c>
      <c r="H823" s="21">
        <v>10000</v>
      </c>
      <c r="I823">
        <v>4.737368</v>
      </c>
      <c r="J823">
        <v>4.6996999999999997E-2</v>
      </c>
    </row>
    <row r="824" spans="1:10">
      <c r="A824" t="s">
        <v>24</v>
      </c>
      <c r="B824">
        <v>112</v>
      </c>
      <c r="C824">
        <v>122</v>
      </c>
      <c r="D824" t="s">
        <v>69</v>
      </c>
      <c r="E824">
        <v>1285.6660999999999</v>
      </c>
      <c r="F824">
        <v>8.4653609999999997</v>
      </c>
      <c r="G824">
        <v>5.3680000000000004E-3</v>
      </c>
      <c r="H824">
        <v>0</v>
      </c>
      <c r="I824">
        <v>0</v>
      </c>
      <c r="J824">
        <v>0</v>
      </c>
    </row>
    <row r="825" spans="1:10">
      <c r="A825" t="s">
        <v>24</v>
      </c>
      <c r="B825">
        <v>112</v>
      </c>
      <c r="C825">
        <v>122</v>
      </c>
      <c r="D825" t="s">
        <v>69</v>
      </c>
      <c r="E825">
        <v>1285.6660999999999</v>
      </c>
      <c r="F825">
        <v>8.5046909999999993</v>
      </c>
      <c r="G825">
        <v>2.526E-3</v>
      </c>
      <c r="H825">
        <v>10</v>
      </c>
      <c r="I825">
        <v>2.137143</v>
      </c>
      <c r="J825">
        <v>8.4529000000000007E-2</v>
      </c>
    </row>
    <row r="826" spans="1:10">
      <c r="A826" t="s">
        <v>24</v>
      </c>
      <c r="B826">
        <v>112</v>
      </c>
      <c r="C826">
        <v>122</v>
      </c>
      <c r="D826" t="s">
        <v>69</v>
      </c>
      <c r="E826">
        <v>1285.6660999999999</v>
      </c>
      <c r="F826">
        <v>8.4938760000000002</v>
      </c>
      <c r="G826">
        <v>4.7340000000000004E-3</v>
      </c>
      <c r="H826">
        <v>30</v>
      </c>
      <c r="I826">
        <v>2.8152499999999998</v>
      </c>
      <c r="J826">
        <v>0.10957</v>
      </c>
    </row>
    <row r="827" spans="1:10">
      <c r="A827" t="s">
        <v>24</v>
      </c>
      <c r="B827">
        <v>112</v>
      </c>
      <c r="C827">
        <v>122</v>
      </c>
      <c r="D827" t="s">
        <v>69</v>
      </c>
      <c r="E827">
        <v>1285.6660999999999</v>
      </c>
      <c r="F827">
        <v>8.4534059999999993</v>
      </c>
      <c r="G827">
        <v>7.9249999999999998E-3</v>
      </c>
      <c r="H827">
        <v>100</v>
      </c>
      <c r="I827">
        <v>3.74777</v>
      </c>
      <c r="J827">
        <v>0.15765100000000001</v>
      </c>
    </row>
    <row r="828" spans="1:10">
      <c r="A828" t="s">
        <v>24</v>
      </c>
      <c r="B828">
        <v>112</v>
      </c>
      <c r="C828">
        <v>122</v>
      </c>
      <c r="D828" t="s">
        <v>69</v>
      </c>
      <c r="E828">
        <v>1285.6660999999999</v>
      </c>
      <c r="F828">
        <v>8.4671369999999992</v>
      </c>
      <c r="G828">
        <v>7.4679999999999998E-3</v>
      </c>
      <c r="H828" s="21">
        <v>1000</v>
      </c>
      <c r="I828">
        <v>5.1260450000000004</v>
      </c>
      <c r="J828">
        <v>1.2912E-2</v>
      </c>
    </row>
    <row r="829" spans="1:10">
      <c r="A829" t="s">
        <v>24</v>
      </c>
      <c r="B829">
        <v>112</v>
      </c>
      <c r="C829">
        <v>122</v>
      </c>
      <c r="D829" t="s">
        <v>69</v>
      </c>
      <c r="E829">
        <v>1285.6660999999999</v>
      </c>
      <c r="F829">
        <v>8.4892540000000007</v>
      </c>
      <c r="G829">
        <v>7.5490000000000002E-3</v>
      </c>
      <c r="H829" s="21">
        <v>10000</v>
      </c>
      <c r="I829">
        <v>4.8379880000000002</v>
      </c>
      <c r="J829">
        <v>5.9256999999999997E-2</v>
      </c>
    </row>
    <row r="830" spans="1:10">
      <c r="A830" t="s">
        <v>19</v>
      </c>
      <c r="B830">
        <v>123</v>
      </c>
      <c r="C830">
        <v>131</v>
      </c>
      <c r="D830" t="s">
        <v>70</v>
      </c>
      <c r="E830">
        <v>892.44970000000001</v>
      </c>
      <c r="F830">
        <v>5.5769820000000001</v>
      </c>
      <c r="G830">
        <v>3.5961E-2</v>
      </c>
      <c r="H830">
        <v>0</v>
      </c>
      <c r="I830">
        <v>0</v>
      </c>
      <c r="J830">
        <v>0</v>
      </c>
    </row>
    <row r="831" spans="1:10">
      <c r="A831" t="s">
        <v>19</v>
      </c>
      <c r="B831">
        <v>123</v>
      </c>
      <c r="C831">
        <v>131</v>
      </c>
      <c r="D831" t="s">
        <v>70</v>
      </c>
      <c r="E831">
        <v>892.44970000000001</v>
      </c>
      <c r="F831">
        <v>5.6181760000000001</v>
      </c>
      <c r="G831">
        <v>4.0629999999999998E-3</v>
      </c>
      <c r="H831">
        <v>10</v>
      </c>
      <c r="I831">
        <v>2.1438069999999998</v>
      </c>
      <c r="J831">
        <v>4.2375000000000003E-2</v>
      </c>
    </row>
    <row r="832" spans="1:10">
      <c r="A832" t="s">
        <v>19</v>
      </c>
      <c r="B832">
        <v>123</v>
      </c>
      <c r="C832">
        <v>131</v>
      </c>
      <c r="D832" t="s">
        <v>70</v>
      </c>
      <c r="E832">
        <v>892.44970000000001</v>
      </c>
      <c r="F832">
        <v>5.6258429999999997</v>
      </c>
      <c r="G832">
        <v>3.2009999999999999E-3</v>
      </c>
      <c r="H832">
        <v>30</v>
      </c>
      <c r="I832">
        <v>2.1169060000000002</v>
      </c>
      <c r="J832">
        <v>2.7859999999999999E-2</v>
      </c>
    </row>
    <row r="833" spans="1:10">
      <c r="A833" t="s">
        <v>19</v>
      </c>
      <c r="B833">
        <v>123</v>
      </c>
      <c r="C833">
        <v>131</v>
      </c>
      <c r="D833" t="s">
        <v>70</v>
      </c>
      <c r="E833">
        <v>892.44970000000001</v>
      </c>
      <c r="F833">
        <v>5.5764829999999996</v>
      </c>
      <c r="G833">
        <v>2.4060000000000002E-3</v>
      </c>
      <c r="H833">
        <v>100</v>
      </c>
      <c r="I833">
        <v>1.9873149999999999</v>
      </c>
      <c r="J833">
        <v>2.9922000000000001E-2</v>
      </c>
    </row>
    <row r="834" spans="1:10">
      <c r="A834" t="s">
        <v>19</v>
      </c>
      <c r="B834">
        <v>123</v>
      </c>
      <c r="C834">
        <v>131</v>
      </c>
      <c r="D834" t="s">
        <v>70</v>
      </c>
      <c r="E834">
        <v>892.44970000000001</v>
      </c>
      <c r="F834">
        <v>5.5621029999999996</v>
      </c>
      <c r="G834">
        <v>1.2315E-2</v>
      </c>
      <c r="H834" s="21">
        <v>1000</v>
      </c>
      <c r="I834">
        <v>1.8762939999999999</v>
      </c>
      <c r="J834">
        <v>2.3692999999999999E-2</v>
      </c>
    </row>
    <row r="835" spans="1:10">
      <c r="A835" t="s">
        <v>19</v>
      </c>
      <c r="B835">
        <v>123</v>
      </c>
      <c r="C835">
        <v>131</v>
      </c>
      <c r="D835" t="s">
        <v>70</v>
      </c>
      <c r="E835">
        <v>892.44970000000001</v>
      </c>
      <c r="F835">
        <v>5.6302890000000003</v>
      </c>
      <c r="G835">
        <v>8.0909999999999992E-3</v>
      </c>
      <c r="H835" s="21">
        <v>10000</v>
      </c>
      <c r="I835">
        <v>1.8551800000000001</v>
      </c>
      <c r="J835">
        <v>5.8161999999999998E-2</v>
      </c>
    </row>
    <row r="836" spans="1:10">
      <c r="A836" t="s">
        <v>23</v>
      </c>
      <c r="B836">
        <v>123</v>
      </c>
      <c r="C836">
        <v>131</v>
      </c>
      <c r="D836" t="s">
        <v>70</v>
      </c>
      <c r="E836">
        <v>892.44970000000001</v>
      </c>
      <c r="F836">
        <v>5.5941580000000002</v>
      </c>
      <c r="G836">
        <v>1.3668E-2</v>
      </c>
      <c r="H836">
        <v>0</v>
      </c>
      <c r="I836">
        <v>0</v>
      </c>
      <c r="J836">
        <v>0</v>
      </c>
    </row>
    <row r="837" spans="1:10">
      <c r="A837" t="s">
        <v>23</v>
      </c>
      <c r="B837">
        <v>123</v>
      </c>
      <c r="C837">
        <v>131</v>
      </c>
      <c r="D837" t="s">
        <v>70</v>
      </c>
      <c r="E837">
        <v>892.44970000000001</v>
      </c>
      <c r="F837">
        <v>5.6219989999999997</v>
      </c>
      <c r="G837">
        <v>7.1529999999999996E-3</v>
      </c>
      <c r="H837">
        <v>10</v>
      </c>
      <c r="I837">
        <v>2.1876989999999998</v>
      </c>
      <c r="J837">
        <v>3.4063000000000003E-2</v>
      </c>
    </row>
    <row r="838" spans="1:10">
      <c r="A838" t="s">
        <v>23</v>
      </c>
      <c r="B838">
        <v>123</v>
      </c>
      <c r="C838">
        <v>131</v>
      </c>
      <c r="D838" t="s">
        <v>70</v>
      </c>
      <c r="E838">
        <v>892.44970000000001</v>
      </c>
      <c r="F838">
        <v>5.6112640000000003</v>
      </c>
      <c r="G838">
        <v>2.0929999999999998E-3</v>
      </c>
      <c r="H838">
        <v>30</v>
      </c>
      <c r="I838">
        <v>2.0995170000000001</v>
      </c>
      <c r="J838">
        <v>4.7657999999999999E-2</v>
      </c>
    </row>
    <row r="839" spans="1:10">
      <c r="A839" t="s">
        <v>23</v>
      </c>
      <c r="B839">
        <v>123</v>
      </c>
      <c r="C839">
        <v>131</v>
      </c>
      <c r="D839" t="s">
        <v>70</v>
      </c>
      <c r="E839">
        <v>892.44970000000001</v>
      </c>
      <c r="F839">
        <v>5.5362770000000001</v>
      </c>
      <c r="G839">
        <v>1.3717E-2</v>
      </c>
      <c r="H839">
        <v>100</v>
      </c>
      <c r="I839">
        <v>1.975152</v>
      </c>
      <c r="J839">
        <v>7.6971999999999999E-2</v>
      </c>
    </row>
    <row r="840" spans="1:10">
      <c r="A840" t="s">
        <v>23</v>
      </c>
      <c r="B840">
        <v>123</v>
      </c>
      <c r="C840">
        <v>131</v>
      </c>
      <c r="D840" t="s">
        <v>70</v>
      </c>
      <c r="E840">
        <v>892.44970000000001</v>
      </c>
      <c r="F840">
        <v>5.6111930000000001</v>
      </c>
      <c r="G840">
        <v>1.913E-3</v>
      </c>
      <c r="H840" s="21">
        <v>1000</v>
      </c>
      <c r="I840">
        <v>1.886868</v>
      </c>
      <c r="J840">
        <v>5.0199000000000001E-2</v>
      </c>
    </row>
    <row r="841" spans="1:10">
      <c r="A841" t="s">
        <v>23</v>
      </c>
      <c r="B841">
        <v>123</v>
      </c>
      <c r="C841">
        <v>131</v>
      </c>
      <c r="D841" t="s">
        <v>70</v>
      </c>
      <c r="E841">
        <v>892.44970000000001</v>
      </c>
      <c r="F841">
        <v>5.6434430000000004</v>
      </c>
      <c r="G841">
        <v>4.5209999999999998E-3</v>
      </c>
      <c r="H841" s="21">
        <v>10000</v>
      </c>
      <c r="I841">
        <v>1.9040630000000001</v>
      </c>
      <c r="J841">
        <v>1.5542E-2</v>
      </c>
    </row>
    <row r="842" spans="1:10">
      <c r="A842" t="s">
        <v>24</v>
      </c>
      <c r="B842">
        <v>123</v>
      </c>
      <c r="C842">
        <v>131</v>
      </c>
      <c r="D842" t="s">
        <v>70</v>
      </c>
      <c r="E842">
        <v>892.44970000000001</v>
      </c>
      <c r="F842">
        <v>5.6004509999999996</v>
      </c>
      <c r="G842">
        <v>5.1229999999999999E-3</v>
      </c>
      <c r="H842">
        <v>0</v>
      </c>
      <c r="I842">
        <v>0</v>
      </c>
      <c r="J842">
        <v>0</v>
      </c>
    </row>
    <row r="843" spans="1:10">
      <c r="A843" t="s">
        <v>24</v>
      </c>
      <c r="B843">
        <v>123</v>
      </c>
      <c r="C843">
        <v>131</v>
      </c>
      <c r="D843" t="s">
        <v>70</v>
      </c>
      <c r="E843">
        <v>892.44970000000001</v>
      </c>
      <c r="F843">
        <v>5.6256950000000003</v>
      </c>
      <c r="G843">
        <v>1.2669999999999999E-3</v>
      </c>
      <c r="H843">
        <v>10</v>
      </c>
      <c r="I843">
        <v>2.0750579999999998</v>
      </c>
      <c r="J843">
        <v>4.1718999999999999E-2</v>
      </c>
    </row>
    <row r="844" spans="1:10">
      <c r="A844" t="s">
        <v>24</v>
      </c>
      <c r="B844">
        <v>123</v>
      </c>
      <c r="C844">
        <v>131</v>
      </c>
      <c r="D844" t="s">
        <v>70</v>
      </c>
      <c r="E844">
        <v>892.44970000000001</v>
      </c>
      <c r="F844">
        <v>5.6160300000000003</v>
      </c>
      <c r="G844">
        <v>2.2959999999999999E-3</v>
      </c>
      <c r="H844">
        <v>30</v>
      </c>
      <c r="I844">
        <v>2.0570379999999999</v>
      </c>
      <c r="J844">
        <v>6.5074999999999994E-2</v>
      </c>
    </row>
    <row r="845" spans="1:10">
      <c r="A845" t="s">
        <v>24</v>
      </c>
      <c r="B845">
        <v>123</v>
      </c>
      <c r="C845">
        <v>131</v>
      </c>
      <c r="D845" t="s">
        <v>70</v>
      </c>
      <c r="E845">
        <v>892.44970000000001</v>
      </c>
      <c r="F845">
        <v>5.5686210000000003</v>
      </c>
      <c r="G845">
        <v>1.3805E-2</v>
      </c>
      <c r="H845">
        <v>100</v>
      </c>
      <c r="I845">
        <v>1.945354</v>
      </c>
      <c r="J845">
        <v>2.5718999999999999E-2</v>
      </c>
    </row>
    <row r="846" spans="1:10">
      <c r="A846" t="s">
        <v>24</v>
      </c>
      <c r="B846">
        <v>123</v>
      </c>
      <c r="C846">
        <v>131</v>
      </c>
      <c r="D846" t="s">
        <v>70</v>
      </c>
      <c r="E846">
        <v>892.44970000000001</v>
      </c>
      <c r="F846">
        <v>5.5993389999999996</v>
      </c>
      <c r="G846">
        <v>3.0669999999999998E-3</v>
      </c>
      <c r="H846" s="21">
        <v>1000</v>
      </c>
      <c r="I846">
        <v>1.9022920000000001</v>
      </c>
      <c r="J846">
        <v>5.5754999999999999E-2</v>
      </c>
    </row>
    <row r="847" spans="1:10">
      <c r="A847" t="s">
        <v>24</v>
      </c>
      <c r="B847">
        <v>123</v>
      </c>
      <c r="C847">
        <v>131</v>
      </c>
      <c r="D847" t="s">
        <v>70</v>
      </c>
      <c r="E847">
        <v>892.44970000000001</v>
      </c>
      <c r="F847">
        <v>5.6241390000000004</v>
      </c>
      <c r="G847">
        <v>6.2249999999999996E-3</v>
      </c>
      <c r="H847" s="21">
        <v>10000</v>
      </c>
      <c r="I847">
        <v>1.9795689999999999</v>
      </c>
      <c r="J847">
        <v>3.7855E-2</v>
      </c>
    </row>
    <row r="848" spans="1:10">
      <c r="A848" t="s">
        <v>19</v>
      </c>
      <c r="B848">
        <v>123</v>
      </c>
      <c r="C848">
        <v>135</v>
      </c>
      <c r="D848" t="s">
        <v>71</v>
      </c>
      <c r="E848">
        <v>1398.7389999999998</v>
      </c>
      <c r="F848">
        <v>9.4617190000000004</v>
      </c>
      <c r="G848">
        <v>5.8149999999999999E-3</v>
      </c>
      <c r="H848">
        <v>0</v>
      </c>
      <c r="I848">
        <v>0</v>
      </c>
      <c r="J848">
        <v>0</v>
      </c>
    </row>
    <row r="849" spans="1:10">
      <c r="A849" t="s">
        <v>19</v>
      </c>
      <c r="B849">
        <v>123</v>
      </c>
      <c r="C849">
        <v>135</v>
      </c>
      <c r="D849" t="s">
        <v>71</v>
      </c>
      <c r="E849">
        <v>1398.7389999999998</v>
      </c>
      <c r="F849">
        <v>9.5184569999999997</v>
      </c>
      <c r="G849">
        <v>1.4120000000000001E-3</v>
      </c>
      <c r="H849">
        <v>10</v>
      </c>
      <c r="I849">
        <v>2.341539</v>
      </c>
      <c r="J849">
        <v>3.7506999999999999E-2</v>
      </c>
    </row>
    <row r="850" spans="1:10">
      <c r="A850" t="s">
        <v>19</v>
      </c>
      <c r="B850">
        <v>123</v>
      </c>
      <c r="C850">
        <v>135</v>
      </c>
      <c r="D850" t="s">
        <v>71</v>
      </c>
      <c r="E850">
        <v>1398.7389999999998</v>
      </c>
      <c r="F850">
        <v>9.5205389999999994</v>
      </c>
      <c r="G850">
        <v>7.7250000000000001E-3</v>
      </c>
      <c r="H850">
        <v>30</v>
      </c>
      <c r="I850">
        <v>2.3440240000000001</v>
      </c>
      <c r="J850">
        <v>3.4008999999999998E-2</v>
      </c>
    </row>
    <row r="851" spans="1:10">
      <c r="A851" t="s">
        <v>19</v>
      </c>
      <c r="B851">
        <v>123</v>
      </c>
      <c r="C851">
        <v>135</v>
      </c>
      <c r="D851" t="s">
        <v>71</v>
      </c>
      <c r="E851">
        <v>1398.7389999999998</v>
      </c>
      <c r="F851">
        <v>9.4789980000000007</v>
      </c>
      <c r="G851">
        <v>9.9889999999999996E-3</v>
      </c>
      <c r="H851">
        <v>100</v>
      </c>
      <c r="I851">
        <v>2.3567019999999999</v>
      </c>
      <c r="J851">
        <v>8.6581000000000005E-2</v>
      </c>
    </row>
    <row r="852" spans="1:10">
      <c r="A852" t="s">
        <v>19</v>
      </c>
      <c r="B852">
        <v>123</v>
      </c>
      <c r="C852">
        <v>135</v>
      </c>
      <c r="D852" t="s">
        <v>71</v>
      </c>
      <c r="E852">
        <v>1398.7389999999998</v>
      </c>
      <c r="F852">
        <v>9.4617489999999993</v>
      </c>
      <c r="G852">
        <v>2.8882999999999999E-2</v>
      </c>
      <c r="H852" s="21">
        <v>1000</v>
      </c>
      <c r="I852">
        <v>2.2905690000000001</v>
      </c>
      <c r="J852">
        <v>0.12443700000000001</v>
      </c>
    </row>
    <row r="853" spans="1:10">
      <c r="A853" t="s">
        <v>19</v>
      </c>
      <c r="B853">
        <v>123</v>
      </c>
      <c r="C853">
        <v>135</v>
      </c>
      <c r="D853" t="s">
        <v>71</v>
      </c>
      <c r="E853">
        <v>1398.7389999999998</v>
      </c>
      <c r="F853">
        <v>9.5074120000000004</v>
      </c>
      <c r="G853">
        <v>1.6720000000000001E-3</v>
      </c>
      <c r="H853" s="21">
        <v>10000</v>
      </c>
      <c r="I853">
        <v>2.1633279999999999</v>
      </c>
      <c r="J853">
        <v>0.12324499999999999</v>
      </c>
    </row>
    <row r="854" spans="1:10">
      <c r="A854" t="s">
        <v>23</v>
      </c>
      <c r="B854">
        <v>123</v>
      </c>
      <c r="C854">
        <v>135</v>
      </c>
      <c r="D854" t="s">
        <v>71</v>
      </c>
      <c r="E854">
        <v>1398.7389999999998</v>
      </c>
      <c r="F854">
        <v>9.4658479999999994</v>
      </c>
      <c r="G854">
        <v>9.6880000000000004E-3</v>
      </c>
      <c r="H854">
        <v>0</v>
      </c>
      <c r="I854">
        <v>0</v>
      </c>
      <c r="J854">
        <v>0</v>
      </c>
    </row>
    <row r="855" spans="1:10">
      <c r="A855" t="s">
        <v>23</v>
      </c>
      <c r="B855">
        <v>123</v>
      </c>
      <c r="C855">
        <v>135</v>
      </c>
      <c r="D855" t="s">
        <v>71</v>
      </c>
      <c r="E855">
        <v>1398.7389999999998</v>
      </c>
      <c r="F855">
        <v>9.5120699999999996</v>
      </c>
      <c r="G855">
        <v>8.6899999999999998E-3</v>
      </c>
      <c r="H855">
        <v>10</v>
      </c>
      <c r="I855">
        <v>2.3090290000000002</v>
      </c>
      <c r="J855">
        <v>7.6472999999999999E-2</v>
      </c>
    </row>
    <row r="856" spans="1:10">
      <c r="A856" t="s">
        <v>23</v>
      </c>
      <c r="B856">
        <v>123</v>
      </c>
      <c r="C856">
        <v>135</v>
      </c>
      <c r="D856" t="s">
        <v>71</v>
      </c>
      <c r="E856">
        <v>1398.7389999999998</v>
      </c>
      <c r="F856">
        <v>9.5047110000000004</v>
      </c>
      <c r="G856">
        <v>2.6549999999999998E-3</v>
      </c>
      <c r="H856">
        <v>30</v>
      </c>
      <c r="I856">
        <v>2.4208789999999998</v>
      </c>
      <c r="J856">
        <v>4.9109E-2</v>
      </c>
    </row>
    <row r="857" spans="1:10">
      <c r="A857" t="s">
        <v>23</v>
      </c>
      <c r="B857">
        <v>123</v>
      </c>
      <c r="C857">
        <v>135</v>
      </c>
      <c r="D857" t="s">
        <v>71</v>
      </c>
      <c r="E857">
        <v>1398.7389999999998</v>
      </c>
      <c r="F857">
        <v>9.4526570000000003</v>
      </c>
      <c r="G857">
        <v>8.1150000000000007E-3</v>
      </c>
      <c r="H857">
        <v>100</v>
      </c>
      <c r="I857">
        <v>2.3140890000000001</v>
      </c>
      <c r="J857">
        <v>5.8861999999999998E-2</v>
      </c>
    </row>
    <row r="858" spans="1:10">
      <c r="A858" t="s">
        <v>23</v>
      </c>
      <c r="B858">
        <v>123</v>
      </c>
      <c r="C858">
        <v>135</v>
      </c>
      <c r="D858" t="s">
        <v>71</v>
      </c>
      <c r="E858">
        <v>1398.7389999999998</v>
      </c>
      <c r="F858">
        <v>9.4865709999999996</v>
      </c>
      <c r="G858">
        <v>6.5550000000000001E-3</v>
      </c>
      <c r="H858" s="21">
        <v>1000</v>
      </c>
      <c r="I858">
        <v>2.1570459999999998</v>
      </c>
      <c r="J858">
        <v>7.6526999999999998E-2</v>
      </c>
    </row>
    <row r="859" spans="1:10">
      <c r="A859" t="s">
        <v>23</v>
      </c>
      <c r="B859">
        <v>123</v>
      </c>
      <c r="C859">
        <v>135</v>
      </c>
      <c r="D859" t="s">
        <v>71</v>
      </c>
      <c r="E859">
        <v>1398.7389999999998</v>
      </c>
      <c r="F859">
        <v>9.5167420000000007</v>
      </c>
      <c r="G859">
        <v>3.7450000000000001E-3</v>
      </c>
      <c r="H859" s="21">
        <v>10000</v>
      </c>
      <c r="I859">
        <v>2.076457</v>
      </c>
      <c r="J859">
        <v>2.8736000000000001E-2</v>
      </c>
    </row>
    <row r="860" spans="1:10">
      <c r="A860" t="s">
        <v>24</v>
      </c>
      <c r="B860">
        <v>123</v>
      </c>
      <c r="C860">
        <v>135</v>
      </c>
      <c r="D860" t="s">
        <v>71</v>
      </c>
      <c r="E860">
        <v>1398.7389999999998</v>
      </c>
      <c r="F860">
        <v>9.4696610000000003</v>
      </c>
      <c r="G860">
        <v>7.0140000000000003E-3</v>
      </c>
      <c r="H860">
        <v>0</v>
      </c>
      <c r="I860">
        <v>0</v>
      </c>
      <c r="J860">
        <v>0</v>
      </c>
    </row>
    <row r="861" spans="1:10">
      <c r="A861" t="s">
        <v>24</v>
      </c>
      <c r="B861">
        <v>123</v>
      </c>
      <c r="C861">
        <v>135</v>
      </c>
      <c r="D861" t="s">
        <v>71</v>
      </c>
      <c r="E861">
        <v>1398.7389999999998</v>
      </c>
      <c r="F861">
        <v>9.5145169999999997</v>
      </c>
      <c r="G861">
        <v>3.7759999999999998E-3</v>
      </c>
      <c r="H861">
        <v>10</v>
      </c>
      <c r="I861">
        <v>2.1515970000000002</v>
      </c>
      <c r="J861">
        <v>1.9363999999999999E-2</v>
      </c>
    </row>
    <row r="862" spans="1:10">
      <c r="A862" t="s">
        <v>24</v>
      </c>
      <c r="B862">
        <v>123</v>
      </c>
      <c r="C862">
        <v>135</v>
      </c>
      <c r="D862" t="s">
        <v>71</v>
      </c>
      <c r="E862">
        <v>1398.7389999999998</v>
      </c>
      <c r="F862">
        <v>9.5062280000000001</v>
      </c>
      <c r="G862">
        <v>7.5459999999999998E-3</v>
      </c>
      <c r="H862">
        <v>30</v>
      </c>
      <c r="I862">
        <v>2.3503660000000002</v>
      </c>
      <c r="J862">
        <v>8.4722000000000006E-2</v>
      </c>
    </row>
    <row r="863" spans="1:10">
      <c r="A863" t="s">
        <v>24</v>
      </c>
      <c r="B863">
        <v>123</v>
      </c>
      <c r="C863">
        <v>135</v>
      </c>
      <c r="D863" t="s">
        <v>71</v>
      </c>
      <c r="E863">
        <v>1398.7389999999998</v>
      </c>
      <c r="F863">
        <v>9.4745179999999998</v>
      </c>
      <c r="G863">
        <v>6.2129999999999998E-3</v>
      </c>
      <c r="H863">
        <v>100</v>
      </c>
      <c r="I863">
        <v>2.3393000000000002</v>
      </c>
      <c r="J863">
        <v>7.7889E-2</v>
      </c>
    </row>
    <row r="864" spans="1:10">
      <c r="A864" t="s">
        <v>24</v>
      </c>
      <c r="B864">
        <v>123</v>
      </c>
      <c r="C864">
        <v>135</v>
      </c>
      <c r="D864" t="s">
        <v>71</v>
      </c>
      <c r="E864">
        <v>1398.7389999999998</v>
      </c>
      <c r="F864">
        <v>9.4861789999999999</v>
      </c>
      <c r="G864">
        <v>8.2269999999999999E-3</v>
      </c>
      <c r="H864" s="21">
        <v>1000</v>
      </c>
      <c r="I864">
        <v>2.2925019999999998</v>
      </c>
      <c r="J864">
        <v>7.0944999999999994E-2</v>
      </c>
    </row>
    <row r="865" spans="1:10">
      <c r="A865" t="s">
        <v>24</v>
      </c>
      <c r="B865">
        <v>123</v>
      </c>
      <c r="C865">
        <v>135</v>
      </c>
      <c r="D865" t="s">
        <v>71</v>
      </c>
      <c r="E865">
        <v>1398.7389999999998</v>
      </c>
      <c r="F865">
        <v>9.5040650000000007</v>
      </c>
      <c r="G865">
        <v>4.3280000000000002E-3</v>
      </c>
      <c r="H865" s="21">
        <v>10000</v>
      </c>
      <c r="I865">
        <v>2.241428</v>
      </c>
      <c r="J865">
        <v>7.0203000000000002E-2</v>
      </c>
    </row>
    <row r="866" spans="1:10">
      <c r="A866" t="s">
        <v>19</v>
      </c>
      <c r="B866">
        <v>124</v>
      </c>
      <c r="C866">
        <v>131</v>
      </c>
      <c r="D866" t="s">
        <v>72</v>
      </c>
      <c r="E866">
        <v>779.36559999999997</v>
      </c>
      <c r="F866">
        <v>5.5770200000000001</v>
      </c>
      <c r="G866">
        <v>3.6686999999999997E-2</v>
      </c>
      <c r="H866">
        <v>0</v>
      </c>
      <c r="I866">
        <v>0</v>
      </c>
      <c r="J866">
        <v>0</v>
      </c>
    </row>
    <row r="867" spans="1:10">
      <c r="A867" t="s">
        <v>19</v>
      </c>
      <c r="B867">
        <v>124</v>
      </c>
      <c r="C867">
        <v>131</v>
      </c>
      <c r="D867" t="s">
        <v>72</v>
      </c>
      <c r="E867">
        <v>779.36559999999997</v>
      </c>
      <c r="F867">
        <v>5.6178509999999999</v>
      </c>
      <c r="G867">
        <v>5.8409999999999998E-3</v>
      </c>
      <c r="H867">
        <v>10</v>
      </c>
      <c r="I867">
        <v>1.7699100000000001</v>
      </c>
      <c r="J867">
        <v>7.8271999999999994E-2</v>
      </c>
    </row>
    <row r="868" spans="1:10">
      <c r="A868" t="s">
        <v>19</v>
      </c>
      <c r="B868">
        <v>124</v>
      </c>
      <c r="C868">
        <v>131</v>
      </c>
      <c r="D868" t="s">
        <v>72</v>
      </c>
      <c r="E868">
        <v>779.36559999999997</v>
      </c>
      <c r="F868">
        <v>5.6238320000000002</v>
      </c>
      <c r="G868">
        <v>4.0959999999999998E-3</v>
      </c>
      <c r="H868">
        <v>30</v>
      </c>
      <c r="I868">
        <v>1.7875779999999999</v>
      </c>
      <c r="J868">
        <v>2.1735999999999998E-2</v>
      </c>
    </row>
    <row r="869" spans="1:10">
      <c r="A869" t="s">
        <v>19</v>
      </c>
      <c r="B869">
        <v>124</v>
      </c>
      <c r="C869">
        <v>131</v>
      </c>
      <c r="D869" t="s">
        <v>72</v>
      </c>
      <c r="E869">
        <v>779.36559999999997</v>
      </c>
      <c r="F869">
        <v>5.5780089999999998</v>
      </c>
      <c r="G869">
        <v>3.2290000000000001E-3</v>
      </c>
      <c r="H869">
        <v>100</v>
      </c>
      <c r="I869">
        <v>1.6421330000000001</v>
      </c>
      <c r="J869">
        <v>6.1781000000000003E-2</v>
      </c>
    </row>
    <row r="870" spans="1:10">
      <c r="A870" t="s">
        <v>19</v>
      </c>
      <c r="B870">
        <v>124</v>
      </c>
      <c r="C870">
        <v>131</v>
      </c>
      <c r="D870" t="s">
        <v>72</v>
      </c>
      <c r="E870">
        <v>779.36559999999997</v>
      </c>
      <c r="F870">
        <v>5.5621989999999997</v>
      </c>
      <c r="G870">
        <v>9.6889999999999997E-3</v>
      </c>
      <c r="H870" s="21">
        <v>1000</v>
      </c>
      <c r="I870">
        <v>1.569367</v>
      </c>
      <c r="J870">
        <v>0.108962</v>
      </c>
    </row>
    <row r="871" spans="1:10">
      <c r="A871" t="s">
        <v>19</v>
      </c>
      <c r="B871">
        <v>124</v>
      </c>
      <c r="C871">
        <v>131</v>
      </c>
      <c r="D871" t="s">
        <v>72</v>
      </c>
      <c r="E871">
        <v>779.36559999999997</v>
      </c>
      <c r="F871">
        <v>5.6309389999999997</v>
      </c>
      <c r="G871">
        <v>9.3889999999999998E-3</v>
      </c>
      <c r="H871" s="21">
        <v>10000</v>
      </c>
      <c r="I871">
        <v>1.5731040000000001</v>
      </c>
      <c r="J871">
        <v>0.10183499999999999</v>
      </c>
    </row>
    <row r="872" spans="1:10">
      <c r="A872" t="s">
        <v>23</v>
      </c>
      <c r="B872">
        <v>124</v>
      </c>
      <c r="C872">
        <v>131</v>
      </c>
      <c r="D872" t="s">
        <v>72</v>
      </c>
      <c r="E872">
        <v>779.36559999999997</v>
      </c>
      <c r="F872">
        <v>5.5924100000000001</v>
      </c>
      <c r="G872">
        <v>1.4763E-2</v>
      </c>
      <c r="H872">
        <v>0</v>
      </c>
      <c r="I872">
        <v>0</v>
      </c>
      <c r="J872">
        <v>0</v>
      </c>
    </row>
    <row r="873" spans="1:10">
      <c r="A873" t="s">
        <v>23</v>
      </c>
      <c r="B873">
        <v>124</v>
      </c>
      <c r="C873">
        <v>131</v>
      </c>
      <c r="D873" t="s">
        <v>72</v>
      </c>
      <c r="E873">
        <v>779.36559999999997</v>
      </c>
      <c r="F873">
        <v>5.6222009999999996</v>
      </c>
      <c r="G873">
        <v>6.574E-3</v>
      </c>
      <c r="H873">
        <v>10</v>
      </c>
      <c r="I873">
        <v>1.8322879999999999</v>
      </c>
      <c r="J873">
        <v>6.0478999999999998E-2</v>
      </c>
    </row>
    <row r="874" spans="1:10">
      <c r="A874" t="s">
        <v>23</v>
      </c>
      <c r="B874">
        <v>124</v>
      </c>
      <c r="C874">
        <v>131</v>
      </c>
      <c r="D874" t="s">
        <v>72</v>
      </c>
      <c r="E874">
        <v>779.36559999999997</v>
      </c>
      <c r="F874">
        <v>5.6111170000000001</v>
      </c>
      <c r="G874">
        <v>6.78E-4</v>
      </c>
      <c r="H874">
        <v>30</v>
      </c>
      <c r="I874">
        <v>1.7118979999999999</v>
      </c>
      <c r="J874">
        <v>0.108344</v>
      </c>
    </row>
    <row r="875" spans="1:10">
      <c r="A875" t="s">
        <v>23</v>
      </c>
      <c r="B875">
        <v>124</v>
      </c>
      <c r="C875">
        <v>131</v>
      </c>
      <c r="D875" t="s">
        <v>72</v>
      </c>
      <c r="E875">
        <v>779.36559999999997</v>
      </c>
      <c r="F875">
        <v>5.5365669999999998</v>
      </c>
      <c r="G875">
        <v>1.0958000000000001E-2</v>
      </c>
      <c r="H875">
        <v>100</v>
      </c>
      <c r="I875">
        <v>1.6325149999999999</v>
      </c>
      <c r="J875">
        <v>0.11447400000000001</v>
      </c>
    </row>
    <row r="876" spans="1:10">
      <c r="A876" t="s">
        <v>23</v>
      </c>
      <c r="B876">
        <v>124</v>
      </c>
      <c r="C876">
        <v>131</v>
      </c>
      <c r="D876" t="s">
        <v>72</v>
      </c>
      <c r="E876">
        <v>779.36559999999997</v>
      </c>
      <c r="F876">
        <v>5.6109920000000004</v>
      </c>
      <c r="G876">
        <v>1.2019999999999999E-3</v>
      </c>
      <c r="H876" s="21">
        <v>1000</v>
      </c>
      <c r="I876">
        <v>1.5605830000000001</v>
      </c>
      <c r="J876">
        <v>4.5386000000000003E-2</v>
      </c>
    </row>
    <row r="877" spans="1:10">
      <c r="A877" t="s">
        <v>23</v>
      </c>
      <c r="B877">
        <v>124</v>
      </c>
      <c r="C877">
        <v>131</v>
      </c>
      <c r="D877" t="s">
        <v>72</v>
      </c>
      <c r="E877">
        <v>779.36559999999997</v>
      </c>
      <c r="F877">
        <v>5.6429299999999998</v>
      </c>
      <c r="G877">
        <v>3.8379999999999998E-3</v>
      </c>
      <c r="H877" s="21">
        <v>10000</v>
      </c>
      <c r="I877">
        <v>1.633605</v>
      </c>
      <c r="J877">
        <v>2.5575000000000001E-2</v>
      </c>
    </row>
    <row r="878" spans="1:10">
      <c r="A878" t="s">
        <v>24</v>
      </c>
      <c r="B878">
        <v>124</v>
      </c>
      <c r="C878">
        <v>131</v>
      </c>
      <c r="D878" t="s">
        <v>72</v>
      </c>
      <c r="E878">
        <v>779.36559999999997</v>
      </c>
      <c r="F878">
        <v>5.5992569999999997</v>
      </c>
      <c r="G878">
        <v>4.241E-3</v>
      </c>
      <c r="H878">
        <v>0</v>
      </c>
      <c r="I878">
        <v>0</v>
      </c>
      <c r="J878">
        <v>0</v>
      </c>
    </row>
    <row r="879" spans="1:10">
      <c r="A879" t="s">
        <v>24</v>
      </c>
      <c r="B879">
        <v>124</v>
      </c>
      <c r="C879">
        <v>131</v>
      </c>
      <c r="D879" t="s">
        <v>72</v>
      </c>
      <c r="E879">
        <v>779.36559999999997</v>
      </c>
      <c r="F879">
        <v>5.6240230000000002</v>
      </c>
      <c r="G879">
        <v>2.15E-3</v>
      </c>
      <c r="H879">
        <v>10</v>
      </c>
      <c r="I879">
        <v>1.756902</v>
      </c>
      <c r="J879">
        <v>3.4653000000000003E-2</v>
      </c>
    </row>
    <row r="880" spans="1:10">
      <c r="A880" t="s">
        <v>24</v>
      </c>
      <c r="B880">
        <v>124</v>
      </c>
      <c r="C880">
        <v>131</v>
      </c>
      <c r="D880" t="s">
        <v>72</v>
      </c>
      <c r="E880">
        <v>779.36559999999997</v>
      </c>
      <c r="F880">
        <v>5.6151059999999999</v>
      </c>
      <c r="G880">
        <v>8.6200000000000003E-4</v>
      </c>
      <c r="H880">
        <v>30</v>
      </c>
      <c r="I880">
        <v>1.6822859999999999</v>
      </c>
      <c r="J880">
        <v>6.6574999999999995E-2</v>
      </c>
    </row>
    <row r="881" spans="1:10">
      <c r="A881" t="s">
        <v>24</v>
      </c>
      <c r="B881">
        <v>124</v>
      </c>
      <c r="C881">
        <v>131</v>
      </c>
      <c r="D881" t="s">
        <v>72</v>
      </c>
      <c r="E881">
        <v>779.36559999999997</v>
      </c>
      <c r="F881">
        <v>5.5687800000000003</v>
      </c>
      <c r="G881">
        <v>1.3238E-2</v>
      </c>
      <c r="H881">
        <v>100</v>
      </c>
      <c r="I881">
        <v>1.537963</v>
      </c>
      <c r="J881">
        <v>2.4315E-2</v>
      </c>
    </row>
    <row r="882" spans="1:10">
      <c r="A882" t="s">
        <v>24</v>
      </c>
      <c r="B882">
        <v>124</v>
      </c>
      <c r="C882">
        <v>131</v>
      </c>
      <c r="D882" t="s">
        <v>72</v>
      </c>
      <c r="E882">
        <v>779.36559999999997</v>
      </c>
      <c r="F882">
        <v>5.5988540000000002</v>
      </c>
      <c r="G882">
        <v>2.4139999999999999E-3</v>
      </c>
      <c r="H882" s="21">
        <v>1000</v>
      </c>
      <c r="I882">
        <v>1.555237</v>
      </c>
      <c r="J882">
        <v>4.8011999999999999E-2</v>
      </c>
    </row>
    <row r="883" spans="1:10">
      <c r="A883" t="s">
        <v>24</v>
      </c>
      <c r="B883">
        <v>124</v>
      </c>
      <c r="C883">
        <v>131</v>
      </c>
      <c r="D883" t="s">
        <v>72</v>
      </c>
      <c r="E883">
        <v>779.36559999999997</v>
      </c>
      <c r="F883">
        <v>5.6235689999999998</v>
      </c>
      <c r="G883">
        <v>7.0959999999999999E-3</v>
      </c>
      <c r="H883" s="21">
        <v>10000</v>
      </c>
      <c r="I883">
        <v>1.6321060000000001</v>
      </c>
      <c r="J883">
        <v>3.7687999999999999E-2</v>
      </c>
    </row>
    <row r="884" spans="1:10">
      <c r="A884" t="s">
        <v>19</v>
      </c>
      <c r="B884">
        <v>124</v>
      </c>
      <c r="C884">
        <v>135</v>
      </c>
      <c r="D884" t="s">
        <v>73</v>
      </c>
      <c r="E884">
        <v>1285.6549</v>
      </c>
      <c r="F884">
        <v>8.7523599999999995</v>
      </c>
      <c r="G884">
        <v>7.0260000000000001E-3</v>
      </c>
      <c r="H884">
        <v>0</v>
      </c>
      <c r="I884">
        <v>0</v>
      </c>
      <c r="J884">
        <v>0</v>
      </c>
    </row>
    <row r="885" spans="1:10">
      <c r="A885" t="s">
        <v>19</v>
      </c>
      <c r="B885">
        <v>124</v>
      </c>
      <c r="C885">
        <v>135</v>
      </c>
      <c r="D885" t="s">
        <v>73</v>
      </c>
      <c r="E885">
        <v>1285.6549</v>
      </c>
      <c r="F885">
        <v>8.8083799999999997</v>
      </c>
      <c r="G885">
        <v>4.96E-3</v>
      </c>
      <c r="H885">
        <v>10</v>
      </c>
      <c r="I885">
        <v>2.6847500000000002</v>
      </c>
      <c r="J885">
        <v>5.7532E-2</v>
      </c>
    </row>
    <row r="886" spans="1:10">
      <c r="A886" t="s">
        <v>19</v>
      </c>
      <c r="B886">
        <v>124</v>
      </c>
      <c r="C886">
        <v>135</v>
      </c>
      <c r="D886" t="s">
        <v>73</v>
      </c>
      <c r="E886">
        <v>1285.6549</v>
      </c>
      <c r="F886">
        <v>8.8083880000000008</v>
      </c>
      <c r="G886">
        <v>9.3089999999999996E-3</v>
      </c>
      <c r="H886">
        <v>30</v>
      </c>
      <c r="I886">
        <v>2.6875749999999998</v>
      </c>
      <c r="J886">
        <v>1.9526999999999999E-2</v>
      </c>
    </row>
    <row r="887" spans="1:10">
      <c r="A887" t="s">
        <v>19</v>
      </c>
      <c r="B887">
        <v>124</v>
      </c>
      <c r="C887">
        <v>135</v>
      </c>
      <c r="D887" t="s">
        <v>73</v>
      </c>
      <c r="E887">
        <v>1285.6549</v>
      </c>
      <c r="F887">
        <v>8.7632250000000003</v>
      </c>
      <c r="G887">
        <v>1.0774000000000001E-2</v>
      </c>
      <c r="H887">
        <v>100</v>
      </c>
      <c r="I887">
        <v>2.6350389999999999</v>
      </c>
      <c r="J887">
        <v>8.3987000000000006E-2</v>
      </c>
    </row>
    <row r="888" spans="1:10">
      <c r="A888" t="s">
        <v>19</v>
      </c>
      <c r="B888">
        <v>124</v>
      </c>
      <c r="C888">
        <v>135</v>
      </c>
      <c r="D888" t="s">
        <v>73</v>
      </c>
      <c r="E888">
        <v>1285.6549</v>
      </c>
      <c r="F888">
        <v>8.7490790000000001</v>
      </c>
      <c r="G888">
        <v>3.0674E-2</v>
      </c>
      <c r="H888" s="21">
        <v>1000</v>
      </c>
      <c r="I888">
        <v>2.5585979999999999</v>
      </c>
      <c r="J888">
        <v>8.3200999999999997E-2</v>
      </c>
    </row>
    <row r="889" spans="1:10">
      <c r="A889" t="s">
        <v>19</v>
      </c>
      <c r="B889">
        <v>124</v>
      </c>
      <c r="C889">
        <v>135</v>
      </c>
      <c r="D889" t="s">
        <v>73</v>
      </c>
      <c r="E889">
        <v>1285.6549</v>
      </c>
      <c r="F889">
        <v>8.7983670000000007</v>
      </c>
      <c r="G889">
        <v>1.614E-3</v>
      </c>
      <c r="H889" s="21">
        <v>10000</v>
      </c>
      <c r="I889">
        <v>2.4006769999999999</v>
      </c>
      <c r="J889">
        <v>0.16329299999999999</v>
      </c>
    </row>
    <row r="890" spans="1:10">
      <c r="A890" t="s">
        <v>23</v>
      </c>
      <c r="B890">
        <v>124</v>
      </c>
      <c r="C890">
        <v>135</v>
      </c>
      <c r="D890" t="s">
        <v>73</v>
      </c>
      <c r="E890">
        <v>1285.6549</v>
      </c>
      <c r="F890">
        <v>8.759506</v>
      </c>
      <c r="G890">
        <v>8.2159999999999993E-3</v>
      </c>
      <c r="H890">
        <v>0</v>
      </c>
      <c r="I890">
        <v>0</v>
      </c>
      <c r="J890">
        <v>0</v>
      </c>
    </row>
    <row r="891" spans="1:10">
      <c r="A891" t="s">
        <v>23</v>
      </c>
      <c r="B891">
        <v>124</v>
      </c>
      <c r="C891">
        <v>135</v>
      </c>
      <c r="D891" t="s">
        <v>73</v>
      </c>
      <c r="E891">
        <v>1285.6549</v>
      </c>
      <c r="F891">
        <v>8.8048490000000008</v>
      </c>
      <c r="G891">
        <v>8.1689999999999992E-3</v>
      </c>
      <c r="H891">
        <v>10</v>
      </c>
      <c r="I891">
        <v>2.612403</v>
      </c>
      <c r="J891">
        <v>0.120089</v>
      </c>
    </row>
    <row r="892" spans="1:10">
      <c r="A892" t="s">
        <v>23</v>
      </c>
      <c r="B892">
        <v>124</v>
      </c>
      <c r="C892">
        <v>135</v>
      </c>
      <c r="D892" t="s">
        <v>73</v>
      </c>
      <c r="E892">
        <v>1285.6549</v>
      </c>
      <c r="F892">
        <v>8.7934739999999998</v>
      </c>
      <c r="G892">
        <v>2.9880000000000002E-3</v>
      </c>
      <c r="H892">
        <v>30</v>
      </c>
      <c r="I892">
        <v>2.7125439999999998</v>
      </c>
      <c r="J892">
        <v>4.2902000000000003E-2</v>
      </c>
    </row>
    <row r="893" spans="1:10">
      <c r="A893" t="s">
        <v>23</v>
      </c>
      <c r="B893">
        <v>124</v>
      </c>
      <c r="C893">
        <v>135</v>
      </c>
      <c r="D893" t="s">
        <v>73</v>
      </c>
      <c r="E893">
        <v>1285.6549</v>
      </c>
      <c r="F893">
        <v>8.7366209999999995</v>
      </c>
      <c r="G893">
        <v>5.5820000000000002E-3</v>
      </c>
      <c r="H893">
        <v>100</v>
      </c>
      <c r="I893">
        <v>2.585925</v>
      </c>
      <c r="J893">
        <v>5.4767999999999997E-2</v>
      </c>
    </row>
    <row r="894" spans="1:10">
      <c r="A894" t="s">
        <v>23</v>
      </c>
      <c r="B894">
        <v>124</v>
      </c>
      <c r="C894">
        <v>135</v>
      </c>
      <c r="D894" t="s">
        <v>73</v>
      </c>
      <c r="E894">
        <v>1285.6549</v>
      </c>
      <c r="F894">
        <v>8.7785890000000002</v>
      </c>
      <c r="G894">
        <v>5.1830000000000001E-3</v>
      </c>
      <c r="H894" s="21">
        <v>1000</v>
      </c>
      <c r="I894">
        <v>2.43852</v>
      </c>
      <c r="J894">
        <v>6.5827999999999998E-2</v>
      </c>
    </row>
    <row r="895" spans="1:10">
      <c r="A895" t="s">
        <v>23</v>
      </c>
      <c r="B895">
        <v>124</v>
      </c>
      <c r="C895">
        <v>135</v>
      </c>
      <c r="D895" t="s">
        <v>73</v>
      </c>
      <c r="E895">
        <v>1285.6549</v>
      </c>
      <c r="F895">
        <v>8.8086760000000002</v>
      </c>
      <c r="G895">
        <v>3.3839999999999999E-3</v>
      </c>
      <c r="H895" s="21">
        <v>10000</v>
      </c>
      <c r="I895">
        <v>2.2556590000000001</v>
      </c>
      <c r="J895">
        <v>8.7060999999999999E-2</v>
      </c>
    </row>
    <row r="896" spans="1:10">
      <c r="A896" t="s">
        <v>24</v>
      </c>
      <c r="B896">
        <v>124</v>
      </c>
      <c r="C896">
        <v>135</v>
      </c>
      <c r="D896" t="s">
        <v>73</v>
      </c>
      <c r="E896">
        <v>1285.6549</v>
      </c>
      <c r="F896">
        <v>8.7600820000000006</v>
      </c>
      <c r="G896">
        <v>6.5680000000000001E-3</v>
      </c>
      <c r="H896">
        <v>0</v>
      </c>
      <c r="I896">
        <v>0</v>
      </c>
      <c r="J896">
        <v>0</v>
      </c>
    </row>
    <row r="897" spans="1:10">
      <c r="A897" t="s">
        <v>24</v>
      </c>
      <c r="B897">
        <v>124</v>
      </c>
      <c r="C897">
        <v>135</v>
      </c>
      <c r="D897" t="s">
        <v>73</v>
      </c>
      <c r="E897">
        <v>1285.6549</v>
      </c>
      <c r="F897">
        <v>8.8041610000000006</v>
      </c>
      <c r="G897">
        <v>4.5649999999999996E-3</v>
      </c>
      <c r="H897">
        <v>10</v>
      </c>
      <c r="I897">
        <v>2.418939</v>
      </c>
      <c r="J897">
        <v>6.1988000000000001E-2</v>
      </c>
    </row>
    <row r="898" spans="1:10">
      <c r="A898" t="s">
        <v>24</v>
      </c>
      <c r="B898">
        <v>124</v>
      </c>
      <c r="C898">
        <v>135</v>
      </c>
      <c r="D898" t="s">
        <v>73</v>
      </c>
      <c r="E898">
        <v>1285.6549</v>
      </c>
      <c r="F898">
        <v>8.7931550000000005</v>
      </c>
      <c r="G898">
        <v>5.2589999999999998E-3</v>
      </c>
      <c r="H898">
        <v>30</v>
      </c>
      <c r="I898">
        <v>2.6744500000000002</v>
      </c>
      <c r="J898">
        <v>6.1899999999999997E-2</v>
      </c>
    </row>
    <row r="899" spans="1:10">
      <c r="A899" t="s">
        <v>24</v>
      </c>
      <c r="B899">
        <v>124</v>
      </c>
      <c r="C899">
        <v>135</v>
      </c>
      <c r="D899" t="s">
        <v>73</v>
      </c>
      <c r="E899">
        <v>1285.6549</v>
      </c>
      <c r="F899">
        <v>8.7566299999999995</v>
      </c>
      <c r="G899">
        <v>7.0879999999999997E-3</v>
      </c>
      <c r="H899">
        <v>100</v>
      </c>
      <c r="I899">
        <v>2.615415</v>
      </c>
      <c r="J899">
        <v>3.8635999999999997E-2</v>
      </c>
    </row>
    <row r="900" spans="1:10">
      <c r="A900" t="s">
        <v>24</v>
      </c>
      <c r="B900">
        <v>124</v>
      </c>
      <c r="C900">
        <v>135</v>
      </c>
      <c r="D900" t="s">
        <v>73</v>
      </c>
      <c r="E900">
        <v>1285.6549</v>
      </c>
      <c r="F900">
        <v>8.7765009999999997</v>
      </c>
      <c r="G900">
        <v>7.7130000000000002E-3</v>
      </c>
      <c r="H900" s="21">
        <v>1000</v>
      </c>
      <c r="I900">
        <v>2.5550540000000002</v>
      </c>
      <c r="J900">
        <v>5.7475999999999999E-2</v>
      </c>
    </row>
    <row r="901" spans="1:10">
      <c r="A901" t="s">
        <v>24</v>
      </c>
      <c r="B901">
        <v>124</v>
      </c>
      <c r="C901">
        <v>135</v>
      </c>
      <c r="D901" t="s">
        <v>73</v>
      </c>
      <c r="E901">
        <v>1285.6549</v>
      </c>
      <c r="F901">
        <v>8.7954050000000006</v>
      </c>
      <c r="G901">
        <v>4.3470000000000002E-3</v>
      </c>
      <c r="H901" s="21">
        <v>10000</v>
      </c>
      <c r="I901">
        <v>2.50421</v>
      </c>
      <c r="J901">
        <v>5.5119000000000001E-2</v>
      </c>
    </row>
    <row r="902" spans="1:10">
      <c r="A902" t="s">
        <v>19</v>
      </c>
      <c r="B902">
        <v>134</v>
      </c>
      <c r="C902">
        <v>148</v>
      </c>
      <c r="D902" t="s">
        <v>74</v>
      </c>
      <c r="E902">
        <v>1745.8870999999999</v>
      </c>
      <c r="F902">
        <v>9.482666</v>
      </c>
      <c r="G902">
        <v>6.3119999999999999E-3</v>
      </c>
      <c r="H902">
        <v>0</v>
      </c>
      <c r="I902">
        <v>0</v>
      </c>
      <c r="J902">
        <v>0</v>
      </c>
    </row>
    <row r="903" spans="1:10">
      <c r="A903" t="s">
        <v>19</v>
      </c>
      <c r="B903">
        <v>134</v>
      </c>
      <c r="C903">
        <v>148</v>
      </c>
      <c r="D903" t="s">
        <v>74</v>
      </c>
      <c r="E903">
        <v>1745.8870999999999</v>
      </c>
      <c r="F903">
        <v>9.5375840000000007</v>
      </c>
      <c r="G903">
        <v>1.454E-3</v>
      </c>
      <c r="H903">
        <v>10</v>
      </c>
      <c r="I903">
        <v>1.216942</v>
      </c>
      <c r="J903">
        <v>6.4141000000000004E-2</v>
      </c>
    </row>
    <row r="904" spans="1:10">
      <c r="A904" t="s">
        <v>19</v>
      </c>
      <c r="B904">
        <v>134</v>
      </c>
      <c r="C904">
        <v>148</v>
      </c>
      <c r="D904" t="s">
        <v>74</v>
      </c>
      <c r="E904">
        <v>1745.8870999999999</v>
      </c>
      <c r="F904">
        <v>9.5376209999999997</v>
      </c>
      <c r="G904">
        <v>8.005E-3</v>
      </c>
      <c r="H904">
        <v>30</v>
      </c>
      <c r="I904">
        <v>1.6167210000000001</v>
      </c>
      <c r="J904">
        <v>0.116726</v>
      </c>
    </row>
    <row r="905" spans="1:10">
      <c r="A905" t="s">
        <v>19</v>
      </c>
      <c r="B905">
        <v>134</v>
      </c>
      <c r="C905">
        <v>148</v>
      </c>
      <c r="D905" t="s">
        <v>74</v>
      </c>
      <c r="E905">
        <v>1745.8870999999999</v>
      </c>
      <c r="F905">
        <v>9.4983269999999997</v>
      </c>
      <c r="G905">
        <v>9.1420000000000008E-3</v>
      </c>
      <c r="H905">
        <v>100</v>
      </c>
      <c r="I905">
        <v>2.1870180000000001</v>
      </c>
      <c r="J905">
        <v>4.8287999999999998E-2</v>
      </c>
    </row>
    <row r="906" spans="1:10">
      <c r="A906" t="s">
        <v>19</v>
      </c>
      <c r="B906">
        <v>134</v>
      </c>
      <c r="C906">
        <v>148</v>
      </c>
      <c r="D906" t="s">
        <v>74</v>
      </c>
      <c r="E906">
        <v>1745.8870999999999</v>
      </c>
      <c r="F906">
        <v>9.4845710000000008</v>
      </c>
      <c r="G906">
        <v>2.6227E-2</v>
      </c>
      <c r="H906" s="21">
        <v>1000</v>
      </c>
      <c r="I906">
        <v>2.865564</v>
      </c>
      <c r="J906">
        <v>0.150862</v>
      </c>
    </row>
    <row r="907" spans="1:10">
      <c r="A907" t="s">
        <v>19</v>
      </c>
      <c r="B907">
        <v>134</v>
      </c>
      <c r="C907">
        <v>148</v>
      </c>
      <c r="D907" t="s">
        <v>74</v>
      </c>
      <c r="E907">
        <v>1745.8870999999999</v>
      </c>
      <c r="F907">
        <v>9.5237189999999998</v>
      </c>
      <c r="G907">
        <v>3.238E-3</v>
      </c>
      <c r="H907" s="21">
        <v>10000</v>
      </c>
      <c r="I907">
        <v>3.445605</v>
      </c>
      <c r="J907">
        <v>0.15090100000000001</v>
      </c>
    </row>
    <row r="908" spans="1:10">
      <c r="A908" t="s">
        <v>23</v>
      </c>
      <c r="B908">
        <v>134</v>
      </c>
      <c r="C908">
        <v>148</v>
      </c>
      <c r="D908" t="s">
        <v>74</v>
      </c>
      <c r="E908">
        <v>1745.8870999999999</v>
      </c>
      <c r="F908">
        <v>9.4865139999999997</v>
      </c>
      <c r="G908">
        <v>8.2330000000000007E-3</v>
      </c>
      <c r="H908">
        <v>0</v>
      </c>
      <c r="I908">
        <v>0</v>
      </c>
      <c r="J908">
        <v>0</v>
      </c>
    </row>
    <row r="909" spans="1:10">
      <c r="A909" t="s">
        <v>23</v>
      </c>
      <c r="B909">
        <v>134</v>
      </c>
      <c r="C909">
        <v>148</v>
      </c>
      <c r="D909" t="s">
        <v>74</v>
      </c>
      <c r="E909">
        <v>1745.8870999999999</v>
      </c>
      <c r="F909">
        <v>9.5317340000000002</v>
      </c>
      <c r="G909">
        <v>7.8340000000000007E-3</v>
      </c>
      <c r="H909">
        <v>10</v>
      </c>
      <c r="I909">
        <v>1.2411289999999999</v>
      </c>
      <c r="J909">
        <v>6.1941000000000003E-2</v>
      </c>
    </row>
    <row r="910" spans="1:10">
      <c r="A910" t="s">
        <v>23</v>
      </c>
      <c r="B910">
        <v>134</v>
      </c>
      <c r="C910">
        <v>148</v>
      </c>
      <c r="D910" t="s">
        <v>74</v>
      </c>
      <c r="E910">
        <v>1745.8870999999999</v>
      </c>
      <c r="F910">
        <v>9.5226760000000006</v>
      </c>
      <c r="G910">
        <v>2.117E-3</v>
      </c>
      <c r="H910">
        <v>30</v>
      </c>
      <c r="I910">
        <v>1.6775709999999999</v>
      </c>
      <c r="J910">
        <v>0.137131</v>
      </c>
    </row>
    <row r="911" spans="1:10">
      <c r="A911" t="s">
        <v>23</v>
      </c>
      <c r="B911">
        <v>134</v>
      </c>
      <c r="C911">
        <v>148</v>
      </c>
      <c r="D911" t="s">
        <v>74</v>
      </c>
      <c r="E911">
        <v>1745.8870999999999</v>
      </c>
      <c r="F911">
        <v>9.4716760000000004</v>
      </c>
      <c r="G911">
        <v>6.0730000000000003E-3</v>
      </c>
      <c r="H911">
        <v>100</v>
      </c>
      <c r="I911">
        <v>2.297752</v>
      </c>
      <c r="J911">
        <v>0.117536</v>
      </c>
    </row>
    <row r="912" spans="1:10">
      <c r="A912" t="s">
        <v>23</v>
      </c>
      <c r="B912">
        <v>134</v>
      </c>
      <c r="C912">
        <v>148</v>
      </c>
      <c r="D912" t="s">
        <v>74</v>
      </c>
      <c r="E912">
        <v>1745.8870999999999</v>
      </c>
      <c r="F912">
        <v>9.5048119999999994</v>
      </c>
      <c r="G912">
        <v>8.1689999999999992E-3</v>
      </c>
      <c r="H912" s="21">
        <v>1000</v>
      </c>
      <c r="I912">
        <v>2.7741120000000001</v>
      </c>
      <c r="J912">
        <v>0.11834</v>
      </c>
    </row>
    <row r="913" spans="1:10">
      <c r="A913" t="s">
        <v>23</v>
      </c>
      <c r="B913">
        <v>134</v>
      </c>
      <c r="C913">
        <v>148</v>
      </c>
      <c r="D913" t="s">
        <v>74</v>
      </c>
      <c r="E913">
        <v>1745.8870999999999</v>
      </c>
      <c r="F913">
        <v>9.5331539999999997</v>
      </c>
      <c r="G913">
        <v>9.5699999999999995E-4</v>
      </c>
      <c r="H913" s="21">
        <v>10000</v>
      </c>
      <c r="I913">
        <v>3.3447079999999998</v>
      </c>
      <c r="J913">
        <v>6.0893000000000003E-2</v>
      </c>
    </row>
    <row r="914" spans="1:10">
      <c r="A914" t="s">
        <v>24</v>
      </c>
      <c r="B914">
        <v>134</v>
      </c>
      <c r="C914">
        <v>148</v>
      </c>
      <c r="D914" t="s">
        <v>74</v>
      </c>
      <c r="E914">
        <v>1745.8870999999999</v>
      </c>
      <c r="F914">
        <v>9.4896220000000007</v>
      </c>
      <c r="G914">
        <v>6.8040000000000002E-3</v>
      </c>
      <c r="H914">
        <v>0</v>
      </c>
      <c r="I914">
        <v>0</v>
      </c>
      <c r="J914">
        <v>0</v>
      </c>
    </row>
    <row r="915" spans="1:10">
      <c r="A915" t="s">
        <v>24</v>
      </c>
      <c r="B915">
        <v>134</v>
      </c>
      <c r="C915">
        <v>148</v>
      </c>
      <c r="D915" t="s">
        <v>74</v>
      </c>
      <c r="E915">
        <v>1745.8870999999999</v>
      </c>
      <c r="F915">
        <v>9.5333780000000008</v>
      </c>
      <c r="G915">
        <v>4.692E-3</v>
      </c>
      <c r="H915">
        <v>10</v>
      </c>
      <c r="I915">
        <v>0.87002699999999999</v>
      </c>
      <c r="J915">
        <v>4.9880000000000001E-2</v>
      </c>
    </row>
    <row r="916" spans="1:10">
      <c r="A916" t="s">
        <v>24</v>
      </c>
      <c r="B916">
        <v>134</v>
      </c>
      <c r="C916">
        <v>148</v>
      </c>
      <c r="D916" t="s">
        <v>74</v>
      </c>
      <c r="E916">
        <v>1745.8870999999999</v>
      </c>
      <c r="F916">
        <v>9.5249839999999999</v>
      </c>
      <c r="G916">
        <v>7.9109999999999996E-3</v>
      </c>
      <c r="H916">
        <v>30</v>
      </c>
      <c r="I916">
        <v>1.311026</v>
      </c>
      <c r="J916">
        <v>8.6639999999999995E-2</v>
      </c>
    </row>
    <row r="917" spans="1:10">
      <c r="A917" t="s">
        <v>24</v>
      </c>
      <c r="B917">
        <v>134</v>
      </c>
      <c r="C917">
        <v>148</v>
      </c>
      <c r="D917" t="s">
        <v>74</v>
      </c>
      <c r="E917">
        <v>1745.8870999999999</v>
      </c>
      <c r="F917">
        <v>9.4951419999999995</v>
      </c>
      <c r="G917">
        <v>6.1850000000000004E-3</v>
      </c>
      <c r="H917">
        <v>100</v>
      </c>
      <c r="I917">
        <v>1.737943</v>
      </c>
      <c r="J917">
        <v>6.1062999999999999E-2</v>
      </c>
    </row>
    <row r="918" spans="1:10">
      <c r="A918" t="s">
        <v>24</v>
      </c>
      <c r="B918">
        <v>134</v>
      </c>
      <c r="C918">
        <v>148</v>
      </c>
      <c r="D918" t="s">
        <v>74</v>
      </c>
      <c r="E918">
        <v>1745.8870999999999</v>
      </c>
      <c r="F918">
        <v>9.5037540000000007</v>
      </c>
      <c r="G918">
        <v>9.0460000000000002E-3</v>
      </c>
      <c r="H918" s="21">
        <v>1000</v>
      </c>
      <c r="I918">
        <v>2.6094400000000002</v>
      </c>
      <c r="J918">
        <v>8.5157999999999998E-2</v>
      </c>
    </row>
    <row r="919" spans="1:10">
      <c r="A919" t="s">
        <v>24</v>
      </c>
      <c r="B919">
        <v>134</v>
      </c>
      <c r="C919">
        <v>148</v>
      </c>
      <c r="D919" t="s">
        <v>74</v>
      </c>
      <c r="E919">
        <v>1745.8870999999999</v>
      </c>
      <c r="F919">
        <v>9.5231270000000006</v>
      </c>
      <c r="G919">
        <v>4.7730000000000003E-3</v>
      </c>
      <c r="H919" s="21">
        <v>10000</v>
      </c>
      <c r="I919">
        <v>3.5644680000000002</v>
      </c>
      <c r="J919">
        <v>0.10405</v>
      </c>
    </row>
    <row r="920" spans="1:10">
      <c r="A920" t="s">
        <v>19</v>
      </c>
      <c r="B920">
        <v>135</v>
      </c>
      <c r="C920">
        <v>149</v>
      </c>
      <c r="D920" t="s">
        <v>75</v>
      </c>
      <c r="E920">
        <v>1745.8870999999999</v>
      </c>
      <c r="F920">
        <v>9.4851069999999993</v>
      </c>
      <c r="G920">
        <v>4.6210000000000001E-3</v>
      </c>
      <c r="H920">
        <v>0</v>
      </c>
      <c r="I920">
        <v>0</v>
      </c>
      <c r="J920">
        <v>0</v>
      </c>
    </row>
    <row r="921" spans="1:10">
      <c r="A921" t="s">
        <v>19</v>
      </c>
      <c r="B921">
        <v>135</v>
      </c>
      <c r="C921">
        <v>149</v>
      </c>
      <c r="D921" t="s">
        <v>75</v>
      </c>
      <c r="E921">
        <v>1745.8870999999999</v>
      </c>
      <c r="F921">
        <v>9.5392069999999993</v>
      </c>
      <c r="G921">
        <v>1.805E-3</v>
      </c>
      <c r="H921">
        <v>10</v>
      </c>
      <c r="I921">
        <v>1.0775030000000001</v>
      </c>
      <c r="J921">
        <v>2.2627999999999999E-2</v>
      </c>
    </row>
    <row r="922" spans="1:10">
      <c r="A922" t="s">
        <v>19</v>
      </c>
      <c r="B922">
        <v>135</v>
      </c>
      <c r="C922">
        <v>149</v>
      </c>
      <c r="D922" t="s">
        <v>75</v>
      </c>
      <c r="E922">
        <v>1745.8870999999999</v>
      </c>
      <c r="F922">
        <v>9.5420700000000007</v>
      </c>
      <c r="G922">
        <v>5.2680000000000001E-3</v>
      </c>
      <c r="H922">
        <v>30</v>
      </c>
      <c r="I922">
        <v>1.5621590000000001</v>
      </c>
      <c r="J922">
        <v>0.18478900000000001</v>
      </c>
    </row>
    <row r="923" spans="1:10">
      <c r="A923" t="s">
        <v>19</v>
      </c>
      <c r="B923">
        <v>135</v>
      </c>
      <c r="C923">
        <v>149</v>
      </c>
      <c r="D923" t="s">
        <v>75</v>
      </c>
      <c r="E923">
        <v>1745.8870999999999</v>
      </c>
      <c r="F923">
        <v>9.4998660000000008</v>
      </c>
      <c r="G923">
        <v>1.1211E-2</v>
      </c>
      <c r="H923">
        <v>100</v>
      </c>
      <c r="I923">
        <v>2.1040049999999999</v>
      </c>
      <c r="J923">
        <v>1.9739E-2</v>
      </c>
    </row>
    <row r="924" spans="1:10">
      <c r="A924" t="s">
        <v>19</v>
      </c>
      <c r="B924">
        <v>135</v>
      </c>
      <c r="C924">
        <v>149</v>
      </c>
      <c r="D924" t="s">
        <v>75</v>
      </c>
      <c r="E924">
        <v>1745.8870999999999</v>
      </c>
      <c r="F924">
        <v>9.4887820000000005</v>
      </c>
      <c r="G924">
        <v>3.0197000000000002E-2</v>
      </c>
      <c r="H924" s="21">
        <v>1000</v>
      </c>
      <c r="I924">
        <v>2.8414600000000001</v>
      </c>
      <c r="J924">
        <v>0.175483</v>
      </c>
    </row>
    <row r="925" spans="1:10">
      <c r="A925" t="s">
        <v>19</v>
      </c>
      <c r="B925">
        <v>135</v>
      </c>
      <c r="C925">
        <v>149</v>
      </c>
      <c r="D925" t="s">
        <v>75</v>
      </c>
      <c r="E925">
        <v>1745.8870999999999</v>
      </c>
      <c r="F925">
        <v>9.5300250000000002</v>
      </c>
      <c r="G925">
        <v>2.209E-3</v>
      </c>
      <c r="H925" s="21">
        <v>10000</v>
      </c>
      <c r="I925">
        <v>3.508975</v>
      </c>
      <c r="J925">
        <v>0.106738</v>
      </c>
    </row>
    <row r="926" spans="1:10">
      <c r="A926" t="s">
        <v>23</v>
      </c>
      <c r="B926">
        <v>135</v>
      </c>
      <c r="C926">
        <v>149</v>
      </c>
      <c r="D926" t="s">
        <v>75</v>
      </c>
      <c r="E926">
        <v>1745.8870999999999</v>
      </c>
      <c r="F926">
        <v>9.4921550000000003</v>
      </c>
      <c r="G926">
        <v>1.0687E-2</v>
      </c>
      <c r="H926">
        <v>0</v>
      </c>
      <c r="I926">
        <v>0</v>
      </c>
      <c r="J926">
        <v>0</v>
      </c>
    </row>
    <row r="927" spans="1:10">
      <c r="A927" t="s">
        <v>23</v>
      </c>
      <c r="B927">
        <v>135</v>
      </c>
      <c r="C927">
        <v>149</v>
      </c>
      <c r="D927" t="s">
        <v>75</v>
      </c>
      <c r="E927">
        <v>1745.8870999999999</v>
      </c>
      <c r="F927">
        <v>9.5342690000000001</v>
      </c>
      <c r="G927">
        <v>8.1919999999999996E-3</v>
      </c>
      <c r="H927">
        <v>10</v>
      </c>
      <c r="I927">
        <v>1.145351</v>
      </c>
      <c r="J927">
        <v>9.6252000000000004E-2</v>
      </c>
    </row>
    <row r="928" spans="1:10">
      <c r="A928" t="s">
        <v>23</v>
      </c>
      <c r="B928">
        <v>135</v>
      </c>
      <c r="C928">
        <v>149</v>
      </c>
      <c r="D928" t="s">
        <v>75</v>
      </c>
      <c r="E928">
        <v>1745.8870999999999</v>
      </c>
      <c r="F928">
        <v>9.5262689999999992</v>
      </c>
      <c r="G928">
        <v>1.325E-3</v>
      </c>
      <c r="H928">
        <v>30</v>
      </c>
      <c r="I928">
        <v>1.638496</v>
      </c>
      <c r="J928">
        <v>0.145874</v>
      </c>
    </row>
    <row r="929" spans="1:10">
      <c r="A929" t="s">
        <v>23</v>
      </c>
      <c r="B929">
        <v>135</v>
      </c>
      <c r="C929">
        <v>149</v>
      </c>
      <c r="D929" t="s">
        <v>75</v>
      </c>
      <c r="E929">
        <v>1745.8870999999999</v>
      </c>
      <c r="F929">
        <v>9.4761229999999994</v>
      </c>
      <c r="G929">
        <v>5.3629999999999997E-3</v>
      </c>
      <c r="H929">
        <v>100</v>
      </c>
      <c r="I929">
        <v>2.2713450000000002</v>
      </c>
      <c r="J929">
        <v>4.3527000000000003E-2</v>
      </c>
    </row>
    <row r="930" spans="1:10">
      <c r="A930" t="s">
        <v>23</v>
      </c>
      <c r="B930">
        <v>135</v>
      </c>
      <c r="C930">
        <v>149</v>
      </c>
      <c r="D930" t="s">
        <v>75</v>
      </c>
      <c r="E930">
        <v>1745.8870999999999</v>
      </c>
      <c r="F930">
        <v>9.5098939999999992</v>
      </c>
      <c r="G930">
        <v>7.3930000000000003E-3</v>
      </c>
      <c r="H930" s="21">
        <v>1000</v>
      </c>
      <c r="I930">
        <v>2.730324</v>
      </c>
      <c r="J930">
        <v>0.10577499999999999</v>
      </c>
    </row>
    <row r="931" spans="1:10">
      <c r="A931" t="s">
        <v>23</v>
      </c>
      <c r="B931">
        <v>135</v>
      </c>
      <c r="C931">
        <v>149</v>
      </c>
      <c r="D931" t="s">
        <v>75</v>
      </c>
      <c r="E931">
        <v>1745.8870999999999</v>
      </c>
      <c r="F931">
        <v>9.5390779999999999</v>
      </c>
      <c r="G931">
        <v>1.9239999999999999E-3</v>
      </c>
      <c r="H931" s="21">
        <v>10000</v>
      </c>
      <c r="I931">
        <v>3.4156849999999999</v>
      </c>
      <c r="J931">
        <v>4.7504999999999999E-2</v>
      </c>
    </row>
    <row r="932" spans="1:10">
      <c r="A932" t="s">
        <v>24</v>
      </c>
      <c r="B932">
        <v>135</v>
      </c>
      <c r="C932">
        <v>149</v>
      </c>
      <c r="D932" t="s">
        <v>75</v>
      </c>
      <c r="E932">
        <v>1745.8870999999999</v>
      </c>
      <c r="F932">
        <v>9.4954800000000006</v>
      </c>
      <c r="G932">
        <v>5.9800000000000001E-3</v>
      </c>
      <c r="H932">
        <v>0</v>
      </c>
      <c r="I932">
        <v>0</v>
      </c>
      <c r="J932">
        <v>0</v>
      </c>
    </row>
    <row r="933" spans="1:10">
      <c r="A933" t="s">
        <v>24</v>
      </c>
      <c r="B933">
        <v>135</v>
      </c>
      <c r="C933">
        <v>149</v>
      </c>
      <c r="D933" t="s">
        <v>75</v>
      </c>
      <c r="E933">
        <v>1745.8870999999999</v>
      </c>
      <c r="F933">
        <v>9.5370620000000006</v>
      </c>
      <c r="G933">
        <v>3.8860000000000001E-3</v>
      </c>
      <c r="H933">
        <v>10</v>
      </c>
      <c r="I933">
        <v>0.83676799999999996</v>
      </c>
      <c r="J933">
        <v>8.8819999999999993E-3</v>
      </c>
    </row>
    <row r="934" spans="1:10">
      <c r="A934" t="s">
        <v>24</v>
      </c>
      <c r="B934">
        <v>135</v>
      </c>
      <c r="C934">
        <v>149</v>
      </c>
      <c r="D934" t="s">
        <v>75</v>
      </c>
      <c r="E934">
        <v>1745.8870999999999</v>
      </c>
      <c r="F934">
        <v>9.5272000000000006</v>
      </c>
      <c r="G934">
        <v>7.0239999999999999E-3</v>
      </c>
      <c r="H934">
        <v>30</v>
      </c>
      <c r="I934">
        <v>1.262848</v>
      </c>
      <c r="J934">
        <v>7.4707999999999997E-2</v>
      </c>
    </row>
    <row r="935" spans="1:10">
      <c r="A935" t="s">
        <v>24</v>
      </c>
      <c r="B935">
        <v>135</v>
      </c>
      <c r="C935">
        <v>149</v>
      </c>
      <c r="D935" t="s">
        <v>75</v>
      </c>
      <c r="E935">
        <v>1745.8870999999999</v>
      </c>
      <c r="F935">
        <v>9.4984179999999991</v>
      </c>
      <c r="G935">
        <v>6.1419999999999999E-3</v>
      </c>
      <c r="H935">
        <v>100</v>
      </c>
      <c r="I935">
        <v>1.816791</v>
      </c>
      <c r="J935">
        <v>7.0943000000000006E-2</v>
      </c>
    </row>
    <row r="936" spans="1:10">
      <c r="A936" t="s">
        <v>24</v>
      </c>
      <c r="B936">
        <v>135</v>
      </c>
      <c r="C936">
        <v>149</v>
      </c>
      <c r="D936" t="s">
        <v>75</v>
      </c>
      <c r="E936">
        <v>1745.8870999999999</v>
      </c>
      <c r="F936">
        <v>9.5099699999999991</v>
      </c>
      <c r="G936">
        <v>8.8149999999999999E-3</v>
      </c>
      <c r="H936" s="21">
        <v>1000</v>
      </c>
      <c r="I936">
        <v>2.6075469999999998</v>
      </c>
      <c r="J936">
        <v>8.1890000000000004E-2</v>
      </c>
    </row>
    <row r="937" spans="1:10">
      <c r="A937" t="s">
        <v>24</v>
      </c>
      <c r="B937">
        <v>135</v>
      </c>
      <c r="C937">
        <v>149</v>
      </c>
      <c r="D937" t="s">
        <v>75</v>
      </c>
      <c r="E937">
        <v>1745.8870999999999</v>
      </c>
      <c r="F937">
        <v>9.5286530000000003</v>
      </c>
      <c r="G937">
        <v>2.653E-3</v>
      </c>
      <c r="H937" s="21">
        <v>10000</v>
      </c>
      <c r="I937">
        <v>3.6207189999999998</v>
      </c>
      <c r="J937">
        <v>6.1108000000000003E-2</v>
      </c>
    </row>
    <row r="938" spans="1:10">
      <c r="A938" t="s">
        <v>19</v>
      </c>
      <c r="B938">
        <v>139</v>
      </c>
      <c r="C938">
        <v>146</v>
      </c>
      <c r="D938" t="s">
        <v>76</v>
      </c>
      <c r="E938">
        <v>920.49620000000004</v>
      </c>
      <c r="F938">
        <v>6.5066610000000003</v>
      </c>
      <c r="G938">
        <v>1.8240000000000001E-3</v>
      </c>
      <c r="H938">
        <v>0</v>
      </c>
      <c r="I938">
        <v>0</v>
      </c>
      <c r="J938">
        <v>0</v>
      </c>
    </row>
    <row r="939" spans="1:10">
      <c r="A939" t="s">
        <v>19</v>
      </c>
      <c r="B939">
        <v>139</v>
      </c>
      <c r="C939">
        <v>146</v>
      </c>
      <c r="D939" t="s">
        <v>76</v>
      </c>
      <c r="E939">
        <v>920.49620000000004</v>
      </c>
      <c r="F939">
        <v>6.5539019999999999</v>
      </c>
      <c r="G939">
        <v>2.8639999999999998E-3</v>
      </c>
      <c r="H939">
        <v>10</v>
      </c>
      <c r="I939">
        <v>0.87606200000000001</v>
      </c>
      <c r="J939">
        <v>3.3402000000000001E-2</v>
      </c>
    </row>
    <row r="940" spans="1:10">
      <c r="A940" t="s">
        <v>19</v>
      </c>
      <c r="B940">
        <v>139</v>
      </c>
      <c r="C940">
        <v>146</v>
      </c>
      <c r="D940" t="s">
        <v>76</v>
      </c>
      <c r="E940">
        <v>920.49620000000004</v>
      </c>
      <c r="F940">
        <v>6.5601370000000001</v>
      </c>
      <c r="G940">
        <v>5.7930000000000004E-3</v>
      </c>
      <c r="H940">
        <v>30</v>
      </c>
      <c r="I940">
        <v>1.1739170000000001</v>
      </c>
      <c r="J940">
        <v>2.2504E-2</v>
      </c>
    </row>
    <row r="941" spans="1:10">
      <c r="A941" t="s">
        <v>19</v>
      </c>
      <c r="B941">
        <v>139</v>
      </c>
      <c r="C941">
        <v>146</v>
      </c>
      <c r="D941" t="s">
        <v>76</v>
      </c>
      <c r="E941">
        <v>920.49620000000004</v>
      </c>
      <c r="F941">
        <v>6.5137039999999997</v>
      </c>
      <c r="G941">
        <v>8.09E-3</v>
      </c>
      <c r="H941">
        <v>100</v>
      </c>
      <c r="I941">
        <v>1.3924449999999999</v>
      </c>
      <c r="J941">
        <v>3.2022000000000002E-2</v>
      </c>
    </row>
    <row r="942" spans="1:10">
      <c r="A942" t="s">
        <v>19</v>
      </c>
      <c r="B942">
        <v>139</v>
      </c>
      <c r="C942">
        <v>146</v>
      </c>
      <c r="D942" t="s">
        <v>76</v>
      </c>
      <c r="E942">
        <v>920.49620000000004</v>
      </c>
      <c r="F942">
        <v>6.478313</v>
      </c>
      <c r="G942">
        <v>2.0531000000000001E-2</v>
      </c>
      <c r="H942" s="21">
        <v>1000</v>
      </c>
      <c r="I942">
        <v>1.4506870000000001</v>
      </c>
      <c r="J942">
        <v>3.9305E-2</v>
      </c>
    </row>
    <row r="943" spans="1:10">
      <c r="A943" t="s">
        <v>19</v>
      </c>
      <c r="B943">
        <v>139</v>
      </c>
      <c r="C943">
        <v>146</v>
      </c>
      <c r="D943" t="s">
        <v>76</v>
      </c>
      <c r="E943">
        <v>920.49620000000004</v>
      </c>
      <c r="F943">
        <v>6.5679829999999999</v>
      </c>
      <c r="G943">
        <v>1.2906000000000001E-2</v>
      </c>
      <c r="H943" s="21">
        <v>10000</v>
      </c>
      <c r="I943">
        <v>1.399071</v>
      </c>
      <c r="J943">
        <v>4.2113999999999999E-2</v>
      </c>
    </row>
    <row r="944" spans="1:10">
      <c r="A944" t="s">
        <v>23</v>
      </c>
      <c r="B944">
        <v>139</v>
      </c>
      <c r="C944">
        <v>146</v>
      </c>
      <c r="D944" t="s">
        <v>76</v>
      </c>
      <c r="E944">
        <v>920.49620000000004</v>
      </c>
      <c r="F944">
        <v>6.511374</v>
      </c>
      <c r="G944">
        <v>9.1000000000000004E-3</v>
      </c>
      <c r="H944">
        <v>0</v>
      </c>
      <c r="I944">
        <v>0</v>
      </c>
      <c r="J944">
        <v>0</v>
      </c>
    </row>
    <row r="945" spans="1:10">
      <c r="A945" t="s">
        <v>23</v>
      </c>
      <c r="B945">
        <v>139</v>
      </c>
      <c r="C945">
        <v>146</v>
      </c>
      <c r="D945" t="s">
        <v>76</v>
      </c>
      <c r="E945">
        <v>920.49620000000004</v>
      </c>
      <c r="F945">
        <v>6.55532</v>
      </c>
      <c r="G945">
        <v>1.0685E-2</v>
      </c>
      <c r="H945">
        <v>10</v>
      </c>
      <c r="I945">
        <v>0.951546</v>
      </c>
      <c r="J945">
        <v>2.9187999999999999E-2</v>
      </c>
    </row>
    <row r="946" spans="1:10">
      <c r="A946" t="s">
        <v>23</v>
      </c>
      <c r="B946">
        <v>139</v>
      </c>
      <c r="C946">
        <v>146</v>
      </c>
      <c r="D946" t="s">
        <v>76</v>
      </c>
      <c r="E946">
        <v>920.49620000000004</v>
      </c>
      <c r="F946">
        <v>6.5443899999999999</v>
      </c>
      <c r="G946">
        <v>2.4160000000000002E-3</v>
      </c>
      <c r="H946">
        <v>30</v>
      </c>
      <c r="I946">
        <v>1.2174119999999999</v>
      </c>
      <c r="J946">
        <v>2.5808000000000001E-2</v>
      </c>
    </row>
    <row r="947" spans="1:10">
      <c r="A947" t="s">
        <v>23</v>
      </c>
      <c r="B947">
        <v>139</v>
      </c>
      <c r="C947">
        <v>146</v>
      </c>
      <c r="D947" t="s">
        <v>76</v>
      </c>
      <c r="E947">
        <v>920.49620000000004</v>
      </c>
      <c r="F947">
        <v>6.4819420000000001</v>
      </c>
      <c r="G947">
        <v>3.9639999999999996E-3</v>
      </c>
      <c r="H947">
        <v>100</v>
      </c>
      <c r="I947">
        <v>1.4056489999999999</v>
      </c>
      <c r="J947">
        <v>5.3328E-2</v>
      </c>
    </row>
    <row r="948" spans="1:10">
      <c r="A948" t="s">
        <v>23</v>
      </c>
      <c r="B948">
        <v>139</v>
      </c>
      <c r="C948">
        <v>146</v>
      </c>
      <c r="D948" t="s">
        <v>76</v>
      </c>
      <c r="E948">
        <v>920.49620000000004</v>
      </c>
      <c r="F948">
        <v>6.5417480000000001</v>
      </c>
      <c r="G948">
        <v>3.0850000000000001E-3</v>
      </c>
      <c r="H948" s="21">
        <v>1000</v>
      </c>
      <c r="I948">
        <v>1.4231879999999999</v>
      </c>
      <c r="J948">
        <v>2.8622000000000002E-2</v>
      </c>
    </row>
    <row r="949" spans="1:10">
      <c r="A949" t="s">
        <v>23</v>
      </c>
      <c r="B949">
        <v>139</v>
      </c>
      <c r="C949">
        <v>146</v>
      </c>
      <c r="D949" t="s">
        <v>76</v>
      </c>
      <c r="E949">
        <v>920.49620000000004</v>
      </c>
      <c r="F949">
        <v>6.5874870000000003</v>
      </c>
      <c r="G949">
        <v>6.8999999999999997E-4</v>
      </c>
      <c r="H949" s="21">
        <v>10000</v>
      </c>
      <c r="I949">
        <v>1.4437150000000001</v>
      </c>
      <c r="J949">
        <v>2.1982000000000002E-2</v>
      </c>
    </row>
    <row r="950" spans="1:10">
      <c r="A950" t="s">
        <v>24</v>
      </c>
      <c r="B950">
        <v>139</v>
      </c>
      <c r="C950">
        <v>146</v>
      </c>
      <c r="D950" t="s">
        <v>76</v>
      </c>
      <c r="E950">
        <v>920.49620000000004</v>
      </c>
      <c r="F950">
        <v>6.5218429999999996</v>
      </c>
      <c r="G950">
        <v>7.7359999999999998E-3</v>
      </c>
      <c r="H950">
        <v>0</v>
      </c>
      <c r="I950">
        <v>0</v>
      </c>
      <c r="J950">
        <v>0</v>
      </c>
    </row>
    <row r="951" spans="1:10">
      <c r="A951" t="s">
        <v>24</v>
      </c>
      <c r="B951">
        <v>139</v>
      </c>
      <c r="C951">
        <v>146</v>
      </c>
      <c r="D951" t="s">
        <v>76</v>
      </c>
      <c r="E951">
        <v>920.49620000000004</v>
      </c>
      <c r="F951">
        <v>6.5728410000000004</v>
      </c>
      <c r="G951">
        <v>9.1529999999999997E-3</v>
      </c>
      <c r="H951">
        <v>10</v>
      </c>
      <c r="I951">
        <v>0.755915</v>
      </c>
      <c r="J951">
        <v>1.2916E-2</v>
      </c>
    </row>
    <row r="952" spans="1:10">
      <c r="A952" t="s">
        <v>24</v>
      </c>
      <c r="B952">
        <v>139</v>
      </c>
      <c r="C952">
        <v>146</v>
      </c>
      <c r="D952" t="s">
        <v>76</v>
      </c>
      <c r="E952">
        <v>920.49620000000004</v>
      </c>
      <c r="F952">
        <v>6.5511900000000001</v>
      </c>
      <c r="G952">
        <v>3.4099999999999998E-3</v>
      </c>
      <c r="H952">
        <v>30</v>
      </c>
      <c r="I952">
        <v>1.0117419999999999</v>
      </c>
      <c r="J952">
        <v>3.2736000000000001E-2</v>
      </c>
    </row>
    <row r="953" spans="1:10">
      <c r="A953" t="s">
        <v>24</v>
      </c>
      <c r="B953">
        <v>139</v>
      </c>
      <c r="C953">
        <v>146</v>
      </c>
      <c r="D953" t="s">
        <v>76</v>
      </c>
      <c r="E953">
        <v>920.49620000000004</v>
      </c>
      <c r="F953">
        <v>6.5089290000000002</v>
      </c>
      <c r="G953">
        <v>1.3826E-2</v>
      </c>
      <c r="H953">
        <v>100</v>
      </c>
      <c r="I953">
        <v>1.27867</v>
      </c>
      <c r="J953">
        <v>2.7094E-2</v>
      </c>
    </row>
    <row r="954" spans="1:10">
      <c r="A954" t="s">
        <v>24</v>
      </c>
      <c r="B954">
        <v>139</v>
      </c>
      <c r="C954">
        <v>146</v>
      </c>
      <c r="D954" t="s">
        <v>76</v>
      </c>
      <c r="E954">
        <v>920.49620000000004</v>
      </c>
      <c r="F954">
        <v>6.5324710000000001</v>
      </c>
      <c r="G954">
        <v>7.4910000000000003E-3</v>
      </c>
      <c r="H954" s="21">
        <v>1000</v>
      </c>
      <c r="I954">
        <v>1.416248</v>
      </c>
      <c r="J954">
        <v>4.0031999999999998E-2</v>
      </c>
    </row>
    <row r="955" spans="1:10">
      <c r="A955" t="s">
        <v>24</v>
      </c>
      <c r="B955">
        <v>139</v>
      </c>
      <c r="C955">
        <v>146</v>
      </c>
      <c r="D955" t="s">
        <v>76</v>
      </c>
      <c r="E955">
        <v>920.49620000000004</v>
      </c>
      <c r="F955">
        <v>6.5568</v>
      </c>
      <c r="G955">
        <v>6.685E-3</v>
      </c>
      <c r="H955" s="21">
        <v>10000</v>
      </c>
      <c r="I955">
        <v>1.4658949999999999</v>
      </c>
      <c r="J955">
        <v>3.533E-2</v>
      </c>
    </row>
    <row r="956" spans="1:10">
      <c r="A956" t="s">
        <v>19</v>
      </c>
      <c r="B956">
        <v>141</v>
      </c>
      <c r="C956">
        <v>154</v>
      </c>
      <c r="D956" t="s">
        <v>77</v>
      </c>
      <c r="E956">
        <v>1580.8808999999999</v>
      </c>
      <c r="F956">
        <v>9.5672910000000009</v>
      </c>
      <c r="G956">
        <v>6.5360000000000001E-3</v>
      </c>
      <c r="H956">
        <v>0</v>
      </c>
      <c r="I956">
        <v>0</v>
      </c>
      <c r="J956">
        <v>0</v>
      </c>
    </row>
    <row r="957" spans="1:10">
      <c r="A957" t="s">
        <v>19</v>
      </c>
      <c r="B957">
        <v>141</v>
      </c>
      <c r="C957">
        <v>154</v>
      </c>
      <c r="D957" t="s">
        <v>77</v>
      </c>
      <c r="E957">
        <v>1580.8808999999999</v>
      </c>
      <c r="F957">
        <v>9.6117729999999995</v>
      </c>
      <c r="G957">
        <v>2.7690000000000002E-3</v>
      </c>
      <c r="H957">
        <v>10</v>
      </c>
      <c r="I957">
        <v>1.992513</v>
      </c>
      <c r="J957">
        <v>3.8053999999999998E-2</v>
      </c>
    </row>
    <row r="958" spans="1:10">
      <c r="A958" t="s">
        <v>19</v>
      </c>
      <c r="B958">
        <v>141</v>
      </c>
      <c r="C958">
        <v>154</v>
      </c>
      <c r="D958" t="s">
        <v>77</v>
      </c>
      <c r="E958">
        <v>1580.8808999999999</v>
      </c>
      <c r="F958">
        <v>9.6160139999999998</v>
      </c>
      <c r="G958">
        <v>3.5000000000000001E-3</v>
      </c>
      <c r="H958">
        <v>30</v>
      </c>
      <c r="I958">
        <v>2.0884960000000001</v>
      </c>
      <c r="J958">
        <v>5.7585999999999998E-2</v>
      </c>
    </row>
    <row r="959" spans="1:10">
      <c r="A959" t="s">
        <v>19</v>
      </c>
      <c r="B959">
        <v>141</v>
      </c>
      <c r="C959">
        <v>154</v>
      </c>
      <c r="D959" t="s">
        <v>77</v>
      </c>
      <c r="E959">
        <v>1580.8808999999999</v>
      </c>
      <c r="F959">
        <v>9.5750189999999993</v>
      </c>
      <c r="G959">
        <v>9.8209999999999999E-3</v>
      </c>
      <c r="H959">
        <v>100</v>
      </c>
      <c r="I959">
        <v>2.0627650000000002</v>
      </c>
      <c r="J959">
        <v>2.3095999999999998E-2</v>
      </c>
    </row>
    <row r="960" spans="1:10">
      <c r="A960" t="s">
        <v>19</v>
      </c>
      <c r="B960">
        <v>141</v>
      </c>
      <c r="C960">
        <v>154</v>
      </c>
      <c r="D960" t="s">
        <v>77</v>
      </c>
      <c r="E960">
        <v>1580.8808999999999</v>
      </c>
      <c r="F960">
        <v>9.5647819999999992</v>
      </c>
      <c r="G960">
        <v>2.8974E-2</v>
      </c>
      <c r="H960" s="21">
        <v>1000</v>
      </c>
      <c r="I960">
        <v>2.4110119999999999</v>
      </c>
      <c r="J960">
        <v>0.10738</v>
      </c>
    </row>
    <row r="961" spans="1:10">
      <c r="A961" t="s">
        <v>19</v>
      </c>
      <c r="B961">
        <v>141</v>
      </c>
      <c r="C961">
        <v>154</v>
      </c>
      <c r="D961" t="s">
        <v>77</v>
      </c>
      <c r="E961">
        <v>1580.8808999999999</v>
      </c>
      <c r="F961">
        <v>9.6057819999999996</v>
      </c>
      <c r="G961">
        <v>3.0170000000000002E-3</v>
      </c>
      <c r="H961" s="21">
        <v>10000</v>
      </c>
      <c r="I961">
        <v>3.4667520000000001</v>
      </c>
      <c r="J961">
        <v>0.17214099999999999</v>
      </c>
    </row>
    <row r="962" spans="1:10">
      <c r="A962" t="s">
        <v>23</v>
      </c>
      <c r="B962">
        <v>141</v>
      </c>
      <c r="C962">
        <v>154</v>
      </c>
      <c r="D962" t="s">
        <v>77</v>
      </c>
      <c r="E962">
        <v>1580.8808999999999</v>
      </c>
      <c r="F962">
        <v>9.5765460000000004</v>
      </c>
      <c r="G962">
        <v>1.2662E-2</v>
      </c>
      <c r="H962">
        <v>0</v>
      </c>
      <c r="I962">
        <v>0</v>
      </c>
      <c r="J962">
        <v>0</v>
      </c>
    </row>
    <row r="963" spans="1:10">
      <c r="A963" t="s">
        <v>23</v>
      </c>
      <c r="B963">
        <v>141</v>
      </c>
      <c r="C963">
        <v>154</v>
      </c>
      <c r="D963" t="s">
        <v>77</v>
      </c>
      <c r="E963">
        <v>1580.8808999999999</v>
      </c>
      <c r="F963">
        <v>9.6081839999999996</v>
      </c>
      <c r="G963">
        <v>1.0102E-2</v>
      </c>
      <c r="H963">
        <v>10</v>
      </c>
      <c r="I963">
        <v>1.9614799999999999</v>
      </c>
      <c r="J963">
        <v>4.6019999999999998E-2</v>
      </c>
    </row>
    <row r="964" spans="1:10">
      <c r="A964" t="s">
        <v>23</v>
      </c>
      <c r="B964">
        <v>141</v>
      </c>
      <c r="C964">
        <v>154</v>
      </c>
      <c r="D964" t="s">
        <v>77</v>
      </c>
      <c r="E964">
        <v>1580.8808999999999</v>
      </c>
      <c r="F964">
        <v>9.5980360000000005</v>
      </c>
      <c r="G964">
        <v>2.562E-3</v>
      </c>
      <c r="H964">
        <v>30</v>
      </c>
      <c r="I964">
        <v>2.081321</v>
      </c>
      <c r="J964">
        <v>4.2299000000000003E-2</v>
      </c>
    </row>
    <row r="965" spans="1:10">
      <c r="A965" t="s">
        <v>23</v>
      </c>
      <c r="B965">
        <v>141</v>
      </c>
      <c r="C965">
        <v>154</v>
      </c>
      <c r="D965" t="s">
        <v>77</v>
      </c>
      <c r="E965">
        <v>1580.8808999999999</v>
      </c>
      <c r="F965">
        <v>9.5511320000000008</v>
      </c>
      <c r="G965">
        <v>4.2300000000000003E-3</v>
      </c>
      <c r="H965">
        <v>100</v>
      </c>
      <c r="I965">
        <v>2.0342319999999998</v>
      </c>
      <c r="J965">
        <v>5.0605999999999998E-2</v>
      </c>
    </row>
    <row r="966" spans="1:10">
      <c r="A966" t="s">
        <v>23</v>
      </c>
      <c r="B966">
        <v>141</v>
      </c>
      <c r="C966">
        <v>154</v>
      </c>
      <c r="D966" t="s">
        <v>77</v>
      </c>
      <c r="E966">
        <v>1580.8808999999999</v>
      </c>
      <c r="F966">
        <v>9.5882930000000002</v>
      </c>
      <c r="G966">
        <v>7.0089999999999996E-3</v>
      </c>
      <c r="H966" s="21">
        <v>1000</v>
      </c>
      <c r="I966">
        <v>2.1813929999999999</v>
      </c>
      <c r="J966">
        <v>3.8670000000000003E-2</v>
      </c>
    </row>
    <row r="967" spans="1:10">
      <c r="A967" t="s">
        <v>23</v>
      </c>
      <c r="B967">
        <v>141</v>
      </c>
      <c r="C967">
        <v>154</v>
      </c>
      <c r="D967" t="s">
        <v>77</v>
      </c>
      <c r="E967">
        <v>1580.8808999999999</v>
      </c>
      <c r="F967">
        <v>9.6161399999999997</v>
      </c>
      <c r="G967">
        <v>3.5569999999999998E-3</v>
      </c>
      <c r="H967" s="21">
        <v>10000</v>
      </c>
      <c r="I967">
        <v>2.7621359999999999</v>
      </c>
      <c r="J967">
        <v>6.7191000000000001E-2</v>
      </c>
    </row>
    <row r="968" spans="1:10">
      <c r="A968" t="s">
        <v>24</v>
      </c>
      <c r="B968">
        <v>141</v>
      </c>
      <c r="C968">
        <v>154</v>
      </c>
      <c r="D968" t="s">
        <v>77</v>
      </c>
      <c r="E968">
        <v>1580.8808999999999</v>
      </c>
      <c r="F968">
        <v>9.5836400000000008</v>
      </c>
      <c r="G968">
        <v>6.313E-3</v>
      </c>
      <c r="H968">
        <v>0</v>
      </c>
      <c r="I968">
        <v>0</v>
      </c>
      <c r="J968">
        <v>0</v>
      </c>
    </row>
    <row r="969" spans="1:10">
      <c r="A969" t="s">
        <v>24</v>
      </c>
      <c r="B969">
        <v>141</v>
      </c>
      <c r="C969">
        <v>154</v>
      </c>
      <c r="D969" t="s">
        <v>77</v>
      </c>
      <c r="E969">
        <v>1580.8808999999999</v>
      </c>
      <c r="F969">
        <v>9.6109810000000007</v>
      </c>
      <c r="G969">
        <v>2.0439999999999998E-3</v>
      </c>
      <c r="H969">
        <v>10</v>
      </c>
      <c r="I969">
        <v>1.976939</v>
      </c>
      <c r="J969">
        <v>4.1966000000000003E-2</v>
      </c>
    </row>
    <row r="970" spans="1:10">
      <c r="A970" t="s">
        <v>24</v>
      </c>
      <c r="B970">
        <v>141</v>
      </c>
      <c r="C970">
        <v>154</v>
      </c>
      <c r="D970" t="s">
        <v>77</v>
      </c>
      <c r="E970">
        <v>1580.8808999999999</v>
      </c>
      <c r="F970">
        <v>9.6025259999999992</v>
      </c>
      <c r="G970">
        <v>7.7169999999999999E-3</v>
      </c>
      <c r="H970">
        <v>30</v>
      </c>
      <c r="I970">
        <v>2.0739770000000002</v>
      </c>
      <c r="J970">
        <v>6.5860000000000002E-2</v>
      </c>
    </row>
    <row r="971" spans="1:10">
      <c r="A971" t="s">
        <v>24</v>
      </c>
      <c r="B971">
        <v>141</v>
      </c>
      <c r="C971">
        <v>154</v>
      </c>
      <c r="D971" t="s">
        <v>77</v>
      </c>
      <c r="E971">
        <v>1580.8808999999999</v>
      </c>
      <c r="F971">
        <v>9.5755890000000008</v>
      </c>
      <c r="G971">
        <v>8.1910000000000004E-3</v>
      </c>
      <c r="H971">
        <v>100</v>
      </c>
      <c r="I971">
        <v>2.077407</v>
      </c>
      <c r="J971">
        <v>5.5128000000000003E-2</v>
      </c>
    </row>
    <row r="972" spans="1:10">
      <c r="A972" t="s">
        <v>24</v>
      </c>
      <c r="B972">
        <v>141</v>
      </c>
      <c r="C972">
        <v>154</v>
      </c>
      <c r="D972" t="s">
        <v>77</v>
      </c>
      <c r="E972">
        <v>1580.8808999999999</v>
      </c>
      <c r="F972">
        <v>9.5899470000000004</v>
      </c>
      <c r="G972">
        <v>9.7610000000000006E-3</v>
      </c>
      <c r="H972" s="21">
        <v>1000</v>
      </c>
      <c r="I972">
        <v>2.8468550000000001</v>
      </c>
      <c r="J972">
        <v>7.1605000000000002E-2</v>
      </c>
    </row>
    <row r="973" spans="1:10">
      <c r="A973" t="s">
        <v>24</v>
      </c>
      <c r="B973">
        <v>141</v>
      </c>
      <c r="C973">
        <v>154</v>
      </c>
      <c r="D973" t="s">
        <v>77</v>
      </c>
      <c r="E973">
        <v>1580.8808999999999</v>
      </c>
      <c r="F973">
        <v>9.6081099999999999</v>
      </c>
      <c r="G973">
        <v>6.0480000000000004E-3</v>
      </c>
      <c r="H973" s="21">
        <v>10000</v>
      </c>
      <c r="I973">
        <v>3.967422</v>
      </c>
      <c r="J973">
        <v>5.3976000000000003E-2</v>
      </c>
    </row>
    <row r="974" spans="1:10">
      <c r="A974" t="s">
        <v>19</v>
      </c>
      <c r="B974">
        <v>151</v>
      </c>
      <c r="C974">
        <v>158</v>
      </c>
      <c r="D974" t="s">
        <v>78</v>
      </c>
      <c r="E974">
        <v>893.52170000000001</v>
      </c>
      <c r="F974">
        <v>8.8775320000000004</v>
      </c>
      <c r="G974">
        <v>4.4099999999999999E-3</v>
      </c>
      <c r="H974">
        <v>0</v>
      </c>
      <c r="I974">
        <v>0</v>
      </c>
      <c r="J974">
        <v>0</v>
      </c>
    </row>
    <row r="975" spans="1:10">
      <c r="A975" t="s">
        <v>19</v>
      </c>
      <c r="B975">
        <v>151</v>
      </c>
      <c r="C975">
        <v>158</v>
      </c>
      <c r="D975" t="s">
        <v>78</v>
      </c>
      <c r="E975">
        <v>893.52170000000001</v>
      </c>
      <c r="F975">
        <v>8.9257869999999997</v>
      </c>
      <c r="G975">
        <v>2.4260000000000002E-3</v>
      </c>
      <c r="H975">
        <v>10</v>
      </c>
      <c r="I975">
        <v>7.8854999999999995E-2</v>
      </c>
      <c r="J975">
        <v>3.0077E-2</v>
      </c>
    </row>
    <row r="976" spans="1:10">
      <c r="A976" t="s">
        <v>19</v>
      </c>
      <c r="B976">
        <v>151</v>
      </c>
      <c r="C976">
        <v>158</v>
      </c>
      <c r="D976" t="s">
        <v>78</v>
      </c>
      <c r="E976">
        <v>893.52170000000001</v>
      </c>
      <c r="F976">
        <v>8.9304140000000007</v>
      </c>
      <c r="G976">
        <v>6.6709999999999998E-3</v>
      </c>
      <c r="H976">
        <v>30</v>
      </c>
      <c r="I976">
        <v>9.0313000000000004E-2</v>
      </c>
      <c r="J976">
        <v>2.0759E-2</v>
      </c>
    </row>
    <row r="977" spans="1:10">
      <c r="A977" t="s">
        <v>19</v>
      </c>
      <c r="B977">
        <v>151</v>
      </c>
      <c r="C977">
        <v>158</v>
      </c>
      <c r="D977" t="s">
        <v>78</v>
      </c>
      <c r="E977">
        <v>893.52170000000001</v>
      </c>
      <c r="F977">
        <v>8.8864970000000003</v>
      </c>
      <c r="G977">
        <v>1.052E-2</v>
      </c>
      <c r="H977">
        <v>100</v>
      </c>
      <c r="I977">
        <v>0.106069</v>
      </c>
      <c r="J977">
        <v>1.0319999999999999E-2</v>
      </c>
    </row>
    <row r="978" spans="1:10">
      <c r="A978" t="s">
        <v>19</v>
      </c>
      <c r="B978">
        <v>151</v>
      </c>
      <c r="C978">
        <v>158</v>
      </c>
      <c r="D978" t="s">
        <v>78</v>
      </c>
      <c r="E978">
        <v>893.52170000000001</v>
      </c>
      <c r="F978">
        <v>8.8705370000000006</v>
      </c>
      <c r="G978">
        <v>3.4183999999999999E-2</v>
      </c>
      <c r="H978" s="21">
        <v>1000</v>
      </c>
      <c r="I978">
        <v>0.26027600000000001</v>
      </c>
      <c r="J978">
        <v>2.8812999999999998E-2</v>
      </c>
    </row>
    <row r="979" spans="1:10">
      <c r="A979" t="s">
        <v>19</v>
      </c>
      <c r="B979">
        <v>151</v>
      </c>
      <c r="C979">
        <v>158</v>
      </c>
      <c r="D979" t="s">
        <v>78</v>
      </c>
      <c r="E979">
        <v>893.52170000000001</v>
      </c>
      <c r="F979">
        <v>8.9240829999999995</v>
      </c>
      <c r="G979">
        <v>1.6900000000000001E-3</v>
      </c>
      <c r="H979" s="21">
        <v>10000</v>
      </c>
      <c r="I979">
        <v>1.1476930000000001</v>
      </c>
      <c r="J979">
        <v>0.17197799999999999</v>
      </c>
    </row>
    <row r="980" spans="1:10">
      <c r="A980" t="s">
        <v>23</v>
      </c>
      <c r="B980">
        <v>151</v>
      </c>
      <c r="C980">
        <v>158</v>
      </c>
      <c r="D980" t="s">
        <v>78</v>
      </c>
      <c r="E980">
        <v>893.52170000000001</v>
      </c>
      <c r="F980">
        <v>8.8843309999999995</v>
      </c>
      <c r="G980">
        <v>7.6959999999999997E-3</v>
      </c>
      <c r="H980">
        <v>0</v>
      </c>
      <c r="I980">
        <v>0</v>
      </c>
      <c r="J980">
        <v>0</v>
      </c>
    </row>
    <row r="981" spans="1:10">
      <c r="A981" t="s">
        <v>23</v>
      </c>
      <c r="B981">
        <v>151</v>
      </c>
      <c r="C981">
        <v>158</v>
      </c>
      <c r="D981" t="s">
        <v>78</v>
      </c>
      <c r="E981">
        <v>893.52170000000001</v>
      </c>
      <c r="F981">
        <v>8.9256039999999999</v>
      </c>
      <c r="G981">
        <v>6.215E-3</v>
      </c>
      <c r="H981">
        <v>10</v>
      </c>
      <c r="I981">
        <v>0.10943799999999999</v>
      </c>
      <c r="J981">
        <v>2.6249999999999999E-2</v>
      </c>
    </row>
    <row r="982" spans="1:10">
      <c r="A982" t="s">
        <v>23</v>
      </c>
      <c r="B982">
        <v>151</v>
      </c>
      <c r="C982">
        <v>158</v>
      </c>
      <c r="D982" t="s">
        <v>78</v>
      </c>
      <c r="E982">
        <v>893.52170000000001</v>
      </c>
      <c r="F982">
        <v>8.9145859999999999</v>
      </c>
      <c r="G982">
        <v>1.8979999999999999E-3</v>
      </c>
      <c r="H982">
        <v>30</v>
      </c>
      <c r="I982">
        <v>0.103116</v>
      </c>
      <c r="J982">
        <v>2.4483999999999999E-2</v>
      </c>
    </row>
    <row r="983" spans="1:10">
      <c r="A983" t="s">
        <v>23</v>
      </c>
      <c r="B983">
        <v>151</v>
      </c>
      <c r="C983">
        <v>158</v>
      </c>
      <c r="D983" t="s">
        <v>78</v>
      </c>
      <c r="E983">
        <v>893.52170000000001</v>
      </c>
      <c r="F983">
        <v>8.8605180000000008</v>
      </c>
      <c r="G983">
        <v>7.6670000000000002E-3</v>
      </c>
      <c r="H983">
        <v>100</v>
      </c>
      <c r="I983">
        <v>0.118824</v>
      </c>
      <c r="J983">
        <v>1.3029000000000001E-2</v>
      </c>
    </row>
    <row r="984" spans="1:10">
      <c r="A984" t="s">
        <v>23</v>
      </c>
      <c r="B984">
        <v>151</v>
      </c>
      <c r="C984">
        <v>158</v>
      </c>
      <c r="D984" t="s">
        <v>78</v>
      </c>
      <c r="E984">
        <v>893.52170000000001</v>
      </c>
      <c r="F984">
        <v>8.9042100000000008</v>
      </c>
      <c r="G984">
        <v>5.4130000000000003E-3</v>
      </c>
      <c r="H984" s="21">
        <v>1000</v>
      </c>
      <c r="I984">
        <v>0.25620599999999999</v>
      </c>
      <c r="J984">
        <v>9.0799999999999995E-3</v>
      </c>
    </row>
    <row r="985" spans="1:10">
      <c r="A985" t="s">
        <v>23</v>
      </c>
      <c r="B985">
        <v>151</v>
      </c>
      <c r="C985">
        <v>158</v>
      </c>
      <c r="D985" t="s">
        <v>78</v>
      </c>
      <c r="E985">
        <v>893.52170000000001</v>
      </c>
      <c r="F985">
        <v>8.9317139999999995</v>
      </c>
      <c r="G985">
        <v>3.235E-3</v>
      </c>
      <c r="H985" s="21">
        <v>10000</v>
      </c>
      <c r="I985">
        <v>0.86471399999999998</v>
      </c>
      <c r="J985">
        <v>1.3727E-2</v>
      </c>
    </row>
    <row r="986" spans="1:10">
      <c r="A986" t="s">
        <v>24</v>
      </c>
      <c r="B986">
        <v>151</v>
      </c>
      <c r="C986">
        <v>158</v>
      </c>
      <c r="D986" t="s">
        <v>78</v>
      </c>
      <c r="E986">
        <v>893.52170000000001</v>
      </c>
      <c r="F986">
        <v>8.8844619999999992</v>
      </c>
      <c r="G986">
        <v>6.1590000000000004E-3</v>
      </c>
      <c r="H986">
        <v>0</v>
      </c>
      <c r="I986">
        <v>0</v>
      </c>
      <c r="J986">
        <v>0</v>
      </c>
    </row>
    <row r="987" spans="1:10">
      <c r="A987" t="s">
        <v>24</v>
      </c>
      <c r="B987">
        <v>151</v>
      </c>
      <c r="C987">
        <v>158</v>
      </c>
      <c r="D987" t="s">
        <v>78</v>
      </c>
      <c r="E987">
        <v>893.52170000000001</v>
      </c>
      <c r="F987">
        <v>8.9262010000000007</v>
      </c>
      <c r="G987">
        <v>3.0010000000000002E-3</v>
      </c>
      <c r="H987">
        <v>10</v>
      </c>
      <c r="I987">
        <v>0.109531</v>
      </c>
      <c r="J987">
        <v>1.3646999999999999E-2</v>
      </c>
    </row>
    <row r="988" spans="1:10">
      <c r="A988" t="s">
        <v>24</v>
      </c>
      <c r="B988">
        <v>151</v>
      </c>
      <c r="C988">
        <v>158</v>
      </c>
      <c r="D988" t="s">
        <v>78</v>
      </c>
      <c r="E988">
        <v>893.52170000000001</v>
      </c>
      <c r="F988">
        <v>8.9149069999999995</v>
      </c>
      <c r="G988">
        <v>5.3090000000000004E-3</v>
      </c>
      <c r="H988">
        <v>30</v>
      </c>
      <c r="I988">
        <v>0.115759</v>
      </c>
      <c r="J988">
        <v>9.3010000000000002E-3</v>
      </c>
    </row>
    <row r="989" spans="1:10">
      <c r="A989" t="s">
        <v>24</v>
      </c>
      <c r="B989">
        <v>151</v>
      </c>
      <c r="C989">
        <v>158</v>
      </c>
      <c r="D989" t="s">
        <v>78</v>
      </c>
      <c r="E989">
        <v>893.52170000000001</v>
      </c>
      <c r="F989">
        <v>8.8812610000000003</v>
      </c>
      <c r="G989">
        <v>5.934E-3</v>
      </c>
      <c r="H989">
        <v>100</v>
      </c>
      <c r="I989">
        <v>0.172127</v>
      </c>
      <c r="J989">
        <v>4.2690000000000002E-3</v>
      </c>
    </row>
    <row r="990" spans="1:10">
      <c r="A990" t="s">
        <v>24</v>
      </c>
      <c r="B990">
        <v>151</v>
      </c>
      <c r="C990">
        <v>158</v>
      </c>
      <c r="D990" t="s">
        <v>78</v>
      </c>
      <c r="E990">
        <v>893.52170000000001</v>
      </c>
      <c r="F990">
        <v>8.9001260000000002</v>
      </c>
      <c r="G990">
        <v>7.051E-3</v>
      </c>
      <c r="H990" s="21">
        <v>1000</v>
      </c>
      <c r="I990">
        <v>0.56054000000000004</v>
      </c>
      <c r="J990">
        <v>1.3618E-2</v>
      </c>
    </row>
    <row r="991" spans="1:10">
      <c r="A991" t="s">
        <v>24</v>
      </c>
      <c r="B991">
        <v>151</v>
      </c>
      <c r="C991">
        <v>158</v>
      </c>
      <c r="D991" t="s">
        <v>78</v>
      </c>
      <c r="E991">
        <v>893.52170000000001</v>
      </c>
      <c r="F991">
        <v>8.9198129999999995</v>
      </c>
      <c r="G991">
        <v>3.2520000000000001E-3</v>
      </c>
      <c r="H991" s="21">
        <v>10000</v>
      </c>
      <c r="I991">
        <v>1.891686</v>
      </c>
      <c r="J991">
        <v>1.4846E-2</v>
      </c>
    </row>
    <row r="992" spans="1:10">
      <c r="A992" t="s">
        <v>19</v>
      </c>
      <c r="B992">
        <v>151</v>
      </c>
      <c r="C992">
        <v>168</v>
      </c>
      <c r="D992" t="s">
        <v>79</v>
      </c>
      <c r="E992">
        <v>2046.1541999999999</v>
      </c>
      <c r="F992">
        <v>9.7356010000000008</v>
      </c>
      <c r="G992">
        <v>6.8180000000000003E-3</v>
      </c>
      <c r="H992">
        <v>0</v>
      </c>
      <c r="I992">
        <v>0</v>
      </c>
      <c r="J992">
        <v>0</v>
      </c>
    </row>
    <row r="993" spans="1:10">
      <c r="A993" t="s">
        <v>19</v>
      </c>
      <c r="B993">
        <v>151</v>
      </c>
      <c r="C993">
        <v>168</v>
      </c>
      <c r="D993" t="s">
        <v>79</v>
      </c>
      <c r="E993">
        <v>2046.1541999999999</v>
      </c>
      <c r="F993">
        <v>9.7857079999999996</v>
      </c>
      <c r="G993">
        <v>2.0330000000000001E-3</v>
      </c>
      <c r="H993">
        <v>10</v>
      </c>
      <c r="I993">
        <v>1.472639</v>
      </c>
      <c r="J993">
        <v>0.30310700000000002</v>
      </c>
    </row>
    <row r="994" spans="1:10">
      <c r="A994" t="s">
        <v>19</v>
      </c>
      <c r="B994">
        <v>151</v>
      </c>
      <c r="C994">
        <v>168</v>
      </c>
      <c r="D994" t="s">
        <v>79</v>
      </c>
      <c r="E994">
        <v>2046.1541999999999</v>
      </c>
      <c r="F994">
        <v>9.7866759999999999</v>
      </c>
      <c r="G994">
        <v>6.646E-3</v>
      </c>
      <c r="H994">
        <v>30</v>
      </c>
      <c r="I994">
        <v>1.6560649999999999</v>
      </c>
      <c r="J994">
        <v>0.216195</v>
      </c>
    </row>
    <row r="995" spans="1:10">
      <c r="A995" t="s">
        <v>19</v>
      </c>
      <c r="B995">
        <v>151</v>
      </c>
      <c r="C995">
        <v>168</v>
      </c>
      <c r="D995" t="s">
        <v>79</v>
      </c>
      <c r="E995">
        <v>2046.1541999999999</v>
      </c>
      <c r="F995">
        <v>9.7443159999999995</v>
      </c>
      <c r="G995">
        <v>9.9000000000000008E-3</v>
      </c>
      <c r="H995">
        <v>100</v>
      </c>
      <c r="I995">
        <v>1.6665840000000001</v>
      </c>
      <c r="J995">
        <v>0.103092</v>
      </c>
    </row>
    <row r="996" spans="1:10">
      <c r="A996" t="s">
        <v>19</v>
      </c>
      <c r="B996">
        <v>151</v>
      </c>
      <c r="C996">
        <v>168</v>
      </c>
      <c r="D996" t="s">
        <v>79</v>
      </c>
      <c r="E996">
        <v>2046.1541999999999</v>
      </c>
      <c r="F996">
        <v>9.7349940000000004</v>
      </c>
      <c r="G996">
        <v>2.9238E-2</v>
      </c>
      <c r="H996" s="21">
        <v>1000</v>
      </c>
      <c r="I996">
        <v>2.1267049999999998</v>
      </c>
      <c r="J996">
        <v>8.0665000000000001E-2</v>
      </c>
    </row>
    <row r="997" spans="1:10">
      <c r="A997" t="s">
        <v>19</v>
      </c>
      <c r="B997">
        <v>151</v>
      </c>
      <c r="C997">
        <v>168</v>
      </c>
      <c r="D997" t="s">
        <v>79</v>
      </c>
      <c r="E997">
        <v>2046.1541999999999</v>
      </c>
      <c r="F997">
        <v>9.7765830000000005</v>
      </c>
      <c r="G997">
        <v>1.2830000000000001E-3</v>
      </c>
      <c r="H997" s="21">
        <v>10000</v>
      </c>
      <c r="I997">
        <v>3.4935100000000001</v>
      </c>
      <c r="J997">
        <v>0.31334400000000001</v>
      </c>
    </row>
    <row r="998" spans="1:10">
      <c r="A998" t="s">
        <v>23</v>
      </c>
      <c r="B998">
        <v>151</v>
      </c>
      <c r="C998">
        <v>168</v>
      </c>
      <c r="D998" t="s">
        <v>79</v>
      </c>
      <c r="E998">
        <v>2046.1541999999999</v>
      </c>
      <c r="F998">
        <v>9.7373589999999997</v>
      </c>
      <c r="G998">
        <v>8.6730000000000002E-3</v>
      </c>
      <c r="H998">
        <v>0</v>
      </c>
      <c r="I998">
        <v>0</v>
      </c>
      <c r="J998">
        <v>0</v>
      </c>
    </row>
    <row r="999" spans="1:10">
      <c r="A999" t="s">
        <v>23</v>
      </c>
      <c r="B999">
        <v>151</v>
      </c>
      <c r="C999">
        <v>168</v>
      </c>
      <c r="D999" t="s">
        <v>79</v>
      </c>
      <c r="E999">
        <v>2046.1541999999999</v>
      </c>
      <c r="F999">
        <v>9.781091</v>
      </c>
      <c r="G999">
        <v>1.0097E-2</v>
      </c>
      <c r="H999">
        <v>10</v>
      </c>
      <c r="I999">
        <v>1.6788099999999999</v>
      </c>
      <c r="J999">
        <v>0.17858099999999999</v>
      </c>
    </row>
    <row r="1000" spans="1:10">
      <c r="A1000" t="s">
        <v>23</v>
      </c>
      <c r="B1000">
        <v>151</v>
      </c>
      <c r="C1000">
        <v>168</v>
      </c>
      <c r="D1000" t="s">
        <v>79</v>
      </c>
      <c r="E1000">
        <v>2046.1541999999999</v>
      </c>
      <c r="F1000">
        <v>9.7701750000000001</v>
      </c>
      <c r="G1000">
        <v>2.8029999999999999E-3</v>
      </c>
      <c r="H1000">
        <v>30</v>
      </c>
      <c r="I1000">
        <v>1.668301</v>
      </c>
      <c r="J1000">
        <v>0.173767</v>
      </c>
    </row>
    <row r="1001" spans="1:10">
      <c r="A1001" t="s">
        <v>23</v>
      </c>
      <c r="B1001">
        <v>151</v>
      </c>
      <c r="C1001">
        <v>168</v>
      </c>
      <c r="D1001" t="s">
        <v>79</v>
      </c>
      <c r="E1001">
        <v>2046.1541999999999</v>
      </c>
      <c r="F1001">
        <v>9.7215849999999993</v>
      </c>
      <c r="G1001">
        <v>4.1359999999999999E-3</v>
      </c>
      <c r="H1001">
        <v>100</v>
      </c>
      <c r="I1001">
        <v>1.628455</v>
      </c>
      <c r="J1001">
        <v>8.5330000000000003E-2</v>
      </c>
    </row>
    <row r="1002" spans="1:10">
      <c r="A1002" t="s">
        <v>23</v>
      </c>
      <c r="B1002">
        <v>151</v>
      </c>
      <c r="C1002">
        <v>168</v>
      </c>
      <c r="D1002" t="s">
        <v>79</v>
      </c>
      <c r="E1002">
        <v>2046.1541999999999</v>
      </c>
      <c r="F1002">
        <v>9.7557670000000005</v>
      </c>
      <c r="G1002">
        <v>7.6819999999999996E-3</v>
      </c>
      <c r="H1002" s="21">
        <v>1000</v>
      </c>
      <c r="I1002">
        <v>1.8685700000000001</v>
      </c>
      <c r="J1002">
        <v>3.4375999999999997E-2</v>
      </c>
    </row>
    <row r="1003" spans="1:10">
      <c r="A1003" t="s">
        <v>23</v>
      </c>
      <c r="B1003">
        <v>151</v>
      </c>
      <c r="C1003">
        <v>168</v>
      </c>
      <c r="D1003" t="s">
        <v>79</v>
      </c>
      <c r="E1003">
        <v>2046.1541999999999</v>
      </c>
      <c r="F1003">
        <v>9.7863150000000001</v>
      </c>
      <c r="G1003">
        <v>4.2940000000000001E-3</v>
      </c>
      <c r="H1003" s="21">
        <v>10000</v>
      </c>
      <c r="I1003">
        <v>2.9678559999999998</v>
      </c>
      <c r="J1003">
        <v>4.5114000000000001E-2</v>
      </c>
    </row>
    <row r="1004" spans="1:10">
      <c r="A1004" t="s">
        <v>24</v>
      </c>
      <c r="B1004">
        <v>151</v>
      </c>
      <c r="C1004">
        <v>168</v>
      </c>
      <c r="D1004" t="s">
        <v>79</v>
      </c>
      <c r="E1004">
        <v>2046.1541999999999</v>
      </c>
      <c r="F1004">
        <v>9.7494910000000008</v>
      </c>
      <c r="G1004">
        <v>5.2919999999999998E-3</v>
      </c>
      <c r="H1004">
        <v>0</v>
      </c>
      <c r="I1004">
        <v>0</v>
      </c>
      <c r="J1004">
        <v>0</v>
      </c>
    </row>
    <row r="1005" spans="1:10">
      <c r="A1005" t="s">
        <v>24</v>
      </c>
      <c r="B1005">
        <v>151</v>
      </c>
      <c r="C1005">
        <v>168</v>
      </c>
      <c r="D1005" t="s">
        <v>79</v>
      </c>
      <c r="E1005">
        <v>2046.1541999999999</v>
      </c>
      <c r="F1005">
        <v>9.7837440000000004</v>
      </c>
      <c r="G1005">
        <v>4.0899999999999999E-3</v>
      </c>
      <c r="H1005">
        <v>10</v>
      </c>
      <c r="I1005">
        <v>1.725376</v>
      </c>
      <c r="J1005">
        <v>3.1454999999999997E-2</v>
      </c>
    </row>
    <row r="1006" spans="1:10">
      <c r="A1006" t="s">
        <v>24</v>
      </c>
      <c r="B1006">
        <v>151</v>
      </c>
      <c r="C1006">
        <v>168</v>
      </c>
      <c r="D1006" t="s">
        <v>79</v>
      </c>
      <c r="E1006">
        <v>2046.1541999999999</v>
      </c>
      <c r="F1006">
        <v>9.7753619999999994</v>
      </c>
      <c r="G1006">
        <v>5.7809999999999997E-3</v>
      </c>
      <c r="H1006">
        <v>30</v>
      </c>
      <c r="I1006">
        <v>1.661599</v>
      </c>
      <c r="J1006">
        <v>0.100138</v>
      </c>
    </row>
    <row r="1007" spans="1:10">
      <c r="A1007" t="s">
        <v>24</v>
      </c>
      <c r="B1007">
        <v>151</v>
      </c>
      <c r="C1007">
        <v>168</v>
      </c>
      <c r="D1007" t="s">
        <v>79</v>
      </c>
      <c r="E1007">
        <v>2046.1541999999999</v>
      </c>
      <c r="F1007">
        <v>9.7460280000000008</v>
      </c>
      <c r="G1007">
        <v>8.6409999999999994E-3</v>
      </c>
      <c r="H1007">
        <v>100</v>
      </c>
      <c r="I1007">
        <v>1.706418</v>
      </c>
      <c r="J1007">
        <v>5.5147000000000002E-2</v>
      </c>
    </row>
    <row r="1008" spans="1:10">
      <c r="A1008" t="s">
        <v>24</v>
      </c>
      <c r="B1008">
        <v>151</v>
      </c>
      <c r="C1008">
        <v>168</v>
      </c>
      <c r="D1008" t="s">
        <v>79</v>
      </c>
      <c r="E1008">
        <v>2046.1541999999999</v>
      </c>
      <c r="F1008">
        <v>9.7603120000000008</v>
      </c>
      <c r="G1008">
        <v>9.7210000000000005E-3</v>
      </c>
      <c r="H1008" s="21">
        <v>1000</v>
      </c>
      <c r="I1008">
        <v>2.5124369999999998</v>
      </c>
      <c r="J1008">
        <v>5.5336000000000003E-2</v>
      </c>
    </row>
    <row r="1009" spans="1:10">
      <c r="A1009" t="s">
        <v>24</v>
      </c>
      <c r="B1009">
        <v>151</v>
      </c>
      <c r="C1009">
        <v>168</v>
      </c>
      <c r="D1009" t="s">
        <v>79</v>
      </c>
      <c r="E1009">
        <v>2046.1541999999999</v>
      </c>
      <c r="F1009">
        <v>9.7811419999999991</v>
      </c>
      <c r="G1009">
        <v>4.9979999999999998E-3</v>
      </c>
      <c r="H1009" s="21">
        <v>10000</v>
      </c>
      <c r="I1009">
        <v>4.4281759999999997</v>
      </c>
      <c r="J1009">
        <v>3.5839000000000003E-2</v>
      </c>
    </row>
    <row r="1010" spans="1:10">
      <c r="A1010" t="s">
        <v>19</v>
      </c>
      <c r="B1010">
        <v>152</v>
      </c>
      <c r="C1010">
        <v>158</v>
      </c>
      <c r="D1010" t="s">
        <v>80</v>
      </c>
      <c r="E1010">
        <v>780.43759999999997</v>
      </c>
      <c r="F1010">
        <v>8.3846790000000002</v>
      </c>
      <c r="G1010">
        <v>1.1787000000000001E-2</v>
      </c>
      <c r="H1010">
        <v>0</v>
      </c>
      <c r="I1010">
        <v>0</v>
      </c>
      <c r="J1010">
        <v>0</v>
      </c>
    </row>
    <row r="1011" spans="1:10">
      <c r="A1011" t="s">
        <v>19</v>
      </c>
      <c r="B1011">
        <v>152</v>
      </c>
      <c r="C1011">
        <v>158</v>
      </c>
      <c r="D1011" t="s">
        <v>80</v>
      </c>
      <c r="E1011">
        <v>780.43759999999997</v>
      </c>
      <c r="F1011">
        <v>8.4366070000000004</v>
      </c>
      <c r="G1011">
        <v>1.3749999999999999E-3</v>
      </c>
      <c r="H1011">
        <v>10</v>
      </c>
      <c r="I1011">
        <v>2.6879E-2</v>
      </c>
      <c r="J1011">
        <v>1.3268E-2</v>
      </c>
    </row>
    <row r="1012" spans="1:10">
      <c r="A1012" t="s">
        <v>19</v>
      </c>
      <c r="B1012">
        <v>152</v>
      </c>
      <c r="C1012">
        <v>158</v>
      </c>
      <c r="D1012" t="s">
        <v>80</v>
      </c>
      <c r="E1012">
        <v>780.43759999999997</v>
      </c>
      <c r="F1012">
        <v>8.4396869999999993</v>
      </c>
      <c r="G1012">
        <v>6.3730000000000002E-3</v>
      </c>
      <c r="H1012">
        <v>30</v>
      </c>
      <c r="I1012">
        <v>3.2480000000000002E-2</v>
      </c>
      <c r="J1012">
        <v>9.4710000000000003E-3</v>
      </c>
    </row>
    <row r="1013" spans="1:10">
      <c r="A1013" t="s">
        <v>19</v>
      </c>
      <c r="B1013">
        <v>152</v>
      </c>
      <c r="C1013">
        <v>158</v>
      </c>
      <c r="D1013" t="s">
        <v>80</v>
      </c>
      <c r="E1013">
        <v>780.43759999999997</v>
      </c>
      <c r="F1013">
        <v>8.395823</v>
      </c>
      <c r="G1013">
        <v>8.6750000000000004E-3</v>
      </c>
      <c r="H1013">
        <v>100</v>
      </c>
      <c r="I1013">
        <v>5.6068E-2</v>
      </c>
      <c r="J1013">
        <v>4.5929999999999999E-3</v>
      </c>
    </row>
    <row r="1014" spans="1:10">
      <c r="A1014" t="s">
        <v>19</v>
      </c>
      <c r="B1014">
        <v>152</v>
      </c>
      <c r="C1014">
        <v>158</v>
      </c>
      <c r="D1014" t="s">
        <v>80</v>
      </c>
      <c r="E1014">
        <v>780.43759999999997</v>
      </c>
      <c r="F1014">
        <v>8.3754460000000002</v>
      </c>
      <c r="G1014">
        <v>3.7877000000000001E-2</v>
      </c>
      <c r="H1014" s="21">
        <v>1000</v>
      </c>
      <c r="I1014">
        <v>0.18188799999999999</v>
      </c>
      <c r="J1014">
        <v>2.5007999999999999E-2</v>
      </c>
    </row>
    <row r="1015" spans="1:10">
      <c r="A1015" t="s">
        <v>19</v>
      </c>
      <c r="B1015">
        <v>152</v>
      </c>
      <c r="C1015">
        <v>158</v>
      </c>
      <c r="D1015" t="s">
        <v>80</v>
      </c>
      <c r="E1015">
        <v>780.43759999999997</v>
      </c>
      <c r="F1015">
        <v>8.4307870000000005</v>
      </c>
      <c r="G1015">
        <v>3.3180000000000002E-3</v>
      </c>
      <c r="H1015" s="21">
        <v>10000</v>
      </c>
      <c r="I1015">
        <v>1.0611489999999999</v>
      </c>
      <c r="J1015">
        <v>0.176012</v>
      </c>
    </row>
    <row r="1016" spans="1:10">
      <c r="A1016" t="s">
        <v>23</v>
      </c>
      <c r="B1016">
        <v>152</v>
      </c>
      <c r="C1016">
        <v>158</v>
      </c>
      <c r="D1016" t="s">
        <v>80</v>
      </c>
      <c r="E1016">
        <v>780.43759999999997</v>
      </c>
      <c r="F1016">
        <v>8.3949459999999991</v>
      </c>
      <c r="G1016">
        <v>9.9039999999999996E-3</v>
      </c>
      <c r="H1016">
        <v>0</v>
      </c>
      <c r="I1016">
        <v>0</v>
      </c>
      <c r="J1016">
        <v>0</v>
      </c>
    </row>
    <row r="1017" spans="1:10">
      <c r="A1017" t="s">
        <v>23</v>
      </c>
      <c r="B1017">
        <v>152</v>
      </c>
      <c r="C1017">
        <v>158</v>
      </c>
      <c r="D1017" t="s">
        <v>80</v>
      </c>
      <c r="E1017">
        <v>780.43759999999997</v>
      </c>
      <c r="F1017">
        <v>8.4368800000000004</v>
      </c>
      <c r="G1017">
        <v>7.0460000000000002E-3</v>
      </c>
      <c r="H1017">
        <v>10</v>
      </c>
      <c r="I1017">
        <v>4.8726999999999999E-2</v>
      </c>
      <c r="J1017">
        <v>1.9137000000000001E-2</v>
      </c>
    </row>
    <row r="1018" spans="1:10">
      <c r="A1018" t="s">
        <v>23</v>
      </c>
      <c r="B1018">
        <v>152</v>
      </c>
      <c r="C1018">
        <v>158</v>
      </c>
      <c r="D1018" t="s">
        <v>80</v>
      </c>
      <c r="E1018">
        <v>780.43759999999997</v>
      </c>
      <c r="F1018">
        <v>8.4266450000000006</v>
      </c>
      <c r="G1018">
        <v>3.107E-3</v>
      </c>
      <c r="H1018">
        <v>30</v>
      </c>
      <c r="I1018">
        <v>3.5911999999999999E-2</v>
      </c>
      <c r="J1018">
        <v>1.3646E-2</v>
      </c>
    </row>
    <row r="1019" spans="1:10">
      <c r="A1019" t="s">
        <v>23</v>
      </c>
      <c r="B1019">
        <v>152</v>
      </c>
      <c r="C1019">
        <v>158</v>
      </c>
      <c r="D1019" t="s">
        <v>80</v>
      </c>
      <c r="E1019">
        <v>780.43759999999997</v>
      </c>
      <c r="F1019">
        <v>8.3680970000000006</v>
      </c>
      <c r="G1019">
        <v>4.9449999999999997E-3</v>
      </c>
      <c r="H1019">
        <v>100</v>
      </c>
      <c r="I1019">
        <v>6.1537000000000001E-2</v>
      </c>
      <c r="J1019">
        <v>1.8648999999999999E-2</v>
      </c>
    </row>
    <row r="1020" spans="1:10">
      <c r="A1020" t="s">
        <v>23</v>
      </c>
      <c r="B1020">
        <v>152</v>
      </c>
      <c r="C1020">
        <v>158</v>
      </c>
      <c r="D1020" t="s">
        <v>80</v>
      </c>
      <c r="E1020">
        <v>780.43759999999997</v>
      </c>
      <c r="F1020">
        <v>8.4119550000000007</v>
      </c>
      <c r="G1020">
        <v>5.2350000000000001E-3</v>
      </c>
      <c r="H1020" s="21">
        <v>1000</v>
      </c>
      <c r="I1020">
        <v>0.193462</v>
      </c>
      <c r="J1020">
        <v>1.5613999999999999E-2</v>
      </c>
    </row>
    <row r="1021" spans="1:10">
      <c r="A1021" t="s">
        <v>23</v>
      </c>
      <c r="B1021">
        <v>152</v>
      </c>
      <c r="C1021">
        <v>158</v>
      </c>
      <c r="D1021" t="s">
        <v>80</v>
      </c>
      <c r="E1021">
        <v>780.43759999999997</v>
      </c>
      <c r="F1021">
        <v>8.4410699999999999</v>
      </c>
      <c r="G1021">
        <v>2.3830000000000001E-3</v>
      </c>
      <c r="H1021" s="21">
        <v>10000</v>
      </c>
      <c r="I1021">
        <v>0.77882099999999999</v>
      </c>
      <c r="J1021">
        <v>1.2004000000000001E-2</v>
      </c>
    </row>
    <row r="1022" spans="1:10">
      <c r="A1022" t="s">
        <v>24</v>
      </c>
      <c r="B1022">
        <v>152</v>
      </c>
      <c r="C1022">
        <v>158</v>
      </c>
      <c r="D1022" t="s">
        <v>80</v>
      </c>
      <c r="E1022">
        <v>780.43759999999997</v>
      </c>
      <c r="F1022">
        <v>8.3966750000000001</v>
      </c>
      <c r="G1022">
        <v>5.3800000000000002E-3</v>
      </c>
      <c r="H1022">
        <v>0</v>
      </c>
      <c r="I1022">
        <v>0</v>
      </c>
      <c r="J1022">
        <v>0</v>
      </c>
    </row>
    <row r="1023" spans="1:10">
      <c r="A1023" t="s">
        <v>24</v>
      </c>
      <c r="B1023">
        <v>152</v>
      </c>
      <c r="C1023">
        <v>158</v>
      </c>
      <c r="D1023" t="s">
        <v>80</v>
      </c>
      <c r="E1023">
        <v>780.43759999999997</v>
      </c>
      <c r="F1023">
        <v>8.4358719999999998</v>
      </c>
      <c r="G1023">
        <v>4.5389999999999996E-3</v>
      </c>
      <c r="H1023">
        <v>10</v>
      </c>
      <c r="I1023">
        <v>4.9923000000000002E-2</v>
      </c>
      <c r="J1023">
        <v>6.7260000000000002E-3</v>
      </c>
    </row>
    <row r="1024" spans="1:10">
      <c r="A1024" t="s">
        <v>24</v>
      </c>
      <c r="B1024">
        <v>152</v>
      </c>
      <c r="C1024">
        <v>158</v>
      </c>
      <c r="D1024" t="s">
        <v>80</v>
      </c>
      <c r="E1024">
        <v>780.43759999999997</v>
      </c>
      <c r="F1024">
        <v>8.4290730000000007</v>
      </c>
      <c r="G1024">
        <v>6.1840000000000003E-3</v>
      </c>
      <c r="H1024">
        <v>30</v>
      </c>
      <c r="I1024">
        <v>4.7515000000000002E-2</v>
      </c>
      <c r="J1024">
        <v>8.6409999999999994E-3</v>
      </c>
    </row>
    <row r="1025" spans="1:10">
      <c r="A1025" t="s">
        <v>24</v>
      </c>
      <c r="B1025">
        <v>152</v>
      </c>
      <c r="C1025">
        <v>158</v>
      </c>
      <c r="D1025" t="s">
        <v>80</v>
      </c>
      <c r="E1025">
        <v>780.43759999999997</v>
      </c>
      <c r="F1025">
        <v>8.3924979999999998</v>
      </c>
      <c r="G1025">
        <v>8.8629999999999994E-3</v>
      </c>
      <c r="H1025">
        <v>100</v>
      </c>
      <c r="I1025">
        <v>0.102966</v>
      </c>
      <c r="J1025">
        <v>9.8010000000000007E-3</v>
      </c>
    </row>
    <row r="1026" spans="1:10">
      <c r="A1026" t="s">
        <v>24</v>
      </c>
      <c r="B1026">
        <v>152</v>
      </c>
      <c r="C1026">
        <v>158</v>
      </c>
      <c r="D1026" t="s">
        <v>80</v>
      </c>
      <c r="E1026">
        <v>780.43759999999997</v>
      </c>
      <c r="F1026">
        <v>8.4080290000000009</v>
      </c>
      <c r="G1026">
        <v>7.326E-3</v>
      </c>
      <c r="H1026" s="21">
        <v>1000</v>
      </c>
      <c r="I1026">
        <v>0.44294499999999998</v>
      </c>
      <c r="J1026">
        <v>6.6810000000000003E-3</v>
      </c>
    </row>
    <row r="1027" spans="1:10">
      <c r="A1027" t="s">
        <v>24</v>
      </c>
      <c r="B1027">
        <v>152</v>
      </c>
      <c r="C1027">
        <v>158</v>
      </c>
      <c r="D1027" t="s">
        <v>80</v>
      </c>
      <c r="E1027">
        <v>780.43759999999997</v>
      </c>
      <c r="F1027">
        <v>8.4292770000000008</v>
      </c>
      <c r="G1027">
        <v>4.3990000000000001E-3</v>
      </c>
      <c r="H1027" s="21">
        <v>10000</v>
      </c>
      <c r="I1027">
        <v>1.738532</v>
      </c>
      <c r="J1027">
        <v>1.4180999999999999E-2</v>
      </c>
    </row>
    <row r="1028" spans="1:10">
      <c r="A1028" t="s">
        <v>19</v>
      </c>
      <c r="B1028">
        <v>152</v>
      </c>
      <c r="C1028">
        <v>168</v>
      </c>
      <c r="D1028" t="s">
        <v>81</v>
      </c>
      <c r="E1028">
        <v>1933.0700999999999</v>
      </c>
      <c r="F1028">
        <v>9.5917639999999995</v>
      </c>
      <c r="G1028">
        <v>6.0489999999999997E-3</v>
      </c>
      <c r="H1028">
        <v>0</v>
      </c>
      <c r="I1028">
        <v>0</v>
      </c>
      <c r="J1028">
        <v>0</v>
      </c>
    </row>
    <row r="1029" spans="1:10">
      <c r="A1029" t="s">
        <v>19</v>
      </c>
      <c r="B1029">
        <v>152</v>
      </c>
      <c r="C1029">
        <v>168</v>
      </c>
      <c r="D1029" t="s">
        <v>81</v>
      </c>
      <c r="E1029">
        <v>1933.0700999999999</v>
      </c>
      <c r="F1029">
        <v>9.6413989999999998</v>
      </c>
      <c r="G1029">
        <v>3.2600000000000001E-4</v>
      </c>
      <c r="H1029">
        <v>10</v>
      </c>
      <c r="I1029">
        <v>1.585545</v>
      </c>
      <c r="J1029">
        <v>0.229682</v>
      </c>
    </row>
    <row r="1030" spans="1:10">
      <c r="A1030" t="s">
        <v>19</v>
      </c>
      <c r="B1030">
        <v>152</v>
      </c>
      <c r="C1030">
        <v>168</v>
      </c>
      <c r="D1030" t="s">
        <v>81</v>
      </c>
      <c r="E1030">
        <v>1933.0700999999999</v>
      </c>
      <c r="F1030">
        <v>9.6461229999999993</v>
      </c>
      <c r="G1030">
        <v>4.4660000000000004E-3</v>
      </c>
      <c r="H1030">
        <v>30</v>
      </c>
      <c r="I1030">
        <v>1.7277899999999999</v>
      </c>
      <c r="J1030">
        <v>0.1638</v>
      </c>
    </row>
    <row r="1031" spans="1:10">
      <c r="A1031" t="s">
        <v>19</v>
      </c>
      <c r="B1031">
        <v>152</v>
      </c>
      <c r="C1031">
        <v>168</v>
      </c>
      <c r="D1031" t="s">
        <v>81</v>
      </c>
      <c r="E1031">
        <v>1933.0700999999999</v>
      </c>
      <c r="F1031">
        <v>9.6078440000000001</v>
      </c>
      <c r="G1031">
        <v>1.1318999999999999E-2</v>
      </c>
      <c r="H1031">
        <v>100</v>
      </c>
      <c r="I1031">
        <v>1.7183870000000001</v>
      </c>
      <c r="J1031">
        <v>4.7240999999999998E-2</v>
      </c>
    </row>
    <row r="1032" spans="1:10">
      <c r="A1032" t="s">
        <v>19</v>
      </c>
      <c r="B1032">
        <v>152</v>
      </c>
      <c r="C1032">
        <v>168</v>
      </c>
      <c r="D1032" t="s">
        <v>81</v>
      </c>
      <c r="E1032">
        <v>1933.0700999999999</v>
      </c>
      <c r="F1032">
        <v>9.5911690000000007</v>
      </c>
      <c r="G1032">
        <v>3.1390000000000001E-2</v>
      </c>
      <c r="H1032" s="21">
        <v>1000</v>
      </c>
      <c r="I1032">
        <v>2.144415</v>
      </c>
      <c r="J1032">
        <v>9.7241999999999995E-2</v>
      </c>
    </row>
    <row r="1033" spans="1:10">
      <c r="A1033" t="s">
        <v>19</v>
      </c>
      <c r="B1033">
        <v>152</v>
      </c>
      <c r="C1033">
        <v>168</v>
      </c>
      <c r="D1033" t="s">
        <v>81</v>
      </c>
      <c r="E1033">
        <v>1933.0700999999999</v>
      </c>
      <c r="F1033">
        <v>9.6358840000000008</v>
      </c>
      <c r="G1033">
        <v>7.4200000000000004E-4</v>
      </c>
      <c r="H1033" s="21">
        <v>10000</v>
      </c>
      <c r="I1033">
        <v>3.5195959999999999</v>
      </c>
      <c r="J1033">
        <v>0.26620500000000002</v>
      </c>
    </row>
    <row r="1034" spans="1:10">
      <c r="A1034" t="s">
        <v>23</v>
      </c>
      <c r="B1034">
        <v>152</v>
      </c>
      <c r="C1034">
        <v>168</v>
      </c>
      <c r="D1034" t="s">
        <v>81</v>
      </c>
      <c r="E1034">
        <v>1933.0700999999999</v>
      </c>
      <c r="F1034">
        <v>9.5998239999999999</v>
      </c>
      <c r="G1034">
        <v>1.0009000000000001E-2</v>
      </c>
      <c r="H1034">
        <v>0</v>
      </c>
      <c r="I1034">
        <v>0</v>
      </c>
      <c r="J1034">
        <v>0</v>
      </c>
    </row>
    <row r="1035" spans="1:10">
      <c r="A1035" t="s">
        <v>23</v>
      </c>
      <c r="B1035">
        <v>152</v>
      </c>
      <c r="C1035">
        <v>168</v>
      </c>
      <c r="D1035" t="s">
        <v>81</v>
      </c>
      <c r="E1035">
        <v>1933.0700999999999</v>
      </c>
      <c r="F1035">
        <v>9.6388610000000003</v>
      </c>
      <c r="G1035">
        <v>5.5510000000000004E-3</v>
      </c>
      <c r="H1035">
        <v>10</v>
      </c>
      <c r="I1035">
        <v>1.6940120000000001</v>
      </c>
      <c r="J1035">
        <v>0.14280499999999999</v>
      </c>
    </row>
    <row r="1036" spans="1:10">
      <c r="A1036" t="s">
        <v>23</v>
      </c>
      <c r="B1036">
        <v>152</v>
      </c>
      <c r="C1036">
        <v>168</v>
      </c>
      <c r="D1036" t="s">
        <v>81</v>
      </c>
      <c r="E1036">
        <v>1933.0700999999999</v>
      </c>
      <c r="F1036">
        <v>9.6273499999999999</v>
      </c>
      <c r="G1036">
        <v>3.5270000000000002E-3</v>
      </c>
      <c r="H1036">
        <v>30</v>
      </c>
      <c r="I1036">
        <v>1.7141139999999999</v>
      </c>
      <c r="J1036">
        <v>0.20335</v>
      </c>
    </row>
    <row r="1037" spans="1:10">
      <c r="A1037" t="s">
        <v>23</v>
      </c>
      <c r="B1037">
        <v>152</v>
      </c>
      <c r="C1037">
        <v>168</v>
      </c>
      <c r="D1037" t="s">
        <v>81</v>
      </c>
      <c r="E1037">
        <v>1933.0700999999999</v>
      </c>
      <c r="F1037">
        <v>9.5809840000000008</v>
      </c>
      <c r="G1037">
        <v>8.7390000000000002E-3</v>
      </c>
      <c r="H1037">
        <v>100</v>
      </c>
      <c r="I1037">
        <v>1.7130639999999999</v>
      </c>
      <c r="J1037">
        <v>6.0736999999999999E-2</v>
      </c>
    </row>
    <row r="1038" spans="1:10">
      <c r="A1038" t="s">
        <v>23</v>
      </c>
      <c r="B1038">
        <v>152</v>
      </c>
      <c r="C1038">
        <v>168</v>
      </c>
      <c r="D1038" t="s">
        <v>81</v>
      </c>
      <c r="E1038">
        <v>1933.0700999999999</v>
      </c>
      <c r="F1038">
        <v>9.6162569999999992</v>
      </c>
      <c r="G1038">
        <v>5.5570000000000003E-3</v>
      </c>
      <c r="H1038" s="21">
        <v>1000</v>
      </c>
      <c r="I1038">
        <v>1.9446490000000001</v>
      </c>
      <c r="J1038">
        <v>5.1795000000000001E-2</v>
      </c>
    </row>
    <row r="1039" spans="1:10">
      <c r="A1039" t="s">
        <v>23</v>
      </c>
      <c r="B1039">
        <v>152</v>
      </c>
      <c r="C1039">
        <v>168</v>
      </c>
      <c r="D1039" t="s">
        <v>81</v>
      </c>
      <c r="E1039">
        <v>1933.0700999999999</v>
      </c>
      <c r="F1039">
        <v>9.6419650000000008</v>
      </c>
      <c r="G1039">
        <v>3.8289999999999999E-3</v>
      </c>
      <c r="H1039" s="21">
        <v>10000</v>
      </c>
      <c r="I1039">
        <v>3.064578</v>
      </c>
      <c r="J1039">
        <v>0.111786</v>
      </c>
    </row>
    <row r="1040" spans="1:10">
      <c r="A1040" t="s">
        <v>24</v>
      </c>
      <c r="B1040">
        <v>152</v>
      </c>
      <c r="C1040">
        <v>168</v>
      </c>
      <c r="D1040" t="s">
        <v>81</v>
      </c>
      <c r="E1040">
        <v>1933.0700999999999</v>
      </c>
      <c r="F1040">
        <v>9.6047650000000004</v>
      </c>
      <c r="G1040">
        <v>6.0419999999999996E-3</v>
      </c>
      <c r="H1040">
        <v>0</v>
      </c>
      <c r="I1040">
        <v>0</v>
      </c>
      <c r="J1040">
        <v>0</v>
      </c>
    </row>
    <row r="1041" spans="1:10">
      <c r="A1041" t="s">
        <v>24</v>
      </c>
      <c r="B1041">
        <v>152</v>
      </c>
      <c r="C1041">
        <v>168</v>
      </c>
      <c r="D1041" t="s">
        <v>81</v>
      </c>
      <c r="E1041">
        <v>1933.0700999999999</v>
      </c>
      <c r="F1041">
        <v>9.641413</v>
      </c>
      <c r="G1041">
        <v>3.9230000000000003E-3</v>
      </c>
      <c r="H1041">
        <v>10</v>
      </c>
      <c r="I1041">
        <v>1.841375</v>
      </c>
      <c r="J1041">
        <v>4.4311999999999997E-2</v>
      </c>
    </row>
    <row r="1042" spans="1:10">
      <c r="A1042" t="s">
        <v>24</v>
      </c>
      <c r="B1042">
        <v>152</v>
      </c>
      <c r="C1042">
        <v>168</v>
      </c>
      <c r="D1042" t="s">
        <v>81</v>
      </c>
      <c r="E1042">
        <v>1933.0700999999999</v>
      </c>
      <c r="F1042">
        <v>9.6315919999999995</v>
      </c>
      <c r="G1042">
        <v>4.163E-3</v>
      </c>
      <c r="H1042">
        <v>30</v>
      </c>
      <c r="I1042">
        <v>1.7667120000000001</v>
      </c>
      <c r="J1042">
        <v>6.5698999999999994E-2</v>
      </c>
    </row>
    <row r="1043" spans="1:10">
      <c r="A1043" t="s">
        <v>24</v>
      </c>
      <c r="B1043">
        <v>152</v>
      </c>
      <c r="C1043">
        <v>168</v>
      </c>
      <c r="D1043" t="s">
        <v>81</v>
      </c>
      <c r="E1043">
        <v>1933.0700999999999</v>
      </c>
      <c r="F1043">
        <v>9.6055820000000001</v>
      </c>
      <c r="G1043">
        <v>8.7609999999999997E-3</v>
      </c>
      <c r="H1043">
        <v>100</v>
      </c>
      <c r="I1043">
        <v>1.766194</v>
      </c>
      <c r="J1043">
        <v>4.4623999999999997E-2</v>
      </c>
    </row>
    <row r="1044" spans="1:10">
      <c r="A1044" t="s">
        <v>24</v>
      </c>
      <c r="B1044">
        <v>152</v>
      </c>
      <c r="C1044">
        <v>168</v>
      </c>
      <c r="D1044" t="s">
        <v>81</v>
      </c>
      <c r="E1044">
        <v>1933.0700999999999</v>
      </c>
      <c r="F1044">
        <v>9.6171950000000006</v>
      </c>
      <c r="G1044">
        <v>7.1209999999999997E-3</v>
      </c>
      <c r="H1044" s="21">
        <v>1000</v>
      </c>
      <c r="I1044">
        <v>2.5992920000000002</v>
      </c>
      <c r="J1044">
        <v>2.9984E-2</v>
      </c>
    </row>
    <row r="1045" spans="1:10">
      <c r="A1045" t="s">
        <v>24</v>
      </c>
      <c r="B1045">
        <v>152</v>
      </c>
      <c r="C1045">
        <v>168</v>
      </c>
      <c r="D1045" t="s">
        <v>81</v>
      </c>
      <c r="E1045">
        <v>1933.0700999999999</v>
      </c>
      <c r="F1045">
        <v>9.6370839999999998</v>
      </c>
      <c r="G1045">
        <v>2.3389999999999999E-3</v>
      </c>
      <c r="H1045" s="21">
        <v>10000</v>
      </c>
      <c r="I1045">
        <v>4.4358009999999997</v>
      </c>
      <c r="J1045">
        <v>5.0647999999999999E-2</v>
      </c>
    </row>
    <row r="1046" spans="1:10">
      <c r="A1046" t="s">
        <v>19</v>
      </c>
      <c r="B1046">
        <v>155</v>
      </c>
      <c r="C1046">
        <v>168</v>
      </c>
      <c r="D1046" t="s">
        <v>82</v>
      </c>
      <c r="E1046">
        <v>1645.9219999999998</v>
      </c>
      <c r="F1046">
        <v>9.5665250000000004</v>
      </c>
      <c r="G1046">
        <v>5.7349999999999996E-3</v>
      </c>
      <c r="H1046">
        <v>0</v>
      </c>
      <c r="I1046">
        <v>0</v>
      </c>
      <c r="J1046">
        <v>0</v>
      </c>
    </row>
    <row r="1047" spans="1:10">
      <c r="A1047" t="s">
        <v>19</v>
      </c>
      <c r="B1047">
        <v>155</v>
      </c>
      <c r="C1047">
        <v>168</v>
      </c>
      <c r="D1047" t="s">
        <v>82</v>
      </c>
      <c r="E1047">
        <v>1645.9219999999998</v>
      </c>
      <c r="F1047">
        <v>9.6169539999999998</v>
      </c>
      <c r="G1047">
        <v>2.3890000000000001E-3</v>
      </c>
      <c r="H1047">
        <v>10</v>
      </c>
      <c r="I1047">
        <v>2.148539</v>
      </c>
      <c r="J1047">
        <v>3.9794000000000003E-2</v>
      </c>
    </row>
    <row r="1048" spans="1:10">
      <c r="A1048" t="s">
        <v>19</v>
      </c>
      <c r="B1048">
        <v>155</v>
      </c>
      <c r="C1048">
        <v>168</v>
      </c>
      <c r="D1048" t="s">
        <v>82</v>
      </c>
      <c r="E1048">
        <v>1645.9219999999998</v>
      </c>
      <c r="F1048">
        <v>9.6155159999999995</v>
      </c>
      <c r="G1048">
        <v>8.7320000000000002E-3</v>
      </c>
      <c r="H1048">
        <v>30</v>
      </c>
      <c r="I1048">
        <v>2.2194199999999999</v>
      </c>
      <c r="J1048">
        <v>4.7146E-2</v>
      </c>
    </row>
    <row r="1049" spans="1:10">
      <c r="A1049" t="s">
        <v>19</v>
      </c>
      <c r="B1049">
        <v>155</v>
      </c>
      <c r="C1049">
        <v>168</v>
      </c>
      <c r="D1049" t="s">
        <v>82</v>
      </c>
      <c r="E1049">
        <v>1645.9219999999998</v>
      </c>
      <c r="F1049">
        <v>9.5767509999999998</v>
      </c>
      <c r="G1049">
        <v>1.0909E-2</v>
      </c>
      <c r="H1049">
        <v>100</v>
      </c>
      <c r="I1049">
        <v>2.20465</v>
      </c>
      <c r="J1049">
        <v>3.7975000000000002E-2</v>
      </c>
    </row>
    <row r="1050" spans="1:10">
      <c r="A1050" t="s">
        <v>19</v>
      </c>
      <c r="B1050">
        <v>155</v>
      </c>
      <c r="C1050">
        <v>168</v>
      </c>
      <c r="D1050" t="s">
        <v>82</v>
      </c>
      <c r="E1050">
        <v>1645.9219999999998</v>
      </c>
      <c r="F1050">
        <v>9.5633169999999996</v>
      </c>
      <c r="G1050">
        <v>2.7497000000000001E-2</v>
      </c>
      <c r="H1050" s="21">
        <v>1000</v>
      </c>
      <c r="I1050">
        <v>2.5557639999999999</v>
      </c>
      <c r="J1050">
        <v>0.116885</v>
      </c>
    </row>
    <row r="1051" spans="1:10">
      <c r="A1051" t="s">
        <v>19</v>
      </c>
      <c r="B1051">
        <v>155</v>
      </c>
      <c r="C1051">
        <v>168</v>
      </c>
      <c r="D1051" t="s">
        <v>82</v>
      </c>
      <c r="E1051">
        <v>1645.9219999999998</v>
      </c>
      <c r="F1051">
        <v>9.6021590000000003</v>
      </c>
      <c r="G1051">
        <v>2.8869999999999998E-3</v>
      </c>
      <c r="H1051" s="21">
        <v>10000</v>
      </c>
      <c r="I1051">
        <v>3.9620739999999999</v>
      </c>
      <c r="J1051">
        <v>0.191418</v>
      </c>
    </row>
    <row r="1052" spans="1:10">
      <c r="A1052" t="s">
        <v>23</v>
      </c>
      <c r="B1052">
        <v>155</v>
      </c>
      <c r="C1052">
        <v>168</v>
      </c>
      <c r="D1052" t="s">
        <v>82</v>
      </c>
      <c r="E1052">
        <v>1645.9219999999998</v>
      </c>
      <c r="F1052">
        <v>9.5739239999999999</v>
      </c>
      <c r="G1052">
        <v>8.8679999999999991E-3</v>
      </c>
      <c r="H1052">
        <v>0</v>
      </c>
      <c r="I1052">
        <v>0</v>
      </c>
      <c r="J1052">
        <v>0</v>
      </c>
    </row>
    <row r="1053" spans="1:10">
      <c r="A1053" t="s">
        <v>23</v>
      </c>
      <c r="B1053">
        <v>155</v>
      </c>
      <c r="C1053">
        <v>168</v>
      </c>
      <c r="D1053" t="s">
        <v>82</v>
      </c>
      <c r="E1053">
        <v>1645.9219999999998</v>
      </c>
      <c r="F1053">
        <v>9.6087910000000001</v>
      </c>
      <c r="G1053">
        <v>8.3129999999999992E-3</v>
      </c>
      <c r="H1053">
        <v>10</v>
      </c>
      <c r="I1053">
        <v>2.1685080000000001</v>
      </c>
      <c r="J1053">
        <v>6.54E-2</v>
      </c>
    </row>
    <row r="1054" spans="1:10">
      <c r="A1054" t="s">
        <v>23</v>
      </c>
      <c r="B1054">
        <v>155</v>
      </c>
      <c r="C1054">
        <v>168</v>
      </c>
      <c r="D1054" t="s">
        <v>82</v>
      </c>
      <c r="E1054">
        <v>1645.9219999999998</v>
      </c>
      <c r="F1054">
        <v>9.5993530000000007</v>
      </c>
      <c r="G1054">
        <v>2.7430000000000002E-3</v>
      </c>
      <c r="H1054">
        <v>30</v>
      </c>
      <c r="I1054">
        <v>2.1958419999999998</v>
      </c>
      <c r="J1054">
        <v>5.3170000000000002E-2</v>
      </c>
    </row>
    <row r="1055" spans="1:10">
      <c r="A1055" t="s">
        <v>23</v>
      </c>
      <c r="B1055">
        <v>155</v>
      </c>
      <c r="C1055">
        <v>168</v>
      </c>
      <c r="D1055" t="s">
        <v>82</v>
      </c>
      <c r="E1055">
        <v>1645.9219999999998</v>
      </c>
      <c r="F1055">
        <v>9.5508240000000004</v>
      </c>
      <c r="G1055">
        <v>7.4339999999999996E-3</v>
      </c>
      <c r="H1055">
        <v>100</v>
      </c>
      <c r="I1055">
        <v>2.1619769999999998</v>
      </c>
      <c r="J1055">
        <v>5.4049E-2</v>
      </c>
    </row>
    <row r="1056" spans="1:10">
      <c r="A1056" t="s">
        <v>23</v>
      </c>
      <c r="B1056">
        <v>155</v>
      </c>
      <c r="C1056">
        <v>168</v>
      </c>
      <c r="D1056" t="s">
        <v>82</v>
      </c>
      <c r="E1056">
        <v>1645.9219999999998</v>
      </c>
      <c r="F1056">
        <v>9.5853669999999997</v>
      </c>
      <c r="G1056">
        <v>7.2030000000000002E-3</v>
      </c>
      <c r="H1056" s="21">
        <v>1000</v>
      </c>
      <c r="I1056">
        <v>2.3543479999999999</v>
      </c>
      <c r="J1056">
        <v>5.5937000000000001E-2</v>
      </c>
    </row>
    <row r="1057" spans="1:10">
      <c r="A1057" t="s">
        <v>23</v>
      </c>
      <c r="B1057">
        <v>155</v>
      </c>
      <c r="C1057">
        <v>168</v>
      </c>
      <c r="D1057" t="s">
        <v>82</v>
      </c>
      <c r="E1057">
        <v>1645.9219999999998</v>
      </c>
      <c r="F1057">
        <v>9.6122899999999998</v>
      </c>
      <c r="G1057">
        <v>2.8519999999999999E-3</v>
      </c>
      <c r="H1057" s="21">
        <v>10000</v>
      </c>
      <c r="I1057">
        <v>3.3550719999999998</v>
      </c>
      <c r="J1057">
        <v>9.8040000000000002E-2</v>
      </c>
    </row>
    <row r="1058" spans="1:10">
      <c r="A1058" t="s">
        <v>24</v>
      </c>
      <c r="B1058">
        <v>155</v>
      </c>
      <c r="C1058">
        <v>168</v>
      </c>
      <c r="D1058" t="s">
        <v>82</v>
      </c>
      <c r="E1058">
        <v>1645.9219999999998</v>
      </c>
      <c r="F1058">
        <v>9.5784029999999998</v>
      </c>
      <c r="G1058">
        <v>5.8430000000000001E-3</v>
      </c>
      <c r="H1058">
        <v>0</v>
      </c>
      <c r="I1058">
        <v>0</v>
      </c>
      <c r="J1058">
        <v>0</v>
      </c>
    </row>
    <row r="1059" spans="1:10">
      <c r="A1059" t="s">
        <v>24</v>
      </c>
      <c r="B1059">
        <v>155</v>
      </c>
      <c r="C1059">
        <v>168</v>
      </c>
      <c r="D1059" t="s">
        <v>82</v>
      </c>
      <c r="E1059">
        <v>1645.9219999999998</v>
      </c>
      <c r="F1059">
        <v>9.6118059999999996</v>
      </c>
      <c r="G1059">
        <v>2.3470000000000001E-3</v>
      </c>
      <c r="H1059">
        <v>10</v>
      </c>
      <c r="I1059">
        <v>2.2248649999999999</v>
      </c>
      <c r="J1059">
        <v>3.8270999999999999E-2</v>
      </c>
    </row>
    <row r="1060" spans="1:10">
      <c r="A1060" t="s">
        <v>24</v>
      </c>
      <c r="B1060">
        <v>155</v>
      </c>
      <c r="C1060">
        <v>168</v>
      </c>
      <c r="D1060" t="s">
        <v>82</v>
      </c>
      <c r="E1060">
        <v>1645.9219999999998</v>
      </c>
      <c r="F1060">
        <v>9.6041539999999994</v>
      </c>
      <c r="G1060">
        <v>8.1600000000000006E-3</v>
      </c>
      <c r="H1060">
        <v>30</v>
      </c>
      <c r="I1060">
        <v>2.229689</v>
      </c>
      <c r="J1060">
        <v>7.2385000000000005E-2</v>
      </c>
    </row>
    <row r="1061" spans="1:10">
      <c r="A1061" t="s">
        <v>24</v>
      </c>
      <c r="B1061">
        <v>155</v>
      </c>
      <c r="C1061">
        <v>168</v>
      </c>
      <c r="D1061" t="s">
        <v>82</v>
      </c>
      <c r="E1061">
        <v>1645.9219999999998</v>
      </c>
      <c r="F1061">
        <v>9.5782059999999998</v>
      </c>
      <c r="G1061">
        <v>9.1730000000000006E-3</v>
      </c>
      <c r="H1061">
        <v>100</v>
      </c>
      <c r="I1061">
        <v>2.2338460000000002</v>
      </c>
      <c r="J1061">
        <v>5.1158000000000002E-2</v>
      </c>
    </row>
    <row r="1062" spans="1:10">
      <c r="A1062" t="s">
        <v>24</v>
      </c>
      <c r="B1062">
        <v>155</v>
      </c>
      <c r="C1062">
        <v>168</v>
      </c>
      <c r="D1062" t="s">
        <v>82</v>
      </c>
      <c r="E1062">
        <v>1645.9219999999998</v>
      </c>
      <c r="F1062">
        <v>9.5855449999999998</v>
      </c>
      <c r="G1062">
        <v>9.3519999999999992E-3</v>
      </c>
      <c r="H1062" s="21">
        <v>1000</v>
      </c>
      <c r="I1062">
        <v>3.0620479999999999</v>
      </c>
      <c r="J1062">
        <v>6.4035999999999996E-2</v>
      </c>
    </row>
    <row r="1063" spans="1:10">
      <c r="A1063" t="s">
        <v>24</v>
      </c>
      <c r="B1063">
        <v>155</v>
      </c>
      <c r="C1063">
        <v>168</v>
      </c>
      <c r="D1063" t="s">
        <v>82</v>
      </c>
      <c r="E1063">
        <v>1645.9219999999998</v>
      </c>
      <c r="F1063">
        <v>9.6039720000000006</v>
      </c>
      <c r="G1063">
        <v>4.6540000000000002E-3</v>
      </c>
      <c r="H1063" s="21">
        <v>10000</v>
      </c>
      <c r="I1063">
        <v>4.7564549999999999</v>
      </c>
      <c r="J1063">
        <v>5.5619000000000002E-2</v>
      </c>
    </row>
    <row r="1064" spans="1:10">
      <c r="A1064" t="s">
        <v>19</v>
      </c>
      <c r="B1064">
        <v>156</v>
      </c>
      <c r="C1064">
        <v>168</v>
      </c>
      <c r="D1064" t="s">
        <v>83</v>
      </c>
      <c r="E1064">
        <v>1558.8899999999999</v>
      </c>
      <c r="F1064">
        <v>9.5504979999999993</v>
      </c>
      <c r="G1064">
        <v>7.9389999999999999E-3</v>
      </c>
      <c r="H1064">
        <v>0</v>
      </c>
      <c r="I1064">
        <v>0</v>
      </c>
      <c r="J1064">
        <v>0</v>
      </c>
    </row>
    <row r="1065" spans="1:10">
      <c r="A1065" t="s">
        <v>19</v>
      </c>
      <c r="B1065">
        <v>156</v>
      </c>
      <c r="C1065">
        <v>168</v>
      </c>
      <c r="D1065" t="s">
        <v>83</v>
      </c>
      <c r="E1065">
        <v>1558.8899999999999</v>
      </c>
      <c r="F1065">
        <v>9.6007230000000003</v>
      </c>
      <c r="G1065">
        <v>1.6280000000000001E-3</v>
      </c>
      <c r="H1065">
        <v>10</v>
      </c>
      <c r="I1065">
        <v>1.9477720000000001</v>
      </c>
      <c r="J1065">
        <v>2.8937000000000001E-2</v>
      </c>
    </row>
    <row r="1066" spans="1:10">
      <c r="A1066" t="s">
        <v>19</v>
      </c>
      <c r="B1066">
        <v>156</v>
      </c>
      <c r="C1066">
        <v>168</v>
      </c>
      <c r="D1066" t="s">
        <v>83</v>
      </c>
      <c r="E1066">
        <v>1558.8899999999999</v>
      </c>
      <c r="F1066">
        <v>9.6043310000000002</v>
      </c>
      <c r="G1066">
        <v>6.3239999999999998E-3</v>
      </c>
      <c r="H1066">
        <v>30</v>
      </c>
      <c r="I1066">
        <v>2.0251199999999998</v>
      </c>
      <c r="J1066">
        <v>1.7316000000000002E-2</v>
      </c>
    </row>
    <row r="1067" spans="1:10">
      <c r="A1067" t="s">
        <v>19</v>
      </c>
      <c r="B1067">
        <v>156</v>
      </c>
      <c r="C1067">
        <v>168</v>
      </c>
      <c r="D1067" t="s">
        <v>83</v>
      </c>
      <c r="E1067">
        <v>1558.8899999999999</v>
      </c>
      <c r="F1067">
        <v>9.5633320000000008</v>
      </c>
      <c r="G1067">
        <v>9.4529999999999996E-3</v>
      </c>
      <c r="H1067">
        <v>100</v>
      </c>
      <c r="I1067">
        <v>2.027641</v>
      </c>
      <c r="J1067">
        <v>5.7264000000000002E-2</v>
      </c>
    </row>
    <row r="1068" spans="1:10">
      <c r="A1068" t="s">
        <v>19</v>
      </c>
      <c r="B1068">
        <v>156</v>
      </c>
      <c r="C1068">
        <v>168</v>
      </c>
      <c r="D1068" t="s">
        <v>83</v>
      </c>
      <c r="E1068">
        <v>1558.8899999999999</v>
      </c>
      <c r="F1068">
        <v>9.5493749999999995</v>
      </c>
      <c r="G1068">
        <v>2.8385000000000001E-2</v>
      </c>
      <c r="H1068" s="21">
        <v>1000</v>
      </c>
      <c r="I1068">
        <v>2.3654030000000001</v>
      </c>
      <c r="J1068">
        <v>0.112094</v>
      </c>
    </row>
    <row r="1069" spans="1:10">
      <c r="A1069" t="s">
        <v>19</v>
      </c>
      <c r="B1069">
        <v>156</v>
      </c>
      <c r="C1069">
        <v>168</v>
      </c>
      <c r="D1069" t="s">
        <v>83</v>
      </c>
      <c r="E1069">
        <v>1558.8899999999999</v>
      </c>
      <c r="F1069">
        <v>9.5912889999999997</v>
      </c>
      <c r="G1069">
        <v>2.526E-3</v>
      </c>
      <c r="H1069" s="21">
        <v>10000</v>
      </c>
      <c r="I1069">
        <v>3.3658999999999999</v>
      </c>
      <c r="J1069">
        <v>0.162995</v>
      </c>
    </row>
    <row r="1070" spans="1:10">
      <c r="A1070" t="s">
        <v>23</v>
      </c>
      <c r="B1070">
        <v>156</v>
      </c>
      <c r="C1070">
        <v>168</v>
      </c>
      <c r="D1070" t="s">
        <v>83</v>
      </c>
      <c r="E1070">
        <v>1558.8899999999999</v>
      </c>
      <c r="F1070">
        <v>9.5601219999999998</v>
      </c>
      <c r="G1070">
        <v>1.2977000000000001E-2</v>
      </c>
      <c r="H1070">
        <v>0</v>
      </c>
      <c r="I1070">
        <v>0</v>
      </c>
      <c r="J1070">
        <v>0</v>
      </c>
    </row>
    <row r="1071" spans="1:10">
      <c r="A1071" t="s">
        <v>23</v>
      </c>
      <c r="B1071">
        <v>156</v>
      </c>
      <c r="C1071">
        <v>168</v>
      </c>
      <c r="D1071" t="s">
        <v>83</v>
      </c>
      <c r="E1071">
        <v>1558.8899999999999</v>
      </c>
      <c r="F1071">
        <v>9.5950679999999995</v>
      </c>
      <c r="G1071">
        <v>9.0310000000000008E-3</v>
      </c>
      <c r="H1071">
        <v>10</v>
      </c>
      <c r="I1071">
        <v>1.9709190000000001</v>
      </c>
      <c r="J1071">
        <v>4.3217999999999999E-2</v>
      </c>
    </row>
    <row r="1072" spans="1:10">
      <c r="A1072" t="s">
        <v>23</v>
      </c>
      <c r="B1072">
        <v>156</v>
      </c>
      <c r="C1072">
        <v>168</v>
      </c>
      <c r="D1072" t="s">
        <v>83</v>
      </c>
      <c r="E1072">
        <v>1558.8899999999999</v>
      </c>
      <c r="F1072">
        <v>9.5867660000000008</v>
      </c>
      <c r="G1072">
        <v>9.59E-4</v>
      </c>
      <c r="H1072">
        <v>30</v>
      </c>
      <c r="I1072">
        <v>2.013706</v>
      </c>
      <c r="J1072">
        <v>4.8509999999999998E-2</v>
      </c>
    </row>
    <row r="1073" spans="1:10">
      <c r="A1073" t="s">
        <v>23</v>
      </c>
      <c r="B1073">
        <v>156</v>
      </c>
      <c r="C1073">
        <v>168</v>
      </c>
      <c r="D1073" t="s">
        <v>83</v>
      </c>
      <c r="E1073">
        <v>1558.8899999999999</v>
      </c>
      <c r="F1073">
        <v>9.5392069999999993</v>
      </c>
      <c r="G1073">
        <v>5.9239999999999996E-3</v>
      </c>
      <c r="H1073">
        <v>100</v>
      </c>
      <c r="I1073">
        <v>1.956925</v>
      </c>
      <c r="J1073">
        <v>4.6179999999999999E-2</v>
      </c>
    </row>
    <row r="1074" spans="1:10">
      <c r="A1074" t="s">
        <v>23</v>
      </c>
      <c r="B1074">
        <v>156</v>
      </c>
      <c r="C1074">
        <v>168</v>
      </c>
      <c r="D1074" t="s">
        <v>83</v>
      </c>
      <c r="E1074">
        <v>1558.8899999999999</v>
      </c>
      <c r="F1074">
        <v>9.5727799999999998</v>
      </c>
      <c r="G1074">
        <v>7.5690000000000002E-3</v>
      </c>
      <c r="H1074" s="21">
        <v>1000</v>
      </c>
      <c r="I1074">
        <v>2.0845310000000001</v>
      </c>
      <c r="J1074">
        <v>5.9513999999999997E-2</v>
      </c>
    </row>
    <row r="1075" spans="1:10">
      <c r="A1075" t="s">
        <v>23</v>
      </c>
      <c r="B1075">
        <v>156</v>
      </c>
      <c r="C1075">
        <v>168</v>
      </c>
      <c r="D1075" t="s">
        <v>83</v>
      </c>
      <c r="E1075">
        <v>1558.8899999999999</v>
      </c>
      <c r="F1075">
        <v>9.6000040000000002</v>
      </c>
      <c r="G1075">
        <v>3.166E-3</v>
      </c>
      <c r="H1075" s="21">
        <v>10000</v>
      </c>
      <c r="I1075">
        <v>2.6890429999999999</v>
      </c>
      <c r="J1075">
        <v>4.7648999999999997E-2</v>
      </c>
    </row>
    <row r="1076" spans="1:10">
      <c r="A1076" t="s">
        <v>24</v>
      </c>
      <c r="B1076">
        <v>156</v>
      </c>
      <c r="C1076">
        <v>168</v>
      </c>
      <c r="D1076" t="s">
        <v>83</v>
      </c>
      <c r="E1076">
        <v>1558.8899999999999</v>
      </c>
      <c r="F1076">
        <v>9.5676679999999994</v>
      </c>
      <c r="G1076">
        <v>6.489E-3</v>
      </c>
      <c r="H1076">
        <v>0</v>
      </c>
      <c r="I1076">
        <v>0</v>
      </c>
      <c r="J1076">
        <v>0</v>
      </c>
    </row>
    <row r="1077" spans="1:10">
      <c r="A1077" t="s">
        <v>24</v>
      </c>
      <c r="B1077">
        <v>156</v>
      </c>
      <c r="C1077">
        <v>168</v>
      </c>
      <c r="D1077" t="s">
        <v>83</v>
      </c>
      <c r="E1077">
        <v>1558.8899999999999</v>
      </c>
      <c r="F1077">
        <v>9.5979899999999994</v>
      </c>
      <c r="G1077">
        <v>3.3400000000000001E-3</v>
      </c>
      <c r="H1077">
        <v>10</v>
      </c>
      <c r="I1077">
        <v>2.0311140000000001</v>
      </c>
      <c r="J1077">
        <v>4.4276000000000003E-2</v>
      </c>
    </row>
    <row r="1078" spans="1:10">
      <c r="A1078" t="s">
        <v>24</v>
      </c>
      <c r="B1078">
        <v>156</v>
      </c>
      <c r="C1078">
        <v>168</v>
      </c>
      <c r="D1078" t="s">
        <v>83</v>
      </c>
      <c r="E1078">
        <v>1558.8899999999999</v>
      </c>
      <c r="F1078">
        <v>9.5908099999999994</v>
      </c>
      <c r="G1078">
        <v>7.1380000000000002E-3</v>
      </c>
      <c r="H1078">
        <v>30</v>
      </c>
      <c r="I1078">
        <v>2.0412349999999999</v>
      </c>
      <c r="J1078">
        <v>7.6523999999999995E-2</v>
      </c>
    </row>
    <row r="1079" spans="1:10">
      <c r="A1079" t="s">
        <v>24</v>
      </c>
      <c r="B1079">
        <v>156</v>
      </c>
      <c r="C1079">
        <v>168</v>
      </c>
      <c r="D1079" t="s">
        <v>83</v>
      </c>
      <c r="E1079">
        <v>1558.8899999999999</v>
      </c>
      <c r="F1079">
        <v>9.5629880000000007</v>
      </c>
      <c r="G1079">
        <v>8.2260000000000007E-3</v>
      </c>
      <c r="H1079">
        <v>100</v>
      </c>
      <c r="I1079">
        <v>2.0587010000000001</v>
      </c>
      <c r="J1079">
        <v>5.8444999999999997E-2</v>
      </c>
    </row>
    <row r="1080" spans="1:10">
      <c r="A1080" t="s">
        <v>24</v>
      </c>
      <c r="B1080">
        <v>156</v>
      </c>
      <c r="C1080">
        <v>168</v>
      </c>
      <c r="D1080" t="s">
        <v>83</v>
      </c>
      <c r="E1080">
        <v>1558.8899999999999</v>
      </c>
      <c r="F1080">
        <v>9.5746970000000005</v>
      </c>
      <c r="G1080">
        <v>8.0829999999999999E-3</v>
      </c>
      <c r="H1080" s="21">
        <v>1000</v>
      </c>
      <c r="I1080">
        <v>2.7490009999999998</v>
      </c>
      <c r="J1080">
        <v>5.1337000000000001E-2</v>
      </c>
    </row>
    <row r="1081" spans="1:10">
      <c r="A1081" t="s">
        <v>24</v>
      </c>
      <c r="B1081">
        <v>156</v>
      </c>
      <c r="C1081">
        <v>168</v>
      </c>
      <c r="D1081" t="s">
        <v>83</v>
      </c>
      <c r="E1081">
        <v>1558.8899999999999</v>
      </c>
      <c r="F1081">
        <v>9.5927229999999994</v>
      </c>
      <c r="G1081">
        <v>4.9160000000000002E-3</v>
      </c>
      <c r="H1081" s="21">
        <v>10000</v>
      </c>
      <c r="I1081">
        <v>3.9193959999999999</v>
      </c>
      <c r="J1081">
        <v>5.0416999999999997E-2</v>
      </c>
    </row>
    <row r="1082" spans="1:10">
      <c r="A1082" t="s">
        <v>19</v>
      </c>
      <c r="B1082">
        <v>179</v>
      </c>
      <c r="C1082">
        <v>184</v>
      </c>
      <c r="D1082" t="s">
        <v>84</v>
      </c>
      <c r="E1082">
        <v>790.41140000000007</v>
      </c>
      <c r="F1082">
        <v>5.5478779999999999</v>
      </c>
      <c r="G1082">
        <v>7.0729E-2</v>
      </c>
      <c r="H1082">
        <v>0</v>
      </c>
      <c r="I1082">
        <v>0</v>
      </c>
      <c r="J1082">
        <v>0</v>
      </c>
    </row>
    <row r="1083" spans="1:10">
      <c r="A1083" t="s">
        <v>19</v>
      </c>
      <c r="B1083">
        <v>179</v>
      </c>
      <c r="C1083">
        <v>184</v>
      </c>
      <c r="D1083" t="s">
        <v>84</v>
      </c>
      <c r="E1083">
        <v>790.41140000000007</v>
      </c>
      <c r="F1083">
        <v>5.6142789999999998</v>
      </c>
      <c r="G1083">
        <v>4.4689999999999999E-3</v>
      </c>
      <c r="H1083">
        <v>10</v>
      </c>
      <c r="I1083">
        <v>0.194378</v>
      </c>
      <c r="J1083">
        <v>3.0695E-2</v>
      </c>
    </row>
    <row r="1084" spans="1:10">
      <c r="A1084" t="s">
        <v>19</v>
      </c>
      <c r="B1084">
        <v>179</v>
      </c>
      <c r="C1084">
        <v>184</v>
      </c>
      <c r="D1084" t="s">
        <v>84</v>
      </c>
      <c r="E1084">
        <v>790.41140000000007</v>
      </c>
      <c r="F1084">
        <v>5.6216059999999999</v>
      </c>
      <c r="G1084">
        <v>4.8089999999999999E-3</v>
      </c>
      <c r="H1084">
        <v>30</v>
      </c>
      <c r="I1084">
        <v>0.30299700000000002</v>
      </c>
      <c r="J1084">
        <v>2.3120000000000002E-2</v>
      </c>
    </row>
    <row r="1085" spans="1:10">
      <c r="A1085" t="s">
        <v>19</v>
      </c>
      <c r="B1085">
        <v>179</v>
      </c>
      <c r="C1085">
        <v>184</v>
      </c>
      <c r="D1085" t="s">
        <v>84</v>
      </c>
      <c r="E1085">
        <v>790.41140000000007</v>
      </c>
      <c r="F1085">
        <v>5.5710819999999996</v>
      </c>
      <c r="G1085">
        <v>3.0509999999999999E-3</v>
      </c>
      <c r="H1085">
        <v>100</v>
      </c>
      <c r="I1085">
        <v>0.61268100000000003</v>
      </c>
      <c r="J1085">
        <v>2.9765E-2</v>
      </c>
    </row>
    <row r="1086" spans="1:10">
      <c r="A1086" t="s">
        <v>19</v>
      </c>
      <c r="B1086">
        <v>179</v>
      </c>
      <c r="C1086">
        <v>184</v>
      </c>
      <c r="D1086" t="s">
        <v>84</v>
      </c>
      <c r="E1086">
        <v>790.41140000000007</v>
      </c>
      <c r="F1086">
        <v>5.5515759999999998</v>
      </c>
      <c r="G1086">
        <v>1.264E-2</v>
      </c>
      <c r="H1086" s="21">
        <v>1000</v>
      </c>
      <c r="I1086">
        <v>1.171008</v>
      </c>
      <c r="J1086">
        <v>4.2707000000000002E-2</v>
      </c>
    </row>
    <row r="1087" spans="1:10">
      <c r="A1087" t="s">
        <v>19</v>
      </c>
      <c r="B1087">
        <v>179</v>
      </c>
      <c r="C1087">
        <v>184</v>
      </c>
      <c r="D1087" t="s">
        <v>84</v>
      </c>
      <c r="E1087">
        <v>790.41140000000007</v>
      </c>
      <c r="F1087">
        <v>5.624187</v>
      </c>
      <c r="G1087">
        <v>6.9220000000000002E-3</v>
      </c>
      <c r="H1087" s="21">
        <v>10000</v>
      </c>
      <c r="I1087">
        <v>1.637597</v>
      </c>
      <c r="J1087">
        <v>3.3817E-2</v>
      </c>
    </row>
    <row r="1088" spans="1:10">
      <c r="A1088" t="s">
        <v>23</v>
      </c>
      <c r="B1088">
        <v>179</v>
      </c>
      <c r="C1088">
        <v>184</v>
      </c>
      <c r="D1088" t="s">
        <v>84</v>
      </c>
      <c r="E1088">
        <v>790.41140000000007</v>
      </c>
      <c r="F1088">
        <v>5.5811820000000001</v>
      </c>
      <c r="G1088">
        <v>1.7330000000000002E-2</v>
      </c>
      <c r="H1088">
        <v>0</v>
      </c>
      <c r="I1088">
        <v>0</v>
      </c>
      <c r="J1088">
        <v>0</v>
      </c>
    </row>
    <row r="1089" spans="1:10">
      <c r="A1089" t="s">
        <v>23</v>
      </c>
      <c r="B1089">
        <v>179</v>
      </c>
      <c r="C1089">
        <v>184</v>
      </c>
      <c r="D1089" t="s">
        <v>84</v>
      </c>
      <c r="E1089">
        <v>790.41140000000007</v>
      </c>
      <c r="F1089">
        <v>5.6179589999999999</v>
      </c>
      <c r="G1089">
        <v>7.0369999999999999E-3</v>
      </c>
      <c r="H1089">
        <v>10</v>
      </c>
      <c r="I1089">
        <v>0.18712300000000001</v>
      </c>
      <c r="J1089">
        <v>2.8833999999999999E-2</v>
      </c>
    </row>
    <row r="1090" spans="1:10">
      <c r="A1090" t="s">
        <v>23</v>
      </c>
      <c r="B1090">
        <v>179</v>
      </c>
      <c r="C1090">
        <v>184</v>
      </c>
      <c r="D1090" t="s">
        <v>84</v>
      </c>
      <c r="E1090">
        <v>790.41140000000007</v>
      </c>
      <c r="F1090">
        <v>5.6067720000000003</v>
      </c>
      <c r="G1090">
        <v>1.735E-3</v>
      </c>
      <c r="H1090">
        <v>30</v>
      </c>
      <c r="I1090">
        <v>0.27561099999999999</v>
      </c>
      <c r="J1090">
        <v>2.9853000000000001E-2</v>
      </c>
    </row>
    <row r="1091" spans="1:10">
      <c r="A1091" t="s">
        <v>23</v>
      </c>
      <c r="B1091">
        <v>179</v>
      </c>
      <c r="C1091">
        <v>184</v>
      </c>
      <c r="D1091" t="s">
        <v>84</v>
      </c>
      <c r="E1091">
        <v>790.41140000000007</v>
      </c>
      <c r="F1091">
        <v>5.5420280000000002</v>
      </c>
      <c r="G1091">
        <v>7.0159999999999997E-3</v>
      </c>
      <c r="H1091">
        <v>100</v>
      </c>
      <c r="I1091">
        <v>0.61020700000000005</v>
      </c>
      <c r="J1091">
        <v>3.9961000000000003E-2</v>
      </c>
    </row>
    <row r="1092" spans="1:10">
      <c r="A1092" t="s">
        <v>23</v>
      </c>
      <c r="B1092">
        <v>179</v>
      </c>
      <c r="C1092">
        <v>184</v>
      </c>
      <c r="D1092" t="s">
        <v>84</v>
      </c>
      <c r="E1092">
        <v>790.41140000000007</v>
      </c>
      <c r="F1092">
        <v>5.6041559999999997</v>
      </c>
      <c r="G1092">
        <v>1.933E-3</v>
      </c>
      <c r="H1092" s="21">
        <v>1000</v>
      </c>
      <c r="I1092">
        <v>1.156976</v>
      </c>
      <c r="J1092">
        <v>2.4284E-2</v>
      </c>
    </row>
    <row r="1093" spans="1:10">
      <c r="A1093" t="s">
        <v>23</v>
      </c>
      <c r="B1093">
        <v>179</v>
      </c>
      <c r="C1093">
        <v>184</v>
      </c>
      <c r="D1093" t="s">
        <v>84</v>
      </c>
      <c r="E1093">
        <v>790.41140000000007</v>
      </c>
      <c r="F1093">
        <v>5.6395799999999996</v>
      </c>
      <c r="G1093">
        <v>5.8219999999999999E-3</v>
      </c>
      <c r="H1093" s="21">
        <v>10000</v>
      </c>
      <c r="I1093">
        <v>1.6046720000000001</v>
      </c>
      <c r="J1093">
        <v>2.1697000000000001E-2</v>
      </c>
    </row>
    <row r="1094" spans="1:10">
      <c r="A1094" t="s">
        <v>24</v>
      </c>
      <c r="B1094">
        <v>179</v>
      </c>
      <c r="C1094">
        <v>184</v>
      </c>
      <c r="D1094" t="s">
        <v>84</v>
      </c>
      <c r="E1094">
        <v>790.41140000000007</v>
      </c>
      <c r="F1094">
        <v>5.5929820000000001</v>
      </c>
      <c r="G1094">
        <v>3.3579999999999999E-3</v>
      </c>
      <c r="H1094">
        <v>0</v>
      </c>
      <c r="I1094">
        <v>0</v>
      </c>
      <c r="J1094">
        <v>0</v>
      </c>
    </row>
    <row r="1095" spans="1:10">
      <c r="A1095" t="s">
        <v>24</v>
      </c>
      <c r="B1095">
        <v>179</v>
      </c>
      <c r="C1095">
        <v>184</v>
      </c>
      <c r="D1095" t="s">
        <v>84</v>
      </c>
      <c r="E1095">
        <v>790.41140000000007</v>
      </c>
      <c r="F1095">
        <v>5.6299130000000002</v>
      </c>
      <c r="G1095">
        <v>2.7130000000000001E-3</v>
      </c>
      <c r="H1095">
        <v>10</v>
      </c>
      <c r="I1095">
        <v>0.18421399999999999</v>
      </c>
      <c r="J1095">
        <v>8.6E-3</v>
      </c>
    </row>
    <row r="1096" spans="1:10">
      <c r="A1096" t="s">
        <v>24</v>
      </c>
      <c r="B1096">
        <v>179</v>
      </c>
      <c r="C1096">
        <v>184</v>
      </c>
      <c r="D1096" t="s">
        <v>84</v>
      </c>
      <c r="E1096">
        <v>790.41140000000007</v>
      </c>
      <c r="F1096">
        <v>5.6152290000000002</v>
      </c>
      <c r="G1096">
        <v>2.2980000000000001E-3</v>
      </c>
      <c r="H1096">
        <v>30</v>
      </c>
      <c r="I1096">
        <v>0.29093799999999997</v>
      </c>
      <c r="J1096">
        <v>1.1632E-2</v>
      </c>
    </row>
    <row r="1097" spans="1:10">
      <c r="A1097" t="s">
        <v>24</v>
      </c>
      <c r="B1097">
        <v>179</v>
      </c>
      <c r="C1097">
        <v>184</v>
      </c>
      <c r="D1097" t="s">
        <v>84</v>
      </c>
      <c r="E1097">
        <v>790.41140000000007</v>
      </c>
      <c r="F1097">
        <v>5.5682900000000002</v>
      </c>
      <c r="G1097">
        <v>1.4880000000000001E-2</v>
      </c>
      <c r="H1097">
        <v>100</v>
      </c>
      <c r="I1097">
        <v>0.61728400000000005</v>
      </c>
      <c r="J1097">
        <v>1.0603E-2</v>
      </c>
    </row>
    <row r="1098" spans="1:10">
      <c r="A1098" t="s">
        <v>24</v>
      </c>
      <c r="B1098">
        <v>179</v>
      </c>
      <c r="C1098">
        <v>184</v>
      </c>
      <c r="D1098" t="s">
        <v>84</v>
      </c>
      <c r="E1098">
        <v>790.41140000000007</v>
      </c>
      <c r="F1098">
        <v>5.5956729999999997</v>
      </c>
      <c r="G1098">
        <v>1.686E-3</v>
      </c>
      <c r="H1098" s="21">
        <v>1000</v>
      </c>
      <c r="I1098">
        <v>1.1029659999999999</v>
      </c>
      <c r="J1098">
        <v>1.3587E-2</v>
      </c>
    </row>
    <row r="1099" spans="1:10">
      <c r="A1099" t="s">
        <v>24</v>
      </c>
      <c r="B1099">
        <v>179</v>
      </c>
      <c r="C1099">
        <v>184</v>
      </c>
      <c r="D1099" t="s">
        <v>84</v>
      </c>
      <c r="E1099">
        <v>790.41140000000007</v>
      </c>
      <c r="F1099">
        <v>5.6204289999999997</v>
      </c>
      <c r="G1099">
        <v>7.8729999999999998E-3</v>
      </c>
      <c r="H1099" s="21">
        <v>10000</v>
      </c>
      <c r="I1099">
        <v>1.602589</v>
      </c>
      <c r="J1099">
        <v>7.9500000000000005E-3</v>
      </c>
    </row>
    <row r="1100" spans="1:10">
      <c r="A1100" t="s">
        <v>19</v>
      </c>
      <c r="B1100">
        <v>179</v>
      </c>
      <c r="C1100">
        <v>190</v>
      </c>
      <c r="D1100" t="s">
        <v>85</v>
      </c>
      <c r="E1100">
        <v>1477.6977999999999</v>
      </c>
      <c r="F1100">
        <v>8.7971229999999991</v>
      </c>
      <c r="G1100">
        <v>4.9789999999999999E-3</v>
      </c>
      <c r="H1100">
        <v>0</v>
      </c>
      <c r="I1100">
        <v>0</v>
      </c>
      <c r="J1100">
        <v>0</v>
      </c>
    </row>
    <row r="1101" spans="1:10">
      <c r="A1101" t="s">
        <v>19</v>
      </c>
      <c r="B1101">
        <v>179</v>
      </c>
      <c r="C1101">
        <v>190</v>
      </c>
      <c r="D1101" t="s">
        <v>85</v>
      </c>
      <c r="E1101">
        <v>1477.6977999999999</v>
      </c>
      <c r="F1101">
        <v>8.8491339999999994</v>
      </c>
      <c r="G1101">
        <v>3.359E-3</v>
      </c>
      <c r="H1101">
        <v>10</v>
      </c>
      <c r="I1101">
        <v>1.3764810000000001</v>
      </c>
      <c r="J1101">
        <v>4.1177999999999999E-2</v>
      </c>
    </row>
    <row r="1102" spans="1:10">
      <c r="A1102" t="s">
        <v>19</v>
      </c>
      <c r="B1102">
        <v>179</v>
      </c>
      <c r="C1102">
        <v>190</v>
      </c>
      <c r="D1102" t="s">
        <v>85</v>
      </c>
      <c r="E1102">
        <v>1477.6977999999999</v>
      </c>
      <c r="F1102">
        <v>8.8524460000000005</v>
      </c>
      <c r="G1102">
        <v>1.0466E-2</v>
      </c>
      <c r="H1102">
        <v>30</v>
      </c>
      <c r="I1102">
        <v>1.7860130000000001</v>
      </c>
      <c r="J1102">
        <v>0.114125</v>
      </c>
    </row>
    <row r="1103" spans="1:10">
      <c r="A1103" t="s">
        <v>19</v>
      </c>
      <c r="B1103">
        <v>179</v>
      </c>
      <c r="C1103">
        <v>190</v>
      </c>
      <c r="D1103" t="s">
        <v>85</v>
      </c>
      <c r="E1103">
        <v>1477.6977999999999</v>
      </c>
      <c r="F1103">
        <v>8.8064900000000002</v>
      </c>
      <c r="G1103">
        <v>1.1949E-2</v>
      </c>
      <c r="H1103">
        <v>100</v>
      </c>
      <c r="I1103">
        <v>2.524254</v>
      </c>
      <c r="J1103">
        <v>0.248391</v>
      </c>
    </row>
    <row r="1104" spans="1:10">
      <c r="A1104" t="s">
        <v>19</v>
      </c>
      <c r="B1104">
        <v>179</v>
      </c>
      <c r="C1104">
        <v>190</v>
      </c>
      <c r="D1104" t="s">
        <v>85</v>
      </c>
      <c r="E1104">
        <v>1477.6977999999999</v>
      </c>
      <c r="F1104">
        <v>8.7875779999999999</v>
      </c>
      <c r="G1104">
        <v>3.3346000000000001E-2</v>
      </c>
      <c r="H1104" s="21">
        <v>1000</v>
      </c>
      <c r="I1104">
        <v>3.4363090000000001</v>
      </c>
      <c r="J1104">
        <v>0.160438</v>
      </c>
    </row>
    <row r="1105" spans="1:10">
      <c r="A1105" t="s">
        <v>19</v>
      </c>
      <c r="B1105">
        <v>179</v>
      </c>
      <c r="C1105">
        <v>190</v>
      </c>
      <c r="D1105" t="s">
        <v>85</v>
      </c>
      <c r="E1105">
        <v>1477.6977999999999</v>
      </c>
      <c r="F1105">
        <v>8.8392350000000004</v>
      </c>
      <c r="G1105">
        <v>1.653E-3</v>
      </c>
      <c r="H1105" s="21">
        <v>10000</v>
      </c>
      <c r="I1105">
        <v>4.7238949999999997</v>
      </c>
      <c r="J1105">
        <v>4.8818E-2</v>
      </c>
    </row>
    <row r="1106" spans="1:10">
      <c r="A1106" t="s">
        <v>23</v>
      </c>
      <c r="B1106">
        <v>179</v>
      </c>
      <c r="C1106">
        <v>190</v>
      </c>
      <c r="D1106" t="s">
        <v>85</v>
      </c>
      <c r="E1106">
        <v>1477.6977999999999</v>
      </c>
      <c r="F1106">
        <v>8.8025120000000001</v>
      </c>
      <c r="G1106">
        <v>9.7070000000000004E-3</v>
      </c>
      <c r="H1106">
        <v>0</v>
      </c>
      <c r="I1106">
        <v>0</v>
      </c>
      <c r="J1106">
        <v>0</v>
      </c>
    </row>
    <row r="1107" spans="1:10">
      <c r="A1107" t="s">
        <v>23</v>
      </c>
      <c r="B1107">
        <v>179</v>
      </c>
      <c r="C1107">
        <v>190</v>
      </c>
      <c r="D1107" t="s">
        <v>85</v>
      </c>
      <c r="E1107">
        <v>1477.6977999999999</v>
      </c>
      <c r="F1107">
        <v>8.8474819999999994</v>
      </c>
      <c r="G1107">
        <v>8.3309999999999999E-3</v>
      </c>
      <c r="H1107">
        <v>10</v>
      </c>
      <c r="I1107">
        <v>1.4818</v>
      </c>
      <c r="J1107">
        <v>3.5721999999999997E-2</v>
      </c>
    </row>
    <row r="1108" spans="1:10">
      <c r="A1108" t="s">
        <v>23</v>
      </c>
      <c r="B1108">
        <v>179</v>
      </c>
      <c r="C1108">
        <v>190</v>
      </c>
      <c r="D1108" t="s">
        <v>85</v>
      </c>
      <c r="E1108">
        <v>1477.6977999999999</v>
      </c>
      <c r="F1108">
        <v>8.8365760000000009</v>
      </c>
      <c r="G1108">
        <v>3.4849999999999998E-3</v>
      </c>
      <c r="H1108">
        <v>30</v>
      </c>
      <c r="I1108">
        <v>1.8358099999999999</v>
      </c>
      <c r="J1108">
        <v>8.2477999999999996E-2</v>
      </c>
    </row>
    <row r="1109" spans="1:10">
      <c r="A1109" t="s">
        <v>23</v>
      </c>
      <c r="B1109">
        <v>179</v>
      </c>
      <c r="C1109">
        <v>190</v>
      </c>
      <c r="D1109" t="s">
        <v>85</v>
      </c>
      <c r="E1109">
        <v>1477.6977999999999</v>
      </c>
      <c r="F1109">
        <v>8.7787030000000001</v>
      </c>
      <c r="G1109">
        <v>6.783E-3</v>
      </c>
      <c r="H1109">
        <v>100</v>
      </c>
      <c r="I1109">
        <v>2.67435</v>
      </c>
      <c r="J1109">
        <v>6.3952999999999996E-2</v>
      </c>
    </row>
    <row r="1110" spans="1:10">
      <c r="A1110" t="s">
        <v>23</v>
      </c>
      <c r="B1110">
        <v>179</v>
      </c>
      <c r="C1110">
        <v>190</v>
      </c>
      <c r="D1110" t="s">
        <v>85</v>
      </c>
      <c r="E1110">
        <v>1477.6977999999999</v>
      </c>
      <c r="F1110">
        <v>8.8196220000000007</v>
      </c>
      <c r="G1110">
        <v>5.5120000000000004E-3</v>
      </c>
      <c r="H1110" s="21">
        <v>1000</v>
      </c>
      <c r="I1110">
        <v>3.3917760000000001</v>
      </c>
      <c r="J1110">
        <v>5.1307999999999999E-2</v>
      </c>
    </row>
    <row r="1111" spans="1:10">
      <c r="A1111" t="s">
        <v>23</v>
      </c>
      <c r="B1111">
        <v>179</v>
      </c>
      <c r="C1111">
        <v>190</v>
      </c>
      <c r="D1111" t="s">
        <v>85</v>
      </c>
      <c r="E1111">
        <v>1477.6977999999999</v>
      </c>
      <c r="F1111">
        <v>8.8465310000000006</v>
      </c>
      <c r="G1111">
        <v>2.3640000000000002E-3</v>
      </c>
      <c r="H1111" s="21">
        <v>10000</v>
      </c>
      <c r="I1111">
        <v>4.6101549999999998</v>
      </c>
      <c r="J1111">
        <v>7.6773999999999995E-2</v>
      </c>
    </row>
    <row r="1112" spans="1:10">
      <c r="A1112" t="s">
        <v>24</v>
      </c>
      <c r="B1112">
        <v>179</v>
      </c>
      <c r="C1112">
        <v>190</v>
      </c>
      <c r="D1112" t="s">
        <v>85</v>
      </c>
      <c r="E1112">
        <v>1477.6977999999999</v>
      </c>
      <c r="F1112">
        <v>8.8040760000000002</v>
      </c>
      <c r="G1112">
        <v>5.8079999999999998E-3</v>
      </c>
      <c r="H1112">
        <v>0</v>
      </c>
      <c r="I1112">
        <v>0</v>
      </c>
      <c r="J1112">
        <v>0</v>
      </c>
    </row>
    <row r="1113" spans="1:10">
      <c r="A1113" t="s">
        <v>24</v>
      </c>
      <c r="B1113">
        <v>179</v>
      </c>
      <c r="C1113">
        <v>190</v>
      </c>
      <c r="D1113" t="s">
        <v>85</v>
      </c>
      <c r="E1113">
        <v>1477.6977999999999</v>
      </c>
      <c r="F1113">
        <v>8.8487120000000008</v>
      </c>
      <c r="G1113">
        <v>3.7559999999999998E-3</v>
      </c>
      <c r="H1113">
        <v>10</v>
      </c>
      <c r="I1113">
        <v>2.2807520000000001</v>
      </c>
      <c r="J1113">
        <v>0.182115</v>
      </c>
    </row>
    <row r="1114" spans="1:10">
      <c r="A1114" t="s">
        <v>24</v>
      </c>
      <c r="B1114">
        <v>179</v>
      </c>
      <c r="C1114">
        <v>190</v>
      </c>
      <c r="D1114" t="s">
        <v>85</v>
      </c>
      <c r="E1114">
        <v>1477.6977999999999</v>
      </c>
      <c r="F1114">
        <v>8.8380849999999995</v>
      </c>
      <c r="G1114">
        <v>5.8760000000000001E-3</v>
      </c>
      <c r="H1114">
        <v>30</v>
      </c>
      <c r="I1114">
        <v>2.7398069999999999</v>
      </c>
      <c r="J1114">
        <v>6.5555000000000002E-2</v>
      </c>
    </row>
    <row r="1115" spans="1:10">
      <c r="A1115" t="s">
        <v>24</v>
      </c>
      <c r="B1115">
        <v>179</v>
      </c>
      <c r="C1115">
        <v>190</v>
      </c>
      <c r="D1115" t="s">
        <v>85</v>
      </c>
      <c r="E1115">
        <v>1477.6977999999999</v>
      </c>
      <c r="F1115">
        <v>8.8014139999999994</v>
      </c>
      <c r="G1115">
        <v>7.1970000000000003E-3</v>
      </c>
      <c r="H1115">
        <v>100</v>
      </c>
      <c r="I1115">
        <v>3.1266470000000002</v>
      </c>
      <c r="J1115">
        <v>7.6544000000000001E-2</v>
      </c>
    </row>
    <row r="1116" spans="1:10">
      <c r="A1116" t="s">
        <v>24</v>
      </c>
      <c r="B1116">
        <v>179</v>
      </c>
      <c r="C1116">
        <v>190</v>
      </c>
      <c r="D1116" t="s">
        <v>85</v>
      </c>
      <c r="E1116">
        <v>1477.6977999999999</v>
      </c>
      <c r="F1116">
        <v>8.8194549999999996</v>
      </c>
      <c r="G1116">
        <v>6.8300000000000001E-3</v>
      </c>
      <c r="H1116" s="21">
        <v>1000</v>
      </c>
      <c r="I1116">
        <v>3.5837409999999998</v>
      </c>
      <c r="J1116">
        <v>0.18546499999999999</v>
      </c>
    </row>
    <row r="1117" spans="1:10">
      <c r="A1117" t="s">
        <v>24</v>
      </c>
      <c r="B1117">
        <v>179</v>
      </c>
      <c r="C1117">
        <v>190</v>
      </c>
      <c r="D1117" t="s">
        <v>85</v>
      </c>
      <c r="E1117">
        <v>1477.6977999999999</v>
      </c>
      <c r="F1117">
        <v>8.8363610000000001</v>
      </c>
      <c r="G1117">
        <v>5.1250000000000002E-3</v>
      </c>
      <c r="H1117" s="21">
        <v>10000</v>
      </c>
      <c r="I1117">
        <v>4.9932860000000003</v>
      </c>
      <c r="J1117">
        <v>5.4442999999999998E-2</v>
      </c>
    </row>
    <row r="1118" spans="1:10">
      <c r="A1118" t="s">
        <v>19</v>
      </c>
      <c r="B1118">
        <v>179</v>
      </c>
      <c r="C1118">
        <v>194</v>
      </c>
      <c r="D1118" t="s">
        <v>86</v>
      </c>
      <c r="E1118">
        <v>1947.9354999999998</v>
      </c>
      <c r="F1118">
        <v>9.0882830000000006</v>
      </c>
      <c r="G1118">
        <v>3.0200000000000001E-3</v>
      </c>
      <c r="H1118">
        <v>0</v>
      </c>
      <c r="I1118">
        <v>0</v>
      </c>
      <c r="J1118">
        <v>0</v>
      </c>
    </row>
    <row r="1119" spans="1:10">
      <c r="A1119" t="s">
        <v>19</v>
      </c>
      <c r="B1119">
        <v>179</v>
      </c>
      <c r="C1119">
        <v>194</v>
      </c>
      <c r="D1119" t="s">
        <v>86</v>
      </c>
      <c r="E1119">
        <v>1947.9354999999998</v>
      </c>
      <c r="F1119">
        <v>9.1343619999999994</v>
      </c>
      <c r="G1119">
        <v>1.114E-3</v>
      </c>
      <c r="H1119">
        <v>10</v>
      </c>
      <c r="I1119">
        <v>1.990516</v>
      </c>
      <c r="J1119">
        <v>5.1380000000000002E-2</v>
      </c>
    </row>
    <row r="1120" spans="1:10">
      <c r="A1120" t="s">
        <v>19</v>
      </c>
      <c r="B1120">
        <v>179</v>
      </c>
      <c r="C1120">
        <v>194</v>
      </c>
      <c r="D1120" t="s">
        <v>86</v>
      </c>
      <c r="E1120">
        <v>1947.9354999999998</v>
      </c>
      <c r="F1120">
        <v>9.1381700000000006</v>
      </c>
      <c r="G1120">
        <v>8.6169999999999997E-3</v>
      </c>
      <c r="H1120">
        <v>30</v>
      </c>
      <c r="I1120">
        <v>2.5854919999999999</v>
      </c>
      <c r="J1120">
        <v>6.8481E-2</v>
      </c>
    </row>
    <row r="1121" spans="1:10">
      <c r="A1121" t="s">
        <v>19</v>
      </c>
      <c r="B1121">
        <v>179</v>
      </c>
      <c r="C1121">
        <v>194</v>
      </c>
      <c r="D1121" t="s">
        <v>86</v>
      </c>
      <c r="E1121">
        <v>1947.9354999999998</v>
      </c>
      <c r="F1121">
        <v>9.0956510000000002</v>
      </c>
      <c r="G1121">
        <v>1.3545E-2</v>
      </c>
      <c r="H1121">
        <v>100</v>
      </c>
      <c r="I1121">
        <v>3.6600220000000001</v>
      </c>
      <c r="J1121">
        <v>0.134663</v>
      </c>
    </row>
    <row r="1122" spans="1:10">
      <c r="A1122" t="s">
        <v>19</v>
      </c>
      <c r="B1122">
        <v>179</v>
      </c>
      <c r="C1122">
        <v>194</v>
      </c>
      <c r="D1122" t="s">
        <v>86</v>
      </c>
      <c r="E1122">
        <v>1947.9354999999998</v>
      </c>
      <c r="F1122">
        <v>9.0760240000000003</v>
      </c>
      <c r="G1122">
        <v>2.9419000000000001E-2</v>
      </c>
      <c r="H1122" s="21">
        <v>1000</v>
      </c>
      <c r="I1122">
        <v>4.91662</v>
      </c>
      <c r="J1122">
        <v>0.150917</v>
      </c>
    </row>
    <row r="1123" spans="1:10">
      <c r="A1123" t="s">
        <v>19</v>
      </c>
      <c r="B1123">
        <v>179</v>
      </c>
      <c r="C1123">
        <v>194</v>
      </c>
      <c r="D1123" t="s">
        <v>86</v>
      </c>
      <c r="E1123">
        <v>1947.9354999999998</v>
      </c>
      <c r="F1123">
        <v>9.1250509999999991</v>
      </c>
      <c r="G1123">
        <v>2.5569999999999998E-3</v>
      </c>
      <c r="H1123" s="21">
        <v>10000</v>
      </c>
      <c r="I1123">
        <v>6.1217240000000004</v>
      </c>
      <c r="J1123">
        <v>1.0081E-2</v>
      </c>
    </row>
    <row r="1124" spans="1:10">
      <c r="A1124" t="s">
        <v>23</v>
      </c>
      <c r="B1124">
        <v>179</v>
      </c>
      <c r="C1124">
        <v>194</v>
      </c>
      <c r="D1124" t="s">
        <v>86</v>
      </c>
      <c r="E1124">
        <v>1947.9354999999998</v>
      </c>
      <c r="F1124">
        <v>9.0929479999999998</v>
      </c>
      <c r="G1124">
        <v>8.1379999999999994E-3</v>
      </c>
      <c r="H1124">
        <v>0</v>
      </c>
      <c r="I1124">
        <v>0</v>
      </c>
      <c r="J1124">
        <v>0</v>
      </c>
    </row>
    <row r="1125" spans="1:10">
      <c r="A1125" t="s">
        <v>23</v>
      </c>
      <c r="B1125">
        <v>179</v>
      </c>
      <c r="C1125">
        <v>194</v>
      </c>
      <c r="D1125" t="s">
        <v>86</v>
      </c>
      <c r="E1125">
        <v>1947.9354999999998</v>
      </c>
      <c r="F1125">
        <v>9.1276320000000002</v>
      </c>
      <c r="G1125">
        <v>8.2070000000000008E-3</v>
      </c>
      <c r="H1125">
        <v>10</v>
      </c>
      <c r="I1125">
        <v>2.055151</v>
      </c>
      <c r="J1125">
        <v>7.6077000000000006E-2</v>
      </c>
    </row>
    <row r="1126" spans="1:10">
      <c r="A1126" t="s">
        <v>23</v>
      </c>
      <c r="B1126">
        <v>179</v>
      </c>
      <c r="C1126">
        <v>194</v>
      </c>
      <c r="D1126" t="s">
        <v>86</v>
      </c>
      <c r="E1126">
        <v>1947.9354999999998</v>
      </c>
      <c r="F1126">
        <v>9.1210579999999997</v>
      </c>
      <c r="G1126">
        <v>4.6569999999999997E-3</v>
      </c>
      <c r="H1126">
        <v>30</v>
      </c>
      <c r="I1126">
        <v>2.6176219999999999</v>
      </c>
      <c r="J1126">
        <v>4.6792E-2</v>
      </c>
    </row>
    <row r="1127" spans="1:10">
      <c r="A1127" t="s">
        <v>23</v>
      </c>
      <c r="B1127">
        <v>179</v>
      </c>
      <c r="C1127">
        <v>194</v>
      </c>
      <c r="D1127" t="s">
        <v>86</v>
      </c>
      <c r="E1127">
        <v>1947.9354999999998</v>
      </c>
      <c r="F1127">
        <v>9.0664510000000007</v>
      </c>
      <c r="G1127">
        <v>7.9480000000000002E-3</v>
      </c>
      <c r="H1127">
        <v>100</v>
      </c>
      <c r="I1127">
        <v>3.5599720000000001</v>
      </c>
      <c r="J1127">
        <v>4.1495999999999998E-2</v>
      </c>
    </row>
    <row r="1128" spans="1:10">
      <c r="A1128" t="s">
        <v>23</v>
      </c>
      <c r="B1128">
        <v>179</v>
      </c>
      <c r="C1128">
        <v>194</v>
      </c>
      <c r="D1128" t="s">
        <v>86</v>
      </c>
      <c r="E1128">
        <v>1947.9354999999998</v>
      </c>
      <c r="F1128">
        <v>9.1039890000000003</v>
      </c>
      <c r="G1128">
        <v>5.9810000000000002E-3</v>
      </c>
      <c r="H1128" s="21">
        <v>1000</v>
      </c>
      <c r="I1128">
        <v>4.8034109999999997</v>
      </c>
      <c r="J1128">
        <v>6.9414000000000003E-2</v>
      </c>
    </row>
    <row r="1129" spans="1:10">
      <c r="A1129" t="s">
        <v>23</v>
      </c>
      <c r="B1129">
        <v>179</v>
      </c>
      <c r="C1129">
        <v>194</v>
      </c>
      <c r="D1129" t="s">
        <v>86</v>
      </c>
      <c r="E1129">
        <v>1947.9354999999998</v>
      </c>
      <c r="F1129">
        <v>9.1333640000000003</v>
      </c>
      <c r="G1129">
        <v>2.9459999999999998E-3</v>
      </c>
      <c r="H1129" s="21">
        <v>10000</v>
      </c>
      <c r="I1129">
        <v>5.9251959999999997</v>
      </c>
      <c r="J1129">
        <v>5.4299E-2</v>
      </c>
    </row>
    <row r="1130" spans="1:10">
      <c r="A1130" t="s">
        <v>24</v>
      </c>
      <c r="B1130">
        <v>179</v>
      </c>
      <c r="C1130">
        <v>194</v>
      </c>
      <c r="D1130" t="s">
        <v>86</v>
      </c>
      <c r="E1130">
        <v>1947.9354999999998</v>
      </c>
      <c r="F1130">
        <v>9.0975479999999997</v>
      </c>
      <c r="G1130">
        <v>5.8570000000000002E-3</v>
      </c>
      <c r="H1130">
        <v>0</v>
      </c>
      <c r="I1130">
        <v>0</v>
      </c>
      <c r="J1130">
        <v>0</v>
      </c>
    </row>
    <row r="1131" spans="1:10">
      <c r="A1131" t="s">
        <v>24</v>
      </c>
      <c r="B1131">
        <v>179</v>
      </c>
      <c r="C1131">
        <v>194</v>
      </c>
      <c r="D1131" t="s">
        <v>86</v>
      </c>
      <c r="E1131">
        <v>1947.9354999999998</v>
      </c>
      <c r="F1131">
        <v>9.1311909999999994</v>
      </c>
      <c r="G1131">
        <v>5.254E-3</v>
      </c>
      <c r="H1131">
        <v>10</v>
      </c>
      <c r="I1131">
        <v>2.9944250000000001</v>
      </c>
      <c r="J1131">
        <v>2.9666000000000001E-2</v>
      </c>
    </row>
    <row r="1132" spans="1:10">
      <c r="A1132" t="s">
        <v>24</v>
      </c>
      <c r="B1132">
        <v>179</v>
      </c>
      <c r="C1132">
        <v>194</v>
      </c>
      <c r="D1132" t="s">
        <v>86</v>
      </c>
      <c r="E1132">
        <v>1947.9354999999998</v>
      </c>
      <c r="F1132">
        <v>9.1249020000000005</v>
      </c>
      <c r="G1132">
        <v>7.4330000000000004E-3</v>
      </c>
      <c r="H1132">
        <v>30</v>
      </c>
      <c r="I1132">
        <v>3.5403799999999999</v>
      </c>
      <c r="J1132">
        <v>9.8381999999999997E-2</v>
      </c>
    </row>
    <row r="1133" spans="1:10">
      <c r="A1133" t="s">
        <v>24</v>
      </c>
      <c r="B1133">
        <v>179</v>
      </c>
      <c r="C1133">
        <v>194</v>
      </c>
      <c r="D1133" t="s">
        <v>86</v>
      </c>
      <c r="E1133">
        <v>1947.9354999999998</v>
      </c>
      <c r="F1133">
        <v>9.0904100000000003</v>
      </c>
      <c r="G1133">
        <v>6.8970000000000004E-3</v>
      </c>
      <c r="H1133">
        <v>100</v>
      </c>
      <c r="I1133">
        <v>4.2920179999999997</v>
      </c>
      <c r="J1133">
        <v>7.3513999999999996E-2</v>
      </c>
    </row>
    <row r="1134" spans="1:10">
      <c r="A1134" t="s">
        <v>24</v>
      </c>
      <c r="B1134">
        <v>179</v>
      </c>
      <c r="C1134">
        <v>194</v>
      </c>
      <c r="D1134" t="s">
        <v>86</v>
      </c>
      <c r="E1134">
        <v>1947.9354999999998</v>
      </c>
      <c r="F1134">
        <v>9.1042799999999993</v>
      </c>
      <c r="G1134">
        <v>8.2850000000000007E-3</v>
      </c>
      <c r="H1134" s="21">
        <v>1000</v>
      </c>
      <c r="I1134">
        <v>5.0647539999999998</v>
      </c>
      <c r="J1134">
        <v>5.7492000000000001E-2</v>
      </c>
    </row>
    <row r="1135" spans="1:10">
      <c r="A1135" t="s">
        <v>24</v>
      </c>
      <c r="B1135">
        <v>179</v>
      </c>
      <c r="C1135">
        <v>194</v>
      </c>
      <c r="D1135" t="s">
        <v>86</v>
      </c>
      <c r="E1135">
        <v>1947.9354999999998</v>
      </c>
      <c r="F1135">
        <v>9.1214300000000001</v>
      </c>
      <c r="G1135">
        <v>4.261E-3</v>
      </c>
      <c r="H1135" s="21">
        <v>10000</v>
      </c>
      <c r="I1135">
        <v>6.4586059999999996</v>
      </c>
      <c r="J1135">
        <v>7.1407999999999999E-2</v>
      </c>
    </row>
    <row r="1136" spans="1:10">
      <c r="A1136" t="s">
        <v>19</v>
      </c>
      <c r="B1136">
        <v>179</v>
      </c>
      <c r="C1136">
        <v>195</v>
      </c>
      <c r="D1136" t="s">
        <v>87</v>
      </c>
      <c r="E1136">
        <v>2061.0196000000001</v>
      </c>
      <c r="F1136">
        <v>9.8666459999999994</v>
      </c>
      <c r="G1136">
        <v>5.6080000000000001E-3</v>
      </c>
      <c r="H1136">
        <v>0</v>
      </c>
      <c r="I1136">
        <v>0</v>
      </c>
      <c r="J1136">
        <v>0</v>
      </c>
    </row>
    <row r="1137" spans="1:10">
      <c r="A1137" t="s">
        <v>19</v>
      </c>
      <c r="B1137">
        <v>179</v>
      </c>
      <c r="C1137">
        <v>195</v>
      </c>
      <c r="D1137" t="s">
        <v>87</v>
      </c>
      <c r="E1137">
        <v>2061.0196000000001</v>
      </c>
      <c r="F1137">
        <v>9.9179729999999999</v>
      </c>
      <c r="G1137">
        <v>2.588E-3</v>
      </c>
      <c r="H1137">
        <v>10</v>
      </c>
      <c r="I1137">
        <v>3.0094989999999999</v>
      </c>
      <c r="J1137">
        <v>6.7877000000000007E-2</v>
      </c>
    </row>
    <row r="1138" spans="1:10">
      <c r="A1138" t="s">
        <v>19</v>
      </c>
      <c r="B1138">
        <v>179</v>
      </c>
      <c r="C1138">
        <v>195</v>
      </c>
      <c r="D1138" t="s">
        <v>87</v>
      </c>
      <c r="E1138">
        <v>2061.0196000000001</v>
      </c>
      <c r="F1138">
        <v>9.9158740000000005</v>
      </c>
      <c r="G1138">
        <v>6.8360000000000001E-3</v>
      </c>
      <c r="H1138">
        <v>30</v>
      </c>
      <c r="I1138">
        <v>3.622986</v>
      </c>
      <c r="J1138">
        <v>4.4989000000000001E-2</v>
      </c>
    </row>
    <row r="1139" spans="1:10">
      <c r="A1139" t="s">
        <v>19</v>
      </c>
      <c r="B1139">
        <v>179</v>
      </c>
      <c r="C1139">
        <v>195</v>
      </c>
      <c r="D1139" t="s">
        <v>87</v>
      </c>
      <c r="E1139">
        <v>2061.0196000000001</v>
      </c>
      <c r="F1139">
        <v>9.8741640000000004</v>
      </c>
      <c r="G1139">
        <v>1.1969E-2</v>
      </c>
      <c r="H1139">
        <v>100</v>
      </c>
      <c r="I1139">
        <v>4.6789399999999999</v>
      </c>
      <c r="J1139">
        <v>0.119491</v>
      </c>
    </row>
    <row r="1140" spans="1:10">
      <c r="A1140" t="s">
        <v>19</v>
      </c>
      <c r="B1140">
        <v>179</v>
      </c>
      <c r="C1140">
        <v>195</v>
      </c>
      <c r="D1140" t="s">
        <v>87</v>
      </c>
      <c r="E1140">
        <v>2061.0196000000001</v>
      </c>
      <c r="F1140">
        <v>9.8552420000000005</v>
      </c>
      <c r="G1140">
        <v>2.9527999999999999E-2</v>
      </c>
      <c r="H1140" s="21">
        <v>1000</v>
      </c>
      <c r="I1140">
        <v>5.8943899999999996</v>
      </c>
      <c r="J1140">
        <v>0.16930799999999999</v>
      </c>
    </row>
    <row r="1141" spans="1:10">
      <c r="A1141" t="s">
        <v>19</v>
      </c>
      <c r="B1141">
        <v>179</v>
      </c>
      <c r="C1141">
        <v>195</v>
      </c>
      <c r="D1141" t="s">
        <v>87</v>
      </c>
      <c r="E1141">
        <v>2061.0196000000001</v>
      </c>
      <c r="F1141">
        <v>9.8987280000000002</v>
      </c>
      <c r="G1141">
        <v>1.771E-3</v>
      </c>
      <c r="H1141" s="21">
        <v>10000</v>
      </c>
      <c r="I1141">
        <v>7.1347149999999999</v>
      </c>
      <c r="J1141">
        <v>5.4170999999999997E-2</v>
      </c>
    </row>
    <row r="1142" spans="1:10">
      <c r="A1142" t="s">
        <v>23</v>
      </c>
      <c r="B1142">
        <v>179</v>
      </c>
      <c r="C1142">
        <v>195</v>
      </c>
      <c r="D1142" t="s">
        <v>87</v>
      </c>
      <c r="E1142">
        <v>2061.0196000000001</v>
      </c>
      <c r="F1142">
        <v>9.8702439999999996</v>
      </c>
      <c r="G1142">
        <v>1.2917E-2</v>
      </c>
      <c r="H1142">
        <v>0</v>
      </c>
      <c r="I1142">
        <v>0</v>
      </c>
      <c r="J1142">
        <v>0</v>
      </c>
    </row>
    <row r="1143" spans="1:10">
      <c r="A1143" t="s">
        <v>23</v>
      </c>
      <c r="B1143">
        <v>179</v>
      </c>
      <c r="C1143">
        <v>195</v>
      </c>
      <c r="D1143" t="s">
        <v>87</v>
      </c>
      <c r="E1143">
        <v>2061.0196000000001</v>
      </c>
      <c r="F1143">
        <v>9.9141200000000005</v>
      </c>
      <c r="G1143">
        <v>7.4050000000000001E-3</v>
      </c>
      <c r="H1143">
        <v>10</v>
      </c>
      <c r="I1143">
        <v>3.0008059999999999</v>
      </c>
      <c r="J1143">
        <v>4.7743000000000001E-2</v>
      </c>
    </row>
    <row r="1144" spans="1:10">
      <c r="A1144" t="s">
        <v>23</v>
      </c>
      <c r="B1144">
        <v>179</v>
      </c>
      <c r="C1144">
        <v>195</v>
      </c>
      <c r="D1144" t="s">
        <v>87</v>
      </c>
      <c r="E1144">
        <v>2061.0196000000001</v>
      </c>
      <c r="F1144">
        <v>9.9016470000000005</v>
      </c>
      <c r="G1144">
        <v>3.3779999999999999E-3</v>
      </c>
      <c r="H1144">
        <v>30</v>
      </c>
      <c r="I1144">
        <v>3.5820259999999999</v>
      </c>
      <c r="J1144">
        <v>4.1315999999999999E-2</v>
      </c>
    </row>
    <row r="1145" spans="1:10">
      <c r="A1145" t="s">
        <v>23</v>
      </c>
      <c r="B1145">
        <v>179</v>
      </c>
      <c r="C1145">
        <v>195</v>
      </c>
      <c r="D1145" t="s">
        <v>87</v>
      </c>
      <c r="E1145">
        <v>2061.0196000000001</v>
      </c>
      <c r="F1145">
        <v>9.8459149999999998</v>
      </c>
      <c r="G1145">
        <v>7.1770000000000002E-3</v>
      </c>
      <c r="H1145">
        <v>100</v>
      </c>
      <c r="I1145">
        <v>4.60494</v>
      </c>
      <c r="J1145">
        <v>4.3313999999999998E-2</v>
      </c>
    </row>
    <row r="1146" spans="1:10">
      <c r="A1146" t="s">
        <v>23</v>
      </c>
      <c r="B1146">
        <v>179</v>
      </c>
      <c r="C1146">
        <v>195</v>
      </c>
      <c r="D1146" t="s">
        <v>87</v>
      </c>
      <c r="E1146">
        <v>2061.0196000000001</v>
      </c>
      <c r="F1146">
        <v>9.8792539999999995</v>
      </c>
      <c r="G1146">
        <v>6.3109999999999998E-3</v>
      </c>
      <c r="H1146" s="21">
        <v>1000</v>
      </c>
      <c r="I1146">
        <v>5.8533670000000004</v>
      </c>
      <c r="J1146">
        <v>7.2605000000000003E-2</v>
      </c>
    </row>
    <row r="1147" spans="1:10">
      <c r="A1147" t="s">
        <v>23</v>
      </c>
      <c r="B1147">
        <v>179</v>
      </c>
      <c r="C1147">
        <v>195</v>
      </c>
      <c r="D1147" t="s">
        <v>87</v>
      </c>
      <c r="E1147">
        <v>2061.0196000000001</v>
      </c>
      <c r="F1147">
        <v>9.9044299999999996</v>
      </c>
      <c r="G1147">
        <v>4.4419999999999998E-3</v>
      </c>
      <c r="H1147" s="21">
        <v>10000</v>
      </c>
      <c r="I1147">
        <v>6.9074090000000004</v>
      </c>
      <c r="J1147">
        <v>7.9292000000000001E-2</v>
      </c>
    </row>
    <row r="1148" spans="1:10">
      <c r="A1148" t="s">
        <v>24</v>
      </c>
      <c r="B1148">
        <v>179</v>
      </c>
      <c r="C1148">
        <v>195</v>
      </c>
      <c r="D1148" t="s">
        <v>87</v>
      </c>
      <c r="E1148">
        <v>2061.0196000000001</v>
      </c>
      <c r="F1148">
        <v>9.8800270000000001</v>
      </c>
      <c r="G1148">
        <v>5.4200000000000003E-3</v>
      </c>
      <c r="H1148">
        <v>0</v>
      </c>
      <c r="I1148">
        <v>0</v>
      </c>
      <c r="J1148">
        <v>0</v>
      </c>
    </row>
    <row r="1149" spans="1:10">
      <c r="A1149" t="s">
        <v>24</v>
      </c>
      <c r="B1149">
        <v>179</v>
      </c>
      <c r="C1149">
        <v>195</v>
      </c>
      <c r="D1149" t="s">
        <v>87</v>
      </c>
      <c r="E1149">
        <v>2061.0196000000001</v>
      </c>
      <c r="F1149">
        <v>9.9177990000000005</v>
      </c>
      <c r="G1149">
        <v>3.9379999999999997E-3</v>
      </c>
      <c r="H1149">
        <v>10</v>
      </c>
      <c r="I1149">
        <v>4.00549</v>
      </c>
      <c r="J1149">
        <v>2.1146000000000002E-2</v>
      </c>
    </row>
    <row r="1150" spans="1:10">
      <c r="A1150" t="s">
        <v>24</v>
      </c>
      <c r="B1150">
        <v>179</v>
      </c>
      <c r="C1150">
        <v>195</v>
      </c>
      <c r="D1150" t="s">
        <v>87</v>
      </c>
      <c r="E1150">
        <v>2061.0196000000001</v>
      </c>
      <c r="F1150">
        <v>9.9069520000000004</v>
      </c>
      <c r="G1150">
        <v>5.0740000000000004E-3</v>
      </c>
      <c r="H1150">
        <v>30</v>
      </c>
      <c r="I1150">
        <v>4.6111300000000002</v>
      </c>
      <c r="J1150">
        <v>6.6688999999999998E-2</v>
      </c>
    </row>
    <row r="1151" spans="1:10">
      <c r="A1151" t="s">
        <v>24</v>
      </c>
      <c r="B1151">
        <v>179</v>
      </c>
      <c r="C1151">
        <v>195</v>
      </c>
      <c r="D1151" t="s">
        <v>87</v>
      </c>
      <c r="E1151">
        <v>2061.0196000000001</v>
      </c>
      <c r="F1151">
        <v>9.8728110000000004</v>
      </c>
      <c r="G1151">
        <v>1.0473E-2</v>
      </c>
      <c r="H1151">
        <v>100</v>
      </c>
      <c r="I1151">
        <v>5.3476369999999998</v>
      </c>
      <c r="J1151">
        <v>3.6198000000000001E-2</v>
      </c>
    </row>
    <row r="1152" spans="1:10">
      <c r="A1152" t="s">
        <v>24</v>
      </c>
      <c r="B1152">
        <v>179</v>
      </c>
      <c r="C1152">
        <v>195</v>
      </c>
      <c r="D1152" t="s">
        <v>87</v>
      </c>
      <c r="E1152">
        <v>2061.0196000000001</v>
      </c>
      <c r="F1152">
        <v>9.8869889999999998</v>
      </c>
      <c r="G1152">
        <v>5.1879999999999999E-3</v>
      </c>
      <c r="H1152" s="21">
        <v>1000</v>
      </c>
      <c r="I1152">
        <v>6.0860050000000001</v>
      </c>
      <c r="J1152">
        <v>0.113721</v>
      </c>
    </row>
    <row r="1153" spans="1:10">
      <c r="A1153" t="s">
        <v>24</v>
      </c>
      <c r="B1153">
        <v>179</v>
      </c>
      <c r="C1153">
        <v>195</v>
      </c>
      <c r="D1153" t="s">
        <v>87</v>
      </c>
      <c r="E1153">
        <v>2061.0196000000001</v>
      </c>
      <c r="F1153">
        <v>9.9002020000000002</v>
      </c>
      <c r="G1153">
        <v>5.0740000000000004E-3</v>
      </c>
      <c r="H1153" s="21">
        <v>10000</v>
      </c>
      <c r="I1153">
        <v>7.448963</v>
      </c>
      <c r="J1153">
        <v>8.3835999999999994E-2</v>
      </c>
    </row>
    <row r="1154" spans="1:10">
      <c r="A1154" t="s">
        <v>19</v>
      </c>
      <c r="B1154">
        <v>180</v>
      </c>
      <c r="C1154">
        <v>194</v>
      </c>
      <c r="D1154" t="s">
        <v>88</v>
      </c>
      <c r="E1154">
        <v>1834.8514</v>
      </c>
      <c r="F1154">
        <v>8.9561670000000007</v>
      </c>
      <c r="G1154">
        <v>3.9050000000000001E-3</v>
      </c>
      <c r="H1154">
        <v>0</v>
      </c>
      <c r="I1154">
        <v>0</v>
      </c>
      <c r="J1154">
        <v>0</v>
      </c>
    </row>
    <row r="1155" spans="1:10">
      <c r="A1155" t="s">
        <v>19</v>
      </c>
      <c r="B1155">
        <v>180</v>
      </c>
      <c r="C1155">
        <v>194</v>
      </c>
      <c r="D1155" t="s">
        <v>88</v>
      </c>
      <c r="E1155">
        <v>1834.8514</v>
      </c>
      <c r="F1155">
        <v>9.0089799999999993</v>
      </c>
      <c r="G1155">
        <v>6.2370000000000004E-3</v>
      </c>
      <c r="H1155">
        <v>10</v>
      </c>
      <c r="I1155">
        <v>2.013922</v>
      </c>
      <c r="J1155">
        <v>0.10380300000000001</v>
      </c>
    </row>
    <row r="1156" spans="1:10">
      <c r="A1156" t="s">
        <v>19</v>
      </c>
      <c r="B1156">
        <v>180</v>
      </c>
      <c r="C1156">
        <v>194</v>
      </c>
      <c r="D1156" t="s">
        <v>88</v>
      </c>
      <c r="E1156">
        <v>1834.8514</v>
      </c>
      <c r="F1156">
        <v>9.0104279999999992</v>
      </c>
      <c r="G1156">
        <v>1.0881999999999999E-2</v>
      </c>
      <c r="H1156">
        <v>30</v>
      </c>
      <c r="I1156">
        <v>2.5324580000000001</v>
      </c>
      <c r="J1156">
        <v>1.9392E-2</v>
      </c>
    </row>
    <row r="1157" spans="1:10">
      <c r="A1157" t="s">
        <v>19</v>
      </c>
      <c r="B1157">
        <v>180</v>
      </c>
      <c r="C1157">
        <v>194</v>
      </c>
      <c r="D1157" t="s">
        <v>88</v>
      </c>
      <c r="E1157">
        <v>1834.8514</v>
      </c>
      <c r="F1157">
        <v>8.9610120000000002</v>
      </c>
      <c r="G1157">
        <v>1.1551000000000001E-2</v>
      </c>
      <c r="H1157">
        <v>100</v>
      </c>
      <c r="I1157">
        <v>3.7821820000000002</v>
      </c>
      <c r="J1157">
        <v>0.18112700000000001</v>
      </c>
    </row>
    <row r="1158" spans="1:10">
      <c r="A1158" t="s">
        <v>19</v>
      </c>
      <c r="B1158">
        <v>180</v>
      </c>
      <c r="C1158">
        <v>194</v>
      </c>
      <c r="D1158" t="s">
        <v>88</v>
      </c>
      <c r="E1158">
        <v>1834.8514</v>
      </c>
      <c r="F1158">
        <v>8.9463779999999993</v>
      </c>
      <c r="G1158">
        <v>2.7668000000000002E-2</v>
      </c>
      <c r="H1158" s="21">
        <v>1000</v>
      </c>
      <c r="I1158">
        <v>4.8436279999999998</v>
      </c>
      <c r="J1158">
        <v>7.7609999999999998E-2</v>
      </c>
    </row>
    <row r="1159" spans="1:10">
      <c r="A1159" t="s">
        <v>19</v>
      </c>
      <c r="B1159">
        <v>180</v>
      </c>
      <c r="C1159">
        <v>194</v>
      </c>
      <c r="D1159" t="s">
        <v>88</v>
      </c>
      <c r="E1159">
        <v>1834.8514</v>
      </c>
      <c r="F1159">
        <v>8.9887870000000003</v>
      </c>
      <c r="G1159">
        <v>3.8630000000000001E-3</v>
      </c>
      <c r="H1159" s="21">
        <v>10000</v>
      </c>
      <c r="I1159">
        <v>6.0861150000000004</v>
      </c>
      <c r="J1159">
        <v>7.8401999999999999E-2</v>
      </c>
    </row>
    <row r="1160" spans="1:10">
      <c r="A1160" t="s">
        <v>23</v>
      </c>
      <c r="B1160">
        <v>180</v>
      </c>
      <c r="C1160">
        <v>194</v>
      </c>
      <c r="D1160" t="s">
        <v>88</v>
      </c>
      <c r="E1160">
        <v>1834.8514</v>
      </c>
      <c r="F1160">
        <v>8.959638</v>
      </c>
      <c r="G1160">
        <v>9.0709999999999992E-3</v>
      </c>
      <c r="H1160">
        <v>0</v>
      </c>
      <c r="I1160">
        <v>0</v>
      </c>
      <c r="J1160">
        <v>0</v>
      </c>
    </row>
    <row r="1161" spans="1:10">
      <c r="A1161" t="s">
        <v>23</v>
      </c>
      <c r="B1161">
        <v>180</v>
      </c>
      <c r="C1161">
        <v>194</v>
      </c>
      <c r="D1161" t="s">
        <v>88</v>
      </c>
      <c r="E1161">
        <v>1834.8514</v>
      </c>
      <c r="F1161">
        <v>9.0062800000000003</v>
      </c>
      <c r="G1161">
        <v>1.3674E-2</v>
      </c>
      <c r="H1161">
        <v>10</v>
      </c>
      <c r="I1161">
        <v>1.964164</v>
      </c>
      <c r="J1161">
        <v>6.4630999999999994E-2</v>
      </c>
    </row>
    <row r="1162" spans="1:10">
      <c r="A1162" t="s">
        <v>23</v>
      </c>
      <c r="B1162">
        <v>180</v>
      </c>
      <c r="C1162">
        <v>194</v>
      </c>
      <c r="D1162" t="s">
        <v>88</v>
      </c>
      <c r="E1162">
        <v>1834.8514</v>
      </c>
      <c r="F1162">
        <v>8.9969370000000009</v>
      </c>
      <c r="G1162">
        <v>8.26E-3</v>
      </c>
      <c r="H1162">
        <v>30</v>
      </c>
      <c r="I1162">
        <v>2.5424690000000001</v>
      </c>
      <c r="J1162">
        <v>6.8690000000000001E-2</v>
      </c>
    </row>
    <row r="1163" spans="1:10">
      <c r="A1163" t="s">
        <v>23</v>
      </c>
      <c r="B1163">
        <v>180</v>
      </c>
      <c r="C1163">
        <v>194</v>
      </c>
      <c r="D1163" t="s">
        <v>88</v>
      </c>
      <c r="E1163">
        <v>1834.8514</v>
      </c>
      <c r="F1163">
        <v>8.9355960000000003</v>
      </c>
      <c r="G1163">
        <v>3.8349999999999999E-3</v>
      </c>
      <c r="H1163">
        <v>100</v>
      </c>
      <c r="I1163">
        <v>3.6389619999999998</v>
      </c>
      <c r="J1163">
        <v>2.4871999999999998E-2</v>
      </c>
    </row>
    <row r="1164" spans="1:10">
      <c r="A1164" t="s">
        <v>23</v>
      </c>
      <c r="B1164">
        <v>180</v>
      </c>
      <c r="C1164">
        <v>194</v>
      </c>
      <c r="D1164" t="s">
        <v>88</v>
      </c>
      <c r="E1164">
        <v>1834.8514</v>
      </c>
      <c r="F1164">
        <v>8.9721399999999996</v>
      </c>
      <c r="G1164">
        <v>1.0399E-2</v>
      </c>
      <c r="H1164" s="21">
        <v>1000</v>
      </c>
      <c r="I1164">
        <v>4.7843270000000002</v>
      </c>
      <c r="J1164">
        <v>2.4924999999999999E-2</v>
      </c>
    </row>
    <row r="1165" spans="1:10">
      <c r="A1165" t="s">
        <v>23</v>
      </c>
      <c r="B1165">
        <v>180</v>
      </c>
      <c r="C1165">
        <v>194</v>
      </c>
      <c r="D1165" t="s">
        <v>88</v>
      </c>
      <c r="E1165">
        <v>1834.8514</v>
      </c>
      <c r="F1165">
        <v>9.0001890000000007</v>
      </c>
      <c r="G1165">
        <v>4.6249999999999998E-3</v>
      </c>
      <c r="H1165" s="21">
        <v>10000</v>
      </c>
      <c r="I1165">
        <v>5.8444000000000003</v>
      </c>
      <c r="J1165">
        <v>7.6083999999999999E-2</v>
      </c>
    </row>
    <row r="1166" spans="1:10">
      <c r="A1166" t="s">
        <v>24</v>
      </c>
      <c r="B1166">
        <v>180</v>
      </c>
      <c r="C1166">
        <v>194</v>
      </c>
      <c r="D1166" t="s">
        <v>88</v>
      </c>
      <c r="E1166">
        <v>1834.8514</v>
      </c>
      <c r="F1166">
        <v>8.9539139999999993</v>
      </c>
      <c r="G1166">
        <v>6.6819999999999996E-3</v>
      </c>
      <c r="H1166">
        <v>0</v>
      </c>
      <c r="I1166">
        <v>0</v>
      </c>
      <c r="J1166">
        <v>0</v>
      </c>
    </row>
    <row r="1167" spans="1:10">
      <c r="A1167" t="s">
        <v>24</v>
      </c>
      <c r="B1167">
        <v>180</v>
      </c>
      <c r="C1167">
        <v>194</v>
      </c>
      <c r="D1167" t="s">
        <v>88</v>
      </c>
      <c r="E1167">
        <v>1834.8514</v>
      </c>
      <c r="F1167">
        <v>8.9995250000000002</v>
      </c>
      <c r="G1167">
        <v>4.4250000000000001E-3</v>
      </c>
      <c r="H1167">
        <v>10</v>
      </c>
      <c r="I1167">
        <v>3.0886209999999998</v>
      </c>
      <c r="J1167">
        <v>0.13106699999999999</v>
      </c>
    </row>
    <row r="1168" spans="1:10">
      <c r="A1168" t="s">
        <v>24</v>
      </c>
      <c r="B1168">
        <v>180</v>
      </c>
      <c r="C1168">
        <v>194</v>
      </c>
      <c r="D1168" t="s">
        <v>88</v>
      </c>
      <c r="E1168">
        <v>1834.8514</v>
      </c>
      <c r="F1168">
        <v>8.9949779999999997</v>
      </c>
      <c r="G1168">
        <v>9.3939999999999996E-3</v>
      </c>
      <c r="H1168">
        <v>30</v>
      </c>
      <c r="I1168">
        <v>3.436795</v>
      </c>
      <c r="J1168">
        <v>0.114452</v>
      </c>
    </row>
    <row r="1169" spans="1:10">
      <c r="A1169" t="s">
        <v>24</v>
      </c>
      <c r="B1169">
        <v>180</v>
      </c>
      <c r="C1169">
        <v>194</v>
      </c>
      <c r="D1169" t="s">
        <v>88</v>
      </c>
      <c r="E1169">
        <v>1834.8514</v>
      </c>
      <c r="F1169">
        <v>8.9567840000000007</v>
      </c>
      <c r="G1169">
        <v>9.1129999999999996E-3</v>
      </c>
      <c r="H1169">
        <v>100</v>
      </c>
      <c r="I1169">
        <v>4.4038639999999996</v>
      </c>
      <c r="J1169">
        <v>4.3300999999999999E-2</v>
      </c>
    </row>
    <row r="1170" spans="1:10">
      <c r="A1170" t="s">
        <v>24</v>
      </c>
      <c r="B1170">
        <v>180</v>
      </c>
      <c r="C1170">
        <v>194</v>
      </c>
      <c r="D1170" t="s">
        <v>88</v>
      </c>
      <c r="E1170">
        <v>1834.8514</v>
      </c>
      <c r="F1170">
        <v>8.9726739999999996</v>
      </c>
      <c r="G1170">
        <v>8.9029999999999995E-3</v>
      </c>
      <c r="H1170" s="21">
        <v>1000</v>
      </c>
      <c r="I1170">
        <v>5.0477090000000002</v>
      </c>
      <c r="J1170">
        <v>0.15707299999999999</v>
      </c>
    </row>
    <row r="1171" spans="1:10">
      <c r="A1171" t="s">
        <v>24</v>
      </c>
      <c r="B1171">
        <v>180</v>
      </c>
      <c r="C1171">
        <v>194</v>
      </c>
      <c r="D1171" t="s">
        <v>88</v>
      </c>
      <c r="E1171">
        <v>1834.8514</v>
      </c>
      <c r="F1171">
        <v>8.9817529999999994</v>
      </c>
      <c r="G1171">
        <v>4.1700000000000001E-3</v>
      </c>
      <c r="H1171" s="21">
        <v>10000</v>
      </c>
      <c r="I1171">
        <v>6.4224649999999999</v>
      </c>
      <c r="J1171">
        <v>4.2141999999999999E-2</v>
      </c>
    </row>
    <row r="1172" spans="1:10">
      <c r="A1172" t="s">
        <v>19</v>
      </c>
      <c r="B1172">
        <v>180</v>
      </c>
      <c r="C1172">
        <v>195</v>
      </c>
      <c r="D1172" t="s">
        <v>89</v>
      </c>
      <c r="E1172">
        <v>1947.9354999999998</v>
      </c>
      <c r="F1172">
        <v>9.786111</v>
      </c>
      <c r="G1172">
        <v>8.8710000000000004E-3</v>
      </c>
      <c r="H1172">
        <v>0</v>
      </c>
      <c r="I1172">
        <v>0</v>
      </c>
      <c r="J1172">
        <v>0</v>
      </c>
    </row>
    <row r="1173" spans="1:10">
      <c r="A1173" t="s">
        <v>19</v>
      </c>
      <c r="B1173">
        <v>180</v>
      </c>
      <c r="C1173">
        <v>195</v>
      </c>
      <c r="D1173" t="s">
        <v>89</v>
      </c>
      <c r="E1173">
        <v>1947.9354999999998</v>
      </c>
      <c r="F1173">
        <v>9.8365449999999992</v>
      </c>
      <c r="G1173">
        <v>4.2579999999999996E-3</v>
      </c>
      <c r="H1173">
        <v>10</v>
      </c>
      <c r="I1173">
        <v>2.915756</v>
      </c>
      <c r="J1173">
        <v>8.2808999999999994E-2</v>
      </c>
    </row>
    <row r="1174" spans="1:10">
      <c r="A1174" t="s">
        <v>19</v>
      </c>
      <c r="B1174">
        <v>180</v>
      </c>
      <c r="C1174">
        <v>195</v>
      </c>
      <c r="D1174" t="s">
        <v>89</v>
      </c>
      <c r="E1174">
        <v>1947.9354999999998</v>
      </c>
      <c r="F1174">
        <v>9.8321349999999992</v>
      </c>
      <c r="G1174">
        <v>9.9950000000000004E-3</v>
      </c>
      <c r="H1174">
        <v>30</v>
      </c>
      <c r="I1174">
        <v>3.576638</v>
      </c>
      <c r="J1174">
        <v>5.4126000000000001E-2</v>
      </c>
    </row>
    <row r="1175" spans="1:10">
      <c r="A1175" t="s">
        <v>19</v>
      </c>
      <c r="B1175">
        <v>180</v>
      </c>
      <c r="C1175">
        <v>195</v>
      </c>
      <c r="D1175" t="s">
        <v>89</v>
      </c>
      <c r="E1175">
        <v>1947.9354999999998</v>
      </c>
      <c r="F1175">
        <v>9.7892130000000002</v>
      </c>
      <c r="G1175">
        <v>1.1202E-2</v>
      </c>
      <c r="H1175">
        <v>100</v>
      </c>
      <c r="I1175">
        <v>4.5631630000000003</v>
      </c>
      <c r="J1175">
        <v>0.12923999999999999</v>
      </c>
    </row>
    <row r="1176" spans="1:10">
      <c r="A1176" t="s">
        <v>19</v>
      </c>
      <c r="B1176">
        <v>180</v>
      </c>
      <c r="C1176">
        <v>195</v>
      </c>
      <c r="D1176" t="s">
        <v>89</v>
      </c>
      <c r="E1176">
        <v>1947.9354999999998</v>
      </c>
      <c r="F1176">
        <v>9.7765730000000008</v>
      </c>
      <c r="G1176">
        <v>2.7108E-2</v>
      </c>
      <c r="H1176" s="21">
        <v>1000</v>
      </c>
      <c r="I1176">
        <v>5.7073460000000003</v>
      </c>
      <c r="J1176">
        <v>0.15484300000000001</v>
      </c>
    </row>
    <row r="1177" spans="1:10">
      <c r="A1177" t="s">
        <v>19</v>
      </c>
      <c r="B1177">
        <v>180</v>
      </c>
      <c r="C1177">
        <v>195</v>
      </c>
      <c r="D1177" t="s">
        <v>89</v>
      </c>
      <c r="E1177">
        <v>1947.9354999999998</v>
      </c>
      <c r="F1177">
        <v>9.8154129999999995</v>
      </c>
      <c r="G1177">
        <v>6.9519999999999998E-3</v>
      </c>
      <c r="H1177" s="21">
        <v>10000</v>
      </c>
      <c r="I1177">
        <v>6.8680859999999999</v>
      </c>
      <c r="J1177">
        <v>8.4280999999999995E-2</v>
      </c>
    </row>
    <row r="1178" spans="1:10">
      <c r="A1178" t="s">
        <v>23</v>
      </c>
      <c r="B1178">
        <v>180</v>
      </c>
      <c r="C1178">
        <v>195</v>
      </c>
      <c r="D1178" t="s">
        <v>89</v>
      </c>
      <c r="E1178">
        <v>1947.9354999999998</v>
      </c>
      <c r="F1178">
        <v>9.7879520000000007</v>
      </c>
      <c r="G1178">
        <v>1.1998E-2</v>
      </c>
      <c r="H1178">
        <v>0</v>
      </c>
      <c r="I1178">
        <v>0</v>
      </c>
      <c r="J1178">
        <v>0</v>
      </c>
    </row>
    <row r="1179" spans="1:10">
      <c r="A1179" t="s">
        <v>23</v>
      </c>
      <c r="B1179">
        <v>180</v>
      </c>
      <c r="C1179">
        <v>195</v>
      </c>
      <c r="D1179" t="s">
        <v>89</v>
      </c>
      <c r="E1179">
        <v>1947.9354999999998</v>
      </c>
      <c r="F1179">
        <v>9.8289779999999993</v>
      </c>
      <c r="G1179">
        <v>1.4456E-2</v>
      </c>
      <c r="H1179">
        <v>10</v>
      </c>
      <c r="I1179">
        <v>2.960067</v>
      </c>
      <c r="J1179">
        <v>0.116256</v>
      </c>
    </row>
    <row r="1180" spans="1:10">
      <c r="A1180" t="s">
        <v>23</v>
      </c>
      <c r="B1180">
        <v>180</v>
      </c>
      <c r="C1180">
        <v>195</v>
      </c>
      <c r="D1180" t="s">
        <v>89</v>
      </c>
      <c r="E1180">
        <v>1947.9354999999998</v>
      </c>
      <c r="F1180">
        <v>9.8131989999999991</v>
      </c>
      <c r="G1180">
        <v>5.9080000000000001E-3</v>
      </c>
      <c r="H1180">
        <v>30</v>
      </c>
      <c r="I1180">
        <v>3.5908060000000002</v>
      </c>
      <c r="J1180">
        <v>7.4959999999999999E-2</v>
      </c>
    </row>
    <row r="1181" spans="1:10">
      <c r="A1181" t="s">
        <v>23</v>
      </c>
      <c r="B1181">
        <v>180</v>
      </c>
      <c r="C1181">
        <v>195</v>
      </c>
      <c r="D1181" t="s">
        <v>89</v>
      </c>
      <c r="E1181">
        <v>1947.9354999999998</v>
      </c>
      <c r="F1181">
        <v>9.7661359999999995</v>
      </c>
      <c r="G1181">
        <v>6.5050000000000004E-3</v>
      </c>
      <c r="H1181">
        <v>100</v>
      </c>
      <c r="I1181">
        <v>4.4726439999999998</v>
      </c>
      <c r="J1181">
        <v>9.5660999999999996E-2</v>
      </c>
    </row>
    <row r="1182" spans="1:10">
      <c r="A1182" t="s">
        <v>23</v>
      </c>
      <c r="B1182">
        <v>180</v>
      </c>
      <c r="C1182">
        <v>195</v>
      </c>
      <c r="D1182" t="s">
        <v>89</v>
      </c>
      <c r="E1182">
        <v>1947.9354999999998</v>
      </c>
      <c r="F1182">
        <v>9.7956190000000003</v>
      </c>
      <c r="G1182">
        <v>9.0609999999999996E-3</v>
      </c>
      <c r="H1182" s="21">
        <v>1000</v>
      </c>
      <c r="I1182">
        <v>5.6503310000000004</v>
      </c>
      <c r="J1182">
        <v>9.8943000000000003E-2</v>
      </c>
    </row>
    <row r="1183" spans="1:10">
      <c r="A1183" t="s">
        <v>23</v>
      </c>
      <c r="B1183">
        <v>180</v>
      </c>
      <c r="C1183">
        <v>195</v>
      </c>
      <c r="D1183" t="s">
        <v>89</v>
      </c>
      <c r="E1183">
        <v>1947.9354999999998</v>
      </c>
      <c r="F1183">
        <v>9.8198969999999992</v>
      </c>
      <c r="G1183">
        <v>6.8999999999999999E-3</v>
      </c>
      <c r="H1183" s="21">
        <v>10000</v>
      </c>
      <c r="I1183">
        <v>6.6727650000000001</v>
      </c>
      <c r="J1183">
        <v>6.0338999999999997E-2</v>
      </c>
    </row>
    <row r="1184" spans="1:10">
      <c r="A1184" t="s">
        <v>24</v>
      </c>
      <c r="B1184">
        <v>180</v>
      </c>
      <c r="C1184">
        <v>195</v>
      </c>
      <c r="D1184" t="s">
        <v>89</v>
      </c>
      <c r="E1184">
        <v>1947.9354999999998</v>
      </c>
      <c r="F1184">
        <v>9.7980450000000001</v>
      </c>
      <c r="G1184">
        <v>1.0819E-2</v>
      </c>
      <c r="H1184">
        <v>0</v>
      </c>
      <c r="I1184">
        <v>0</v>
      </c>
      <c r="J1184">
        <v>0</v>
      </c>
    </row>
    <row r="1185" spans="1:10">
      <c r="A1185" t="s">
        <v>24</v>
      </c>
      <c r="B1185">
        <v>180</v>
      </c>
      <c r="C1185">
        <v>195</v>
      </c>
      <c r="D1185" t="s">
        <v>89</v>
      </c>
      <c r="E1185">
        <v>1947.9354999999998</v>
      </c>
      <c r="F1185">
        <v>9.830527</v>
      </c>
      <c r="G1185">
        <v>7.1029999999999999E-3</v>
      </c>
      <c r="H1185">
        <v>10</v>
      </c>
      <c r="I1185">
        <v>3.9971809999999999</v>
      </c>
      <c r="J1185">
        <v>6.0926000000000001E-2</v>
      </c>
    </row>
    <row r="1186" spans="1:10">
      <c r="A1186" t="s">
        <v>24</v>
      </c>
      <c r="B1186">
        <v>180</v>
      </c>
      <c r="C1186">
        <v>195</v>
      </c>
      <c r="D1186" t="s">
        <v>89</v>
      </c>
      <c r="E1186">
        <v>1947.9354999999998</v>
      </c>
      <c r="F1186">
        <v>9.8227030000000006</v>
      </c>
      <c r="G1186">
        <v>8.0009999999999994E-3</v>
      </c>
      <c r="H1186">
        <v>30</v>
      </c>
      <c r="I1186">
        <v>4.5483070000000003</v>
      </c>
      <c r="J1186">
        <v>0.10495599999999999</v>
      </c>
    </row>
    <row r="1187" spans="1:10">
      <c r="A1187" t="s">
        <v>24</v>
      </c>
      <c r="B1187">
        <v>180</v>
      </c>
      <c r="C1187">
        <v>195</v>
      </c>
      <c r="D1187" t="s">
        <v>89</v>
      </c>
      <c r="E1187">
        <v>1947.9354999999998</v>
      </c>
      <c r="F1187">
        <v>9.7880590000000005</v>
      </c>
      <c r="G1187">
        <v>1.0776000000000001E-2</v>
      </c>
      <c r="H1187">
        <v>100</v>
      </c>
      <c r="I1187">
        <v>5.1850709999999998</v>
      </c>
      <c r="J1187">
        <v>5.5381E-2</v>
      </c>
    </row>
    <row r="1188" spans="1:10">
      <c r="A1188" t="s">
        <v>24</v>
      </c>
      <c r="B1188">
        <v>180</v>
      </c>
      <c r="C1188">
        <v>195</v>
      </c>
      <c r="D1188" t="s">
        <v>89</v>
      </c>
      <c r="E1188">
        <v>1947.9354999999998</v>
      </c>
      <c r="F1188">
        <v>9.8000389999999999</v>
      </c>
      <c r="G1188">
        <v>1.0917E-2</v>
      </c>
      <c r="H1188" s="21">
        <v>1000</v>
      </c>
      <c r="I1188">
        <v>5.8041390000000002</v>
      </c>
      <c r="J1188">
        <v>0.105181</v>
      </c>
    </row>
    <row r="1189" spans="1:10">
      <c r="A1189" t="s">
        <v>24</v>
      </c>
      <c r="B1189">
        <v>180</v>
      </c>
      <c r="C1189">
        <v>195</v>
      </c>
      <c r="D1189" t="s">
        <v>89</v>
      </c>
      <c r="E1189">
        <v>1947.9354999999998</v>
      </c>
      <c r="F1189">
        <v>9.8153509999999997</v>
      </c>
      <c r="G1189">
        <v>9.2879999999999994E-3</v>
      </c>
      <c r="H1189" s="21">
        <v>10000</v>
      </c>
      <c r="I1189">
        <v>7.2893869999999996</v>
      </c>
      <c r="J1189">
        <v>7.6479000000000005E-2</v>
      </c>
    </row>
    <row r="1190" spans="1:10">
      <c r="A1190" t="s">
        <v>19</v>
      </c>
      <c r="B1190">
        <v>183</v>
      </c>
      <c r="C1190">
        <v>194</v>
      </c>
      <c r="D1190" t="s">
        <v>90</v>
      </c>
      <c r="E1190">
        <v>1418.6671999999999</v>
      </c>
      <c r="F1190">
        <v>9.0610169999999997</v>
      </c>
      <c r="G1190">
        <v>3.1250000000000002E-3</v>
      </c>
      <c r="H1190">
        <v>0</v>
      </c>
      <c r="I1190">
        <v>0</v>
      </c>
      <c r="J1190">
        <v>0</v>
      </c>
    </row>
    <row r="1191" spans="1:10">
      <c r="A1191" t="s">
        <v>19</v>
      </c>
      <c r="B1191">
        <v>183</v>
      </c>
      <c r="C1191">
        <v>194</v>
      </c>
      <c r="D1191" t="s">
        <v>90</v>
      </c>
      <c r="E1191">
        <v>1418.6671999999999</v>
      </c>
      <c r="F1191">
        <v>9.0925550000000008</v>
      </c>
      <c r="G1191">
        <v>2.137E-3</v>
      </c>
      <c r="H1191">
        <v>10</v>
      </c>
      <c r="I1191">
        <v>1.7675110000000001</v>
      </c>
      <c r="J1191">
        <v>9.6428E-2</v>
      </c>
    </row>
    <row r="1192" spans="1:10">
      <c r="A1192" t="s">
        <v>19</v>
      </c>
      <c r="B1192">
        <v>183</v>
      </c>
      <c r="C1192">
        <v>194</v>
      </c>
      <c r="D1192" t="s">
        <v>90</v>
      </c>
      <c r="E1192">
        <v>1418.6671999999999</v>
      </c>
      <c r="F1192">
        <v>9.0960780000000003</v>
      </c>
      <c r="G1192">
        <v>4.1339999999999997E-3</v>
      </c>
      <c r="H1192">
        <v>30</v>
      </c>
      <c r="I1192">
        <v>2.2708439999999999</v>
      </c>
      <c r="J1192">
        <v>0.100075</v>
      </c>
    </row>
    <row r="1193" spans="1:10">
      <c r="A1193" t="s">
        <v>19</v>
      </c>
      <c r="B1193">
        <v>183</v>
      </c>
      <c r="C1193">
        <v>194</v>
      </c>
      <c r="D1193" t="s">
        <v>90</v>
      </c>
      <c r="E1193">
        <v>1418.6671999999999</v>
      </c>
      <c r="F1193">
        <v>9.0570760000000003</v>
      </c>
      <c r="G1193">
        <v>1.1058999999999999E-2</v>
      </c>
      <c r="H1193">
        <v>100</v>
      </c>
      <c r="I1193">
        <v>3.12052</v>
      </c>
      <c r="J1193">
        <v>0.15964200000000001</v>
      </c>
    </row>
    <row r="1194" spans="1:10">
      <c r="A1194" t="s">
        <v>19</v>
      </c>
      <c r="B1194">
        <v>183</v>
      </c>
      <c r="C1194">
        <v>194</v>
      </c>
      <c r="D1194" t="s">
        <v>90</v>
      </c>
      <c r="E1194">
        <v>1418.6671999999999</v>
      </c>
      <c r="F1194">
        <v>9.0384449999999994</v>
      </c>
      <c r="G1194">
        <v>3.3064000000000003E-2</v>
      </c>
      <c r="H1194" s="21">
        <v>1000</v>
      </c>
      <c r="I1194">
        <v>3.87839</v>
      </c>
      <c r="J1194">
        <v>0.137543</v>
      </c>
    </row>
    <row r="1195" spans="1:10">
      <c r="A1195" t="s">
        <v>19</v>
      </c>
      <c r="B1195">
        <v>183</v>
      </c>
      <c r="C1195">
        <v>194</v>
      </c>
      <c r="D1195" t="s">
        <v>90</v>
      </c>
      <c r="E1195">
        <v>1418.6671999999999</v>
      </c>
      <c r="F1195">
        <v>9.0907590000000003</v>
      </c>
      <c r="G1195">
        <v>2.8370000000000001E-3</v>
      </c>
      <c r="H1195" s="21">
        <v>10000</v>
      </c>
      <c r="I1195">
        <v>4.4292889999999998</v>
      </c>
      <c r="J1195">
        <v>3.2656999999999999E-2</v>
      </c>
    </row>
    <row r="1196" spans="1:10">
      <c r="A1196" t="s">
        <v>23</v>
      </c>
      <c r="B1196">
        <v>183</v>
      </c>
      <c r="C1196">
        <v>194</v>
      </c>
      <c r="D1196" t="s">
        <v>90</v>
      </c>
      <c r="E1196">
        <v>1418.6671999999999</v>
      </c>
      <c r="F1196">
        <v>9.0667899999999992</v>
      </c>
      <c r="G1196">
        <v>6.6889999999999996E-3</v>
      </c>
      <c r="H1196">
        <v>0</v>
      </c>
      <c r="I1196">
        <v>0</v>
      </c>
      <c r="J1196">
        <v>0</v>
      </c>
    </row>
    <row r="1197" spans="1:10">
      <c r="A1197" t="s">
        <v>23</v>
      </c>
      <c r="B1197">
        <v>183</v>
      </c>
      <c r="C1197">
        <v>194</v>
      </c>
      <c r="D1197" t="s">
        <v>90</v>
      </c>
      <c r="E1197">
        <v>1418.6671999999999</v>
      </c>
      <c r="F1197">
        <v>9.0903849999999995</v>
      </c>
      <c r="G1197">
        <v>6.123E-3</v>
      </c>
      <c r="H1197">
        <v>10</v>
      </c>
      <c r="I1197">
        <v>1.8095969999999999</v>
      </c>
      <c r="J1197">
        <v>6.3778000000000001E-2</v>
      </c>
    </row>
    <row r="1198" spans="1:10">
      <c r="A1198" t="s">
        <v>23</v>
      </c>
      <c r="B1198">
        <v>183</v>
      </c>
      <c r="C1198">
        <v>194</v>
      </c>
      <c r="D1198" t="s">
        <v>90</v>
      </c>
      <c r="E1198">
        <v>1418.6671999999999</v>
      </c>
      <c r="F1198">
        <v>9.0793320000000008</v>
      </c>
      <c r="G1198">
        <v>1.2279999999999999E-3</v>
      </c>
      <c r="H1198">
        <v>30</v>
      </c>
      <c r="I1198">
        <v>2.2764859999999998</v>
      </c>
      <c r="J1198">
        <v>4.6227999999999998E-2</v>
      </c>
    </row>
    <row r="1199" spans="1:10">
      <c r="A1199" t="s">
        <v>23</v>
      </c>
      <c r="B1199">
        <v>183</v>
      </c>
      <c r="C1199">
        <v>194</v>
      </c>
      <c r="D1199" t="s">
        <v>90</v>
      </c>
      <c r="E1199">
        <v>1418.6671999999999</v>
      </c>
      <c r="F1199">
        <v>9.0240620000000007</v>
      </c>
      <c r="G1199">
        <v>6.705E-3</v>
      </c>
      <c r="H1199">
        <v>100</v>
      </c>
      <c r="I1199">
        <v>3.0399509999999998</v>
      </c>
      <c r="J1199">
        <v>1.8561999999999999E-2</v>
      </c>
    </row>
    <row r="1200" spans="1:10">
      <c r="A1200" t="s">
        <v>23</v>
      </c>
      <c r="B1200">
        <v>183</v>
      </c>
      <c r="C1200">
        <v>194</v>
      </c>
      <c r="D1200" t="s">
        <v>90</v>
      </c>
      <c r="E1200">
        <v>1418.6671999999999</v>
      </c>
      <c r="F1200">
        <v>9.0726990000000001</v>
      </c>
      <c r="G1200">
        <v>5.8739999999999999E-3</v>
      </c>
      <c r="H1200" s="21">
        <v>1000</v>
      </c>
      <c r="I1200">
        <v>3.7457769999999999</v>
      </c>
      <c r="J1200">
        <v>4.5900000000000003E-2</v>
      </c>
    </row>
    <row r="1201" spans="1:10">
      <c r="A1201" t="s">
        <v>23</v>
      </c>
      <c r="B1201">
        <v>183</v>
      </c>
      <c r="C1201">
        <v>194</v>
      </c>
      <c r="D1201" t="s">
        <v>90</v>
      </c>
      <c r="E1201">
        <v>1418.6671999999999</v>
      </c>
      <c r="F1201">
        <v>9.1012909999999998</v>
      </c>
      <c r="G1201">
        <v>4.1339999999999997E-3</v>
      </c>
      <c r="H1201" s="21">
        <v>10000</v>
      </c>
      <c r="I1201">
        <v>4.3052799999999998</v>
      </c>
      <c r="J1201">
        <v>3.5482E-2</v>
      </c>
    </row>
    <row r="1202" spans="1:10">
      <c r="A1202" t="s">
        <v>24</v>
      </c>
      <c r="B1202">
        <v>183</v>
      </c>
      <c r="C1202">
        <v>194</v>
      </c>
      <c r="D1202" t="s">
        <v>90</v>
      </c>
      <c r="E1202">
        <v>1418.6671999999999</v>
      </c>
      <c r="F1202">
        <v>9.0694499999999998</v>
      </c>
      <c r="G1202">
        <v>5.9829999999999996E-3</v>
      </c>
      <c r="H1202">
        <v>0</v>
      </c>
      <c r="I1202">
        <v>0</v>
      </c>
      <c r="J1202">
        <v>0</v>
      </c>
    </row>
    <row r="1203" spans="1:10">
      <c r="A1203" t="s">
        <v>24</v>
      </c>
      <c r="B1203">
        <v>183</v>
      </c>
      <c r="C1203">
        <v>194</v>
      </c>
      <c r="D1203" t="s">
        <v>90</v>
      </c>
      <c r="E1203">
        <v>1418.6671999999999</v>
      </c>
      <c r="F1203">
        <v>9.0916730000000001</v>
      </c>
      <c r="G1203">
        <v>2.9260000000000002E-3</v>
      </c>
      <c r="H1203">
        <v>10</v>
      </c>
      <c r="I1203">
        <v>2.7054140000000002</v>
      </c>
      <c r="J1203">
        <v>2.3671000000000001E-2</v>
      </c>
    </row>
    <row r="1204" spans="1:10">
      <c r="A1204" t="s">
        <v>24</v>
      </c>
      <c r="B1204">
        <v>183</v>
      </c>
      <c r="C1204">
        <v>194</v>
      </c>
      <c r="D1204" t="s">
        <v>90</v>
      </c>
      <c r="E1204">
        <v>1418.6671999999999</v>
      </c>
      <c r="F1204">
        <v>9.0825340000000008</v>
      </c>
      <c r="G1204">
        <v>6.0179999999999999E-3</v>
      </c>
      <c r="H1204">
        <v>30</v>
      </c>
      <c r="I1204">
        <v>3.2064379999999999</v>
      </c>
      <c r="J1204">
        <v>4.1553E-2</v>
      </c>
    </row>
    <row r="1205" spans="1:10">
      <c r="A1205" t="s">
        <v>24</v>
      </c>
      <c r="B1205">
        <v>183</v>
      </c>
      <c r="C1205">
        <v>194</v>
      </c>
      <c r="D1205" t="s">
        <v>90</v>
      </c>
      <c r="E1205">
        <v>1418.6671999999999</v>
      </c>
      <c r="F1205">
        <v>9.0487559999999991</v>
      </c>
      <c r="G1205">
        <v>4.6480000000000002E-3</v>
      </c>
      <c r="H1205">
        <v>100</v>
      </c>
      <c r="I1205">
        <v>3.6737000000000002</v>
      </c>
      <c r="J1205">
        <v>2.8021999999999998E-2</v>
      </c>
    </row>
    <row r="1206" spans="1:10">
      <c r="A1206" t="s">
        <v>24</v>
      </c>
      <c r="B1206">
        <v>183</v>
      </c>
      <c r="C1206">
        <v>194</v>
      </c>
      <c r="D1206" t="s">
        <v>90</v>
      </c>
      <c r="E1206">
        <v>1418.6671999999999</v>
      </c>
      <c r="F1206">
        <v>9.0702859999999994</v>
      </c>
      <c r="G1206">
        <v>7.4460000000000004E-3</v>
      </c>
      <c r="H1206" s="21">
        <v>1000</v>
      </c>
      <c r="I1206">
        <v>3.9810129999999999</v>
      </c>
      <c r="J1206">
        <v>5.0855999999999998E-2</v>
      </c>
    </row>
    <row r="1207" spans="1:10">
      <c r="A1207" t="s">
        <v>24</v>
      </c>
      <c r="B1207">
        <v>183</v>
      </c>
      <c r="C1207">
        <v>194</v>
      </c>
      <c r="D1207" t="s">
        <v>90</v>
      </c>
      <c r="E1207">
        <v>1418.6671999999999</v>
      </c>
      <c r="F1207">
        <v>9.0863110000000002</v>
      </c>
      <c r="G1207">
        <v>2.7520000000000001E-3</v>
      </c>
      <c r="H1207" s="21">
        <v>10000</v>
      </c>
      <c r="I1207">
        <v>4.7563649999999997</v>
      </c>
      <c r="J1207">
        <v>5.5657999999999999E-2</v>
      </c>
    </row>
    <row r="1208" spans="1:10">
      <c r="A1208" t="s">
        <v>19</v>
      </c>
      <c r="B1208">
        <v>183</v>
      </c>
      <c r="C1208">
        <v>195</v>
      </c>
      <c r="D1208" t="s">
        <v>91</v>
      </c>
      <c r="E1208">
        <v>1531.7512999999999</v>
      </c>
      <c r="F1208">
        <v>9.9640419999999992</v>
      </c>
      <c r="G1208">
        <v>4.4619999999999998E-3</v>
      </c>
      <c r="H1208">
        <v>0</v>
      </c>
      <c r="I1208">
        <v>0</v>
      </c>
      <c r="J1208">
        <v>0</v>
      </c>
    </row>
    <row r="1209" spans="1:10">
      <c r="A1209" t="s">
        <v>19</v>
      </c>
      <c r="B1209">
        <v>183</v>
      </c>
      <c r="C1209">
        <v>195</v>
      </c>
      <c r="D1209" t="s">
        <v>91</v>
      </c>
      <c r="E1209">
        <v>1531.7512999999999</v>
      </c>
      <c r="F1209">
        <v>10.025195</v>
      </c>
      <c r="G1209">
        <v>2.5479999999999999E-3</v>
      </c>
      <c r="H1209">
        <v>10</v>
      </c>
      <c r="I1209">
        <v>2.490059</v>
      </c>
      <c r="J1209">
        <v>4.4001999999999999E-2</v>
      </c>
    </row>
    <row r="1210" spans="1:10">
      <c r="A1210" t="s">
        <v>19</v>
      </c>
      <c r="B1210">
        <v>183</v>
      </c>
      <c r="C1210">
        <v>195</v>
      </c>
      <c r="D1210" t="s">
        <v>91</v>
      </c>
      <c r="E1210">
        <v>1531.7512999999999</v>
      </c>
      <c r="F1210">
        <v>10.025748</v>
      </c>
      <c r="G1210">
        <v>3.6700000000000001E-3</v>
      </c>
      <c r="H1210">
        <v>30</v>
      </c>
      <c r="I1210">
        <v>3.0598070000000002</v>
      </c>
      <c r="J1210">
        <v>8.6750000000000004E-3</v>
      </c>
    </row>
    <row r="1211" spans="1:10">
      <c r="A1211" t="s">
        <v>19</v>
      </c>
      <c r="B1211">
        <v>183</v>
      </c>
      <c r="C1211">
        <v>195</v>
      </c>
      <c r="D1211" t="s">
        <v>91</v>
      </c>
      <c r="E1211">
        <v>1531.7512999999999</v>
      </c>
      <c r="F1211">
        <v>9.9672850000000004</v>
      </c>
      <c r="G1211">
        <v>1.779E-2</v>
      </c>
      <c r="H1211">
        <v>100</v>
      </c>
      <c r="I1211">
        <v>3.8358059999999998</v>
      </c>
      <c r="J1211">
        <v>6.6303000000000001E-2</v>
      </c>
    </row>
    <row r="1212" spans="1:10">
      <c r="A1212" t="s">
        <v>19</v>
      </c>
      <c r="B1212">
        <v>183</v>
      </c>
      <c r="C1212">
        <v>195</v>
      </c>
      <c r="D1212" t="s">
        <v>91</v>
      </c>
      <c r="E1212">
        <v>1531.7512999999999</v>
      </c>
      <c r="F1212">
        <v>9.9552169999999993</v>
      </c>
      <c r="G1212">
        <v>3.4883999999999998E-2</v>
      </c>
      <c r="H1212" s="21">
        <v>1000</v>
      </c>
      <c r="I1212">
        <v>4.5896710000000001</v>
      </c>
      <c r="J1212">
        <v>0.131574</v>
      </c>
    </row>
    <row r="1213" spans="1:10">
      <c r="A1213" t="s">
        <v>19</v>
      </c>
      <c r="B1213">
        <v>183</v>
      </c>
      <c r="C1213">
        <v>195</v>
      </c>
      <c r="D1213" t="s">
        <v>91</v>
      </c>
      <c r="E1213">
        <v>1531.7512999999999</v>
      </c>
      <c r="F1213">
        <v>10.015487</v>
      </c>
      <c r="G1213">
        <v>1.01E-3</v>
      </c>
      <c r="H1213" s="21">
        <v>10000</v>
      </c>
      <c r="I1213">
        <v>5.090897</v>
      </c>
      <c r="J1213">
        <v>1.5245999999999999E-2</v>
      </c>
    </row>
    <row r="1214" spans="1:10">
      <c r="A1214" t="s">
        <v>23</v>
      </c>
      <c r="B1214">
        <v>183</v>
      </c>
      <c r="C1214">
        <v>195</v>
      </c>
      <c r="D1214" t="s">
        <v>91</v>
      </c>
      <c r="E1214">
        <v>1531.7512999999999</v>
      </c>
      <c r="F1214">
        <v>9.9715129999999998</v>
      </c>
      <c r="G1214">
        <v>1.04E-2</v>
      </c>
      <c r="H1214">
        <v>0</v>
      </c>
      <c r="I1214">
        <v>0</v>
      </c>
      <c r="J1214">
        <v>0</v>
      </c>
    </row>
    <row r="1215" spans="1:10">
      <c r="A1215" t="s">
        <v>23</v>
      </c>
      <c r="B1215">
        <v>183</v>
      </c>
      <c r="C1215">
        <v>195</v>
      </c>
      <c r="D1215" t="s">
        <v>91</v>
      </c>
      <c r="E1215">
        <v>1531.7512999999999</v>
      </c>
      <c r="F1215">
        <v>10.023863</v>
      </c>
      <c r="G1215">
        <v>6.8519999999999996E-3</v>
      </c>
      <c r="H1215">
        <v>10</v>
      </c>
      <c r="I1215">
        <v>2.522545</v>
      </c>
      <c r="J1215">
        <v>6.9434999999999997E-2</v>
      </c>
    </row>
    <row r="1216" spans="1:10">
      <c r="A1216" t="s">
        <v>23</v>
      </c>
      <c r="B1216">
        <v>183</v>
      </c>
      <c r="C1216">
        <v>195</v>
      </c>
      <c r="D1216" t="s">
        <v>91</v>
      </c>
      <c r="E1216">
        <v>1531.7512999999999</v>
      </c>
      <c r="F1216">
        <v>10.010216</v>
      </c>
      <c r="G1216">
        <v>7.0699999999999995E-4</v>
      </c>
      <c r="H1216">
        <v>30</v>
      </c>
      <c r="I1216">
        <v>3.0965639999999999</v>
      </c>
      <c r="J1216">
        <v>4.4850000000000001E-2</v>
      </c>
    </row>
    <row r="1217" spans="1:10">
      <c r="A1217" t="s">
        <v>23</v>
      </c>
      <c r="B1217">
        <v>183</v>
      </c>
      <c r="C1217">
        <v>195</v>
      </c>
      <c r="D1217" t="s">
        <v>91</v>
      </c>
      <c r="E1217">
        <v>1531.7512999999999</v>
      </c>
      <c r="F1217">
        <v>9.9370159999999998</v>
      </c>
      <c r="G1217">
        <v>5.6779999999999999E-3</v>
      </c>
      <c r="H1217">
        <v>100</v>
      </c>
      <c r="I1217">
        <v>3.8626659999999999</v>
      </c>
      <c r="J1217">
        <v>7.4628E-2</v>
      </c>
    </row>
    <row r="1218" spans="1:10">
      <c r="A1218" t="s">
        <v>23</v>
      </c>
      <c r="B1218">
        <v>183</v>
      </c>
      <c r="C1218">
        <v>195</v>
      </c>
      <c r="D1218" t="s">
        <v>91</v>
      </c>
      <c r="E1218">
        <v>1531.7512999999999</v>
      </c>
      <c r="F1218">
        <v>9.9877570000000002</v>
      </c>
      <c r="G1218">
        <v>8.9759999999999996E-3</v>
      </c>
      <c r="H1218" s="21">
        <v>1000</v>
      </c>
      <c r="I1218">
        <v>4.5375889999999997</v>
      </c>
      <c r="J1218">
        <v>5.9462000000000001E-2</v>
      </c>
    </row>
    <row r="1219" spans="1:10">
      <c r="A1219" t="s">
        <v>23</v>
      </c>
      <c r="B1219">
        <v>183</v>
      </c>
      <c r="C1219">
        <v>195</v>
      </c>
      <c r="D1219" t="s">
        <v>91</v>
      </c>
      <c r="E1219">
        <v>1531.7512999999999</v>
      </c>
      <c r="F1219">
        <v>10.021644999999999</v>
      </c>
      <c r="G1219">
        <v>2.9290000000000002E-3</v>
      </c>
      <c r="H1219" s="21">
        <v>10000</v>
      </c>
      <c r="I1219">
        <v>5.0001439999999997</v>
      </c>
      <c r="J1219">
        <v>3.9650999999999999E-2</v>
      </c>
    </row>
    <row r="1220" spans="1:10">
      <c r="A1220" t="s">
        <v>24</v>
      </c>
      <c r="B1220">
        <v>183</v>
      </c>
      <c r="C1220">
        <v>195</v>
      </c>
      <c r="D1220" t="s">
        <v>91</v>
      </c>
      <c r="E1220">
        <v>1531.7512999999999</v>
      </c>
      <c r="F1220">
        <v>9.9758169999999993</v>
      </c>
      <c r="G1220">
        <v>6.2589999999999998E-3</v>
      </c>
      <c r="H1220">
        <v>0</v>
      </c>
      <c r="I1220">
        <v>0</v>
      </c>
      <c r="J1220">
        <v>0</v>
      </c>
    </row>
    <row r="1221" spans="1:10">
      <c r="A1221" t="s">
        <v>24</v>
      </c>
      <c r="B1221">
        <v>183</v>
      </c>
      <c r="C1221">
        <v>195</v>
      </c>
      <c r="D1221" t="s">
        <v>91</v>
      </c>
      <c r="E1221">
        <v>1531.7512999999999</v>
      </c>
      <c r="F1221">
        <v>10.023168</v>
      </c>
      <c r="G1221">
        <v>2.431E-3</v>
      </c>
      <c r="H1221">
        <v>10</v>
      </c>
      <c r="I1221">
        <v>3.472963</v>
      </c>
      <c r="J1221">
        <v>1.8589000000000001E-2</v>
      </c>
    </row>
    <row r="1222" spans="1:10">
      <c r="A1222" t="s">
        <v>24</v>
      </c>
      <c r="B1222">
        <v>183</v>
      </c>
      <c r="C1222">
        <v>195</v>
      </c>
      <c r="D1222" t="s">
        <v>91</v>
      </c>
      <c r="E1222">
        <v>1531.7512999999999</v>
      </c>
      <c r="F1222">
        <v>10.009694</v>
      </c>
      <c r="G1222">
        <v>5.2989999999999999E-3</v>
      </c>
      <c r="H1222">
        <v>30</v>
      </c>
      <c r="I1222">
        <v>4.068524</v>
      </c>
      <c r="J1222">
        <v>8.3450999999999997E-2</v>
      </c>
    </row>
    <row r="1223" spans="1:10">
      <c r="A1223" t="s">
        <v>24</v>
      </c>
      <c r="B1223">
        <v>183</v>
      </c>
      <c r="C1223">
        <v>195</v>
      </c>
      <c r="D1223" t="s">
        <v>91</v>
      </c>
      <c r="E1223">
        <v>1531.7512999999999</v>
      </c>
      <c r="F1223">
        <v>9.960407</v>
      </c>
      <c r="G1223">
        <v>1.2800000000000001E-2</v>
      </c>
      <c r="H1223">
        <v>100</v>
      </c>
      <c r="I1223">
        <v>4.5682929999999997</v>
      </c>
      <c r="J1223">
        <v>3.7260000000000001E-2</v>
      </c>
    </row>
    <row r="1224" spans="1:10">
      <c r="A1224" t="s">
        <v>24</v>
      </c>
      <c r="B1224">
        <v>183</v>
      </c>
      <c r="C1224">
        <v>195</v>
      </c>
      <c r="D1224" t="s">
        <v>91</v>
      </c>
      <c r="E1224">
        <v>1531.7512999999999</v>
      </c>
      <c r="F1224">
        <v>9.9863429999999997</v>
      </c>
      <c r="G1224">
        <v>1.154E-2</v>
      </c>
      <c r="H1224" s="21">
        <v>1000</v>
      </c>
      <c r="I1224">
        <v>4.7974430000000003</v>
      </c>
      <c r="J1224">
        <v>3.1995000000000003E-2</v>
      </c>
    </row>
    <row r="1225" spans="1:10">
      <c r="A1225" t="s">
        <v>24</v>
      </c>
      <c r="B1225">
        <v>183</v>
      </c>
      <c r="C1225">
        <v>195</v>
      </c>
      <c r="D1225" t="s">
        <v>91</v>
      </c>
      <c r="E1225">
        <v>1531.7512999999999</v>
      </c>
      <c r="F1225">
        <v>10.011222999999999</v>
      </c>
      <c r="G1225">
        <v>4.15E-3</v>
      </c>
      <c r="H1225" s="21">
        <v>10000</v>
      </c>
      <c r="I1225">
        <v>5.4544680000000003</v>
      </c>
      <c r="J1225">
        <v>5.6952000000000003E-2</v>
      </c>
    </row>
    <row r="1226" spans="1:10">
      <c r="A1226" t="s">
        <v>19</v>
      </c>
      <c r="B1226">
        <v>185</v>
      </c>
      <c r="C1226">
        <v>191</v>
      </c>
      <c r="D1226" t="s">
        <v>92</v>
      </c>
      <c r="E1226">
        <v>818.38049999999998</v>
      </c>
      <c r="F1226">
        <v>9.3318750000000001</v>
      </c>
      <c r="G1226">
        <v>5.2659999999999998E-3</v>
      </c>
      <c r="H1226">
        <v>0</v>
      </c>
      <c r="I1226">
        <v>0</v>
      </c>
      <c r="J1226">
        <v>0</v>
      </c>
    </row>
    <row r="1227" spans="1:10">
      <c r="A1227" t="s">
        <v>19</v>
      </c>
      <c r="B1227">
        <v>185</v>
      </c>
      <c r="C1227">
        <v>191</v>
      </c>
      <c r="D1227" t="s">
        <v>92</v>
      </c>
      <c r="E1227">
        <v>818.38049999999998</v>
      </c>
      <c r="F1227">
        <v>9.3791100000000007</v>
      </c>
      <c r="G1227">
        <v>1.56E-3</v>
      </c>
      <c r="H1227">
        <v>10</v>
      </c>
      <c r="I1227">
        <v>1.175003</v>
      </c>
      <c r="J1227">
        <v>5.5164999999999999E-2</v>
      </c>
    </row>
    <row r="1228" spans="1:10">
      <c r="A1228" t="s">
        <v>19</v>
      </c>
      <c r="B1228">
        <v>185</v>
      </c>
      <c r="C1228">
        <v>191</v>
      </c>
      <c r="D1228" t="s">
        <v>92</v>
      </c>
      <c r="E1228">
        <v>818.38049999999998</v>
      </c>
      <c r="F1228">
        <v>9.3816849999999992</v>
      </c>
      <c r="G1228">
        <v>5.9610000000000002E-3</v>
      </c>
      <c r="H1228">
        <v>30</v>
      </c>
      <c r="I1228">
        <v>1.470933</v>
      </c>
      <c r="J1228">
        <v>3.6200999999999997E-2</v>
      </c>
    </row>
    <row r="1229" spans="1:10">
      <c r="A1229" t="s">
        <v>19</v>
      </c>
      <c r="B1229">
        <v>185</v>
      </c>
      <c r="C1229">
        <v>191</v>
      </c>
      <c r="D1229" t="s">
        <v>92</v>
      </c>
      <c r="E1229">
        <v>818.38049999999998</v>
      </c>
      <c r="F1229">
        <v>9.3427240000000005</v>
      </c>
      <c r="G1229">
        <v>1.3139E-2</v>
      </c>
      <c r="H1229">
        <v>100</v>
      </c>
      <c r="I1229">
        <v>1.9286829999999999</v>
      </c>
      <c r="J1229">
        <v>7.8271999999999994E-2</v>
      </c>
    </row>
    <row r="1230" spans="1:10">
      <c r="A1230" t="s">
        <v>19</v>
      </c>
      <c r="B1230">
        <v>185</v>
      </c>
      <c r="C1230">
        <v>191</v>
      </c>
      <c r="D1230" t="s">
        <v>92</v>
      </c>
      <c r="E1230">
        <v>818.38049999999998</v>
      </c>
      <c r="F1230">
        <v>9.320506</v>
      </c>
      <c r="G1230">
        <v>3.8740999999999998E-2</v>
      </c>
      <c r="H1230" s="21">
        <v>1000</v>
      </c>
      <c r="I1230">
        <v>2.2948029999999999</v>
      </c>
      <c r="J1230">
        <v>9.0315999999999994E-2</v>
      </c>
    </row>
    <row r="1231" spans="1:10">
      <c r="A1231" t="s">
        <v>19</v>
      </c>
      <c r="B1231">
        <v>185</v>
      </c>
      <c r="C1231">
        <v>191</v>
      </c>
      <c r="D1231" t="s">
        <v>92</v>
      </c>
      <c r="E1231">
        <v>818.38049999999998</v>
      </c>
      <c r="F1231">
        <v>9.3748629999999995</v>
      </c>
      <c r="G1231">
        <v>1.877E-3</v>
      </c>
      <c r="H1231" s="21">
        <v>10000</v>
      </c>
      <c r="I1231">
        <v>2.1679780000000002</v>
      </c>
      <c r="J1231">
        <v>7.1360999999999994E-2</v>
      </c>
    </row>
    <row r="1232" spans="1:10">
      <c r="A1232" t="s">
        <v>23</v>
      </c>
      <c r="B1232">
        <v>185</v>
      </c>
      <c r="C1232">
        <v>191</v>
      </c>
      <c r="D1232" t="s">
        <v>92</v>
      </c>
      <c r="E1232">
        <v>818.38049999999998</v>
      </c>
      <c r="F1232">
        <v>9.3390749999999993</v>
      </c>
      <c r="G1232">
        <v>3.8040000000000001E-3</v>
      </c>
      <c r="H1232">
        <v>0</v>
      </c>
      <c r="I1232">
        <v>0</v>
      </c>
      <c r="J1232">
        <v>0</v>
      </c>
    </row>
    <row r="1233" spans="1:10">
      <c r="A1233" t="s">
        <v>23</v>
      </c>
      <c r="B1233">
        <v>185</v>
      </c>
      <c r="C1233">
        <v>191</v>
      </c>
      <c r="D1233" t="s">
        <v>92</v>
      </c>
      <c r="E1233">
        <v>818.38049999999998</v>
      </c>
      <c r="F1233">
        <v>9.3762939999999997</v>
      </c>
      <c r="G1233">
        <v>6.9950000000000003E-3</v>
      </c>
      <c r="H1233">
        <v>10</v>
      </c>
      <c r="I1233">
        <v>1.211584</v>
      </c>
      <c r="J1233">
        <v>4.4726000000000002E-2</v>
      </c>
    </row>
    <row r="1234" spans="1:10">
      <c r="A1234" t="s">
        <v>23</v>
      </c>
      <c r="B1234">
        <v>185</v>
      </c>
      <c r="C1234">
        <v>191</v>
      </c>
      <c r="D1234" t="s">
        <v>92</v>
      </c>
      <c r="E1234">
        <v>818.38049999999998</v>
      </c>
      <c r="F1234">
        <v>9.368779</v>
      </c>
      <c r="G1234">
        <v>1.209E-3</v>
      </c>
      <c r="H1234">
        <v>30</v>
      </c>
      <c r="I1234">
        <v>1.4873540000000001</v>
      </c>
      <c r="J1234">
        <v>3.3959000000000003E-2</v>
      </c>
    </row>
    <row r="1235" spans="1:10">
      <c r="A1235" t="s">
        <v>23</v>
      </c>
      <c r="B1235">
        <v>185</v>
      </c>
      <c r="C1235">
        <v>191</v>
      </c>
      <c r="D1235" t="s">
        <v>92</v>
      </c>
      <c r="E1235">
        <v>818.38049999999998</v>
      </c>
      <c r="F1235">
        <v>9.3039930000000002</v>
      </c>
      <c r="G1235">
        <v>1.3762E-2</v>
      </c>
      <c r="H1235">
        <v>100</v>
      </c>
      <c r="I1235">
        <v>1.922177</v>
      </c>
      <c r="J1235">
        <v>2.7108E-2</v>
      </c>
    </row>
    <row r="1236" spans="1:10">
      <c r="A1236" t="s">
        <v>23</v>
      </c>
      <c r="B1236">
        <v>185</v>
      </c>
      <c r="C1236">
        <v>191</v>
      </c>
      <c r="D1236" t="s">
        <v>92</v>
      </c>
      <c r="E1236">
        <v>818.38049999999998</v>
      </c>
      <c r="F1236">
        <v>9.3560090000000002</v>
      </c>
      <c r="G1236">
        <v>6.025E-3</v>
      </c>
      <c r="H1236" s="21">
        <v>1000</v>
      </c>
      <c r="I1236">
        <v>2.217327</v>
      </c>
      <c r="J1236">
        <v>4.0758999999999997E-2</v>
      </c>
    </row>
    <row r="1237" spans="1:10">
      <c r="A1237" t="s">
        <v>23</v>
      </c>
      <c r="B1237">
        <v>185</v>
      </c>
      <c r="C1237">
        <v>191</v>
      </c>
      <c r="D1237" t="s">
        <v>92</v>
      </c>
      <c r="E1237">
        <v>818.38049999999998</v>
      </c>
      <c r="F1237">
        <v>9.3817889999999995</v>
      </c>
      <c r="G1237">
        <v>2.6120000000000002E-3</v>
      </c>
      <c r="H1237" s="21">
        <v>10000</v>
      </c>
      <c r="I1237">
        <v>2.175243</v>
      </c>
      <c r="J1237">
        <v>2.6339999999999999E-2</v>
      </c>
    </row>
    <row r="1238" spans="1:10">
      <c r="A1238" t="s">
        <v>24</v>
      </c>
      <c r="B1238">
        <v>185</v>
      </c>
      <c r="C1238">
        <v>191</v>
      </c>
      <c r="D1238" t="s">
        <v>92</v>
      </c>
      <c r="E1238">
        <v>818.38049999999998</v>
      </c>
      <c r="F1238">
        <v>9.3394709999999996</v>
      </c>
      <c r="G1238">
        <v>6.8500000000000002E-3</v>
      </c>
      <c r="H1238">
        <v>0</v>
      </c>
      <c r="I1238">
        <v>0</v>
      </c>
      <c r="J1238">
        <v>0</v>
      </c>
    </row>
    <row r="1239" spans="1:10">
      <c r="A1239" t="s">
        <v>24</v>
      </c>
      <c r="B1239">
        <v>185</v>
      </c>
      <c r="C1239">
        <v>191</v>
      </c>
      <c r="D1239" t="s">
        <v>92</v>
      </c>
      <c r="E1239">
        <v>818.38049999999998</v>
      </c>
      <c r="F1239">
        <v>9.3753019999999996</v>
      </c>
      <c r="G1239">
        <v>3.166E-3</v>
      </c>
      <c r="H1239">
        <v>10</v>
      </c>
      <c r="I1239">
        <v>1.870719</v>
      </c>
      <c r="J1239">
        <v>2.6577E-2</v>
      </c>
    </row>
    <row r="1240" spans="1:10">
      <c r="A1240" t="s">
        <v>24</v>
      </c>
      <c r="B1240">
        <v>185</v>
      </c>
      <c r="C1240">
        <v>191</v>
      </c>
      <c r="D1240" t="s">
        <v>92</v>
      </c>
      <c r="E1240">
        <v>818.38049999999998</v>
      </c>
      <c r="F1240">
        <v>9.3682390000000009</v>
      </c>
      <c r="G1240">
        <v>6.1069999999999996E-3</v>
      </c>
      <c r="H1240">
        <v>30</v>
      </c>
      <c r="I1240">
        <v>2.050122</v>
      </c>
      <c r="J1240">
        <v>5.1400000000000001E-2</v>
      </c>
    </row>
    <row r="1241" spans="1:10">
      <c r="A1241" t="s">
        <v>24</v>
      </c>
      <c r="B1241">
        <v>185</v>
      </c>
      <c r="C1241">
        <v>191</v>
      </c>
      <c r="D1241" t="s">
        <v>92</v>
      </c>
      <c r="E1241">
        <v>818.38049999999998</v>
      </c>
      <c r="F1241">
        <v>9.3339090000000002</v>
      </c>
      <c r="G1241">
        <v>8.7449999999999993E-3</v>
      </c>
      <c r="H1241">
        <v>100</v>
      </c>
      <c r="I1241">
        <v>2.2199490000000002</v>
      </c>
      <c r="J1241">
        <v>3.8908999999999999E-2</v>
      </c>
    </row>
    <row r="1242" spans="1:10">
      <c r="A1242" t="s">
        <v>24</v>
      </c>
      <c r="B1242">
        <v>185</v>
      </c>
      <c r="C1242">
        <v>191</v>
      </c>
      <c r="D1242" t="s">
        <v>92</v>
      </c>
      <c r="E1242">
        <v>818.38049999999998</v>
      </c>
      <c r="F1242">
        <v>9.3535690000000002</v>
      </c>
      <c r="G1242">
        <v>6.6750000000000004E-3</v>
      </c>
      <c r="H1242" s="21">
        <v>1000</v>
      </c>
      <c r="I1242">
        <v>2.2241819999999999</v>
      </c>
      <c r="J1242">
        <v>4.3977000000000002E-2</v>
      </c>
    </row>
    <row r="1243" spans="1:10">
      <c r="A1243" t="s">
        <v>24</v>
      </c>
      <c r="B1243">
        <v>185</v>
      </c>
      <c r="C1243">
        <v>191</v>
      </c>
      <c r="D1243" t="s">
        <v>92</v>
      </c>
      <c r="E1243">
        <v>818.38049999999998</v>
      </c>
      <c r="F1243">
        <v>9.3723910000000004</v>
      </c>
      <c r="G1243">
        <v>3.5200000000000001E-3</v>
      </c>
      <c r="H1243" s="21">
        <v>10000</v>
      </c>
      <c r="I1243">
        <v>2.193365</v>
      </c>
      <c r="J1243">
        <v>3.9433999999999997E-2</v>
      </c>
    </row>
    <row r="1244" spans="1:10">
      <c r="A1244" t="s">
        <v>19</v>
      </c>
      <c r="B1244">
        <v>187</v>
      </c>
      <c r="C1244">
        <v>195</v>
      </c>
      <c r="D1244" t="s">
        <v>93</v>
      </c>
      <c r="E1244">
        <v>989.45479999999998</v>
      </c>
      <c r="F1244">
        <v>8.3427089999999993</v>
      </c>
      <c r="G1244">
        <v>1.5775999999999998E-2</v>
      </c>
      <c r="H1244">
        <v>0</v>
      </c>
      <c r="I1244">
        <v>0</v>
      </c>
      <c r="J1244">
        <v>0</v>
      </c>
    </row>
    <row r="1245" spans="1:10">
      <c r="A1245" t="s">
        <v>19</v>
      </c>
      <c r="B1245">
        <v>187</v>
      </c>
      <c r="C1245">
        <v>195</v>
      </c>
      <c r="D1245" t="s">
        <v>93</v>
      </c>
      <c r="E1245">
        <v>989.45479999999998</v>
      </c>
      <c r="F1245">
        <v>8.3812219999999993</v>
      </c>
      <c r="G1245">
        <v>5.5699999999999999E-4</v>
      </c>
      <c r="H1245">
        <v>10</v>
      </c>
      <c r="I1245">
        <v>1.756046</v>
      </c>
      <c r="J1245">
        <v>6.4505000000000007E-2</v>
      </c>
    </row>
    <row r="1246" spans="1:10">
      <c r="A1246" t="s">
        <v>19</v>
      </c>
      <c r="B1246">
        <v>187</v>
      </c>
      <c r="C1246">
        <v>195</v>
      </c>
      <c r="D1246" t="s">
        <v>93</v>
      </c>
      <c r="E1246">
        <v>989.45479999999998</v>
      </c>
      <c r="F1246">
        <v>8.3845089999999995</v>
      </c>
      <c r="G1246">
        <v>4.0369999999999998E-3</v>
      </c>
      <c r="H1246">
        <v>30</v>
      </c>
      <c r="I1246">
        <v>2.1404079999999999</v>
      </c>
      <c r="J1246">
        <v>5.6576000000000001E-2</v>
      </c>
    </row>
    <row r="1247" spans="1:10">
      <c r="A1247" t="s">
        <v>19</v>
      </c>
      <c r="B1247">
        <v>187</v>
      </c>
      <c r="C1247">
        <v>195</v>
      </c>
      <c r="D1247" t="s">
        <v>93</v>
      </c>
      <c r="E1247">
        <v>989.45479999999998</v>
      </c>
      <c r="F1247">
        <v>8.3386770000000006</v>
      </c>
      <c r="G1247">
        <v>7.5180000000000004E-3</v>
      </c>
      <c r="H1247">
        <v>100</v>
      </c>
      <c r="I1247">
        <v>2.7452839999999998</v>
      </c>
      <c r="J1247">
        <v>8.2147999999999999E-2</v>
      </c>
    </row>
    <row r="1248" spans="1:10">
      <c r="A1248" t="s">
        <v>19</v>
      </c>
      <c r="B1248">
        <v>187</v>
      </c>
      <c r="C1248">
        <v>195</v>
      </c>
      <c r="D1248" t="s">
        <v>93</v>
      </c>
      <c r="E1248">
        <v>989.45479999999998</v>
      </c>
      <c r="F1248">
        <v>8.3162749999999992</v>
      </c>
      <c r="G1248">
        <v>4.1753999999999999E-2</v>
      </c>
      <c r="H1248" s="21">
        <v>1000</v>
      </c>
      <c r="I1248">
        <v>3.0209489999999999</v>
      </c>
      <c r="J1248">
        <v>5.9546000000000002E-2</v>
      </c>
    </row>
    <row r="1249" spans="1:10">
      <c r="A1249" t="s">
        <v>19</v>
      </c>
      <c r="B1249">
        <v>187</v>
      </c>
      <c r="C1249">
        <v>195</v>
      </c>
      <c r="D1249" t="s">
        <v>93</v>
      </c>
      <c r="E1249">
        <v>989.45479999999998</v>
      </c>
      <c r="F1249">
        <v>8.3769030000000004</v>
      </c>
      <c r="G1249">
        <v>5.9959999999999996E-3</v>
      </c>
      <c r="H1249" s="21">
        <v>10000</v>
      </c>
      <c r="I1249">
        <v>2.8712780000000002</v>
      </c>
      <c r="J1249">
        <v>0.113107</v>
      </c>
    </row>
    <row r="1250" spans="1:10">
      <c r="A1250" t="s">
        <v>23</v>
      </c>
      <c r="B1250">
        <v>187</v>
      </c>
      <c r="C1250">
        <v>195</v>
      </c>
      <c r="D1250" t="s">
        <v>93</v>
      </c>
      <c r="E1250">
        <v>989.45479999999998</v>
      </c>
      <c r="F1250">
        <v>8.3534170000000003</v>
      </c>
      <c r="G1250">
        <v>7.4460000000000004E-3</v>
      </c>
      <c r="H1250">
        <v>0</v>
      </c>
      <c r="I1250">
        <v>0</v>
      </c>
      <c r="J1250">
        <v>0</v>
      </c>
    </row>
    <row r="1251" spans="1:10">
      <c r="A1251" t="s">
        <v>23</v>
      </c>
      <c r="B1251">
        <v>187</v>
      </c>
      <c r="C1251">
        <v>195</v>
      </c>
      <c r="D1251" t="s">
        <v>93</v>
      </c>
      <c r="E1251">
        <v>989.45479999999998</v>
      </c>
      <c r="F1251">
        <v>8.3803590000000003</v>
      </c>
      <c r="G1251">
        <v>8.2749999999999994E-3</v>
      </c>
      <c r="H1251">
        <v>10</v>
      </c>
      <c r="I1251">
        <v>1.8038879999999999</v>
      </c>
      <c r="J1251">
        <v>0.107044</v>
      </c>
    </row>
    <row r="1252" spans="1:10">
      <c r="A1252" t="s">
        <v>23</v>
      </c>
      <c r="B1252">
        <v>187</v>
      </c>
      <c r="C1252">
        <v>195</v>
      </c>
      <c r="D1252" t="s">
        <v>93</v>
      </c>
      <c r="E1252">
        <v>989.45479999999998</v>
      </c>
      <c r="F1252">
        <v>8.3682409999999994</v>
      </c>
      <c r="G1252">
        <v>2.5339999999999998E-3</v>
      </c>
      <c r="H1252">
        <v>30</v>
      </c>
      <c r="I1252">
        <v>2.1864240000000001</v>
      </c>
      <c r="J1252">
        <v>3.6018000000000001E-2</v>
      </c>
    </row>
    <row r="1253" spans="1:10">
      <c r="A1253" t="s">
        <v>23</v>
      </c>
      <c r="B1253">
        <v>187</v>
      </c>
      <c r="C1253">
        <v>195</v>
      </c>
      <c r="D1253" t="s">
        <v>93</v>
      </c>
      <c r="E1253">
        <v>989.45479999999998</v>
      </c>
      <c r="F1253">
        <v>8.3066250000000004</v>
      </c>
      <c r="G1253">
        <v>3.8509999999999998E-3</v>
      </c>
      <c r="H1253">
        <v>100</v>
      </c>
      <c r="I1253">
        <v>2.7206269999999999</v>
      </c>
      <c r="J1253">
        <v>4.0501000000000002E-2</v>
      </c>
    </row>
    <row r="1254" spans="1:10">
      <c r="A1254" t="s">
        <v>23</v>
      </c>
      <c r="B1254">
        <v>187</v>
      </c>
      <c r="C1254">
        <v>195</v>
      </c>
      <c r="D1254" t="s">
        <v>93</v>
      </c>
      <c r="E1254">
        <v>989.45479999999998</v>
      </c>
      <c r="F1254">
        <v>8.3562820000000002</v>
      </c>
      <c r="G1254">
        <v>5.2490000000000002E-3</v>
      </c>
      <c r="H1254" s="21">
        <v>1000</v>
      </c>
      <c r="I1254">
        <v>2.9250029999999998</v>
      </c>
      <c r="J1254">
        <v>5.9498000000000002E-2</v>
      </c>
    </row>
    <row r="1255" spans="1:10">
      <c r="A1255" t="s">
        <v>23</v>
      </c>
      <c r="B1255">
        <v>187</v>
      </c>
      <c r="C1255">
        <v>195</v>
      </c>
      <c r="D1255" t="s">
        <v>93</v>
      </c>
      <c r="E1255">
        <v>989.45479999999998</v>
      </c>
      <c r="F1255">
        <v>8.3879509999999993</v>
      </c>
      <c r="G1255">
        <v>1.0610000000000001E-3</v>
      </c>
      <c r="H1255" s="21">
        <v>10000</v>
      </c>
      <c r="I1255">
        <v>2.826238</v>
      </c>
      <c r="J1255">
        <v>4.5905000000000001E-2</v>
      </c>
    </row>
    <row r="1256" spans="1:10">
      <c r="A1256" t="s">
        <v>24</v>
      </c>
      <c r="B1256">
        <v>187</v>
      </c>
      <c r="C1256">
        <v>195</v>
      </c>
      <c r="D1256" t="s">
        <v>93</v>
      </c>
      <c r="E1256">
        <v>989.45479999999998</v>
      </c>
      <c r="F1256">
        <v>8.3543610000000008</v>
      </c>
      <c r="G1256">
        <v>4.8279999999999998E-3</v>
      </c>
      <c r="H1256">
        <v>0</v>
      </c>
      <c r="I1256">
        <v>0</v>
      </c>
      <c r="J1256">
        <v>0</v>
      </c>
    </row>
    <row r="1257" spans="1:10">
      <c r="A1257" t="s">
        <v>24</v>
      </c>
      <c r="B1257">
        <v>187</v>
      </c>
      <c r="C1257">
        <v>195</v>
      </c>
      <c r="D1257" t="s">
        <v>93</v>
      </c>
      <c r="E1257">
        <v>989.45479999999998</v>
      </c>
      <c r="F1257">
        <v>8.3779120000000002</v>
      </c>
      <c r="G1257">
        <v>5.4580000000000002E-3</v>
      </c>
      <c r="H1257">
        <v>10</v>
      </c>
      <c r="I1257">
        <v>2.4237440000000001</v>
      </c>
      <c r="J1257">
        <v>7.5748999999999997E-2</v>
      </c>
    </row>
    <row r="1258" spans="1:10">
      <c r="A1258" t="s">
        <v>24</v>
      </c>
      <c r="B1258">
        <v>187</v>
      </c>
      <c r="C1258">
        <v>195</v>
      </c>
      <c r="D1258" t="s">
        <v>93</v>
      </c>
      <c r="E1258">
        <v>989.45479999999998</v>
      </c>
      <c r="F1258">
        <v>8.3692170000000008</v>
      </c>
      <c r="G1258">
        <v>7.3569999999999998E-3</v>
      </c>
      <c r="H1258">
        <v>30</v>
      </c>
      <c r="I1258">
        <v>2.7649379999999999</v>
      </c>
      <c r="J1258">
        <v>4.7626000000000002E-2</v>
      </c>
    </row>
    <row r="1259" spans="1:10">
      <c r="A1259" t="s">
        <v>24</v>
      </c>
      <c r="B1259">
        <v>187</v>
      </c>
      <c r="C1259">
        <v>195</v>
      </c>
      <c r="D1259" t="s">
        <v>93</v>
      </c>
      <c r="E1259">
        <v>989.45479999999998</v>
      </c>
      <c r="F1259">
        <v>8.3300300000000007</v>
      </c>
      <c r="G1259">
        <v>8.5389999999999997E-3</v>
      </c>
      <c r="H1259">
        <v>100</v>
      </c>
      <c r="I1259">
        <v>2.972502</v>
      </c>
      <c r="J1259">
        <v>4.1495999999999998E-2</v>
      </c>
    </row>
    <row r="1260" spans="1:10">
      <c r="A1260" t="s">
        <v>24</v>
      </c>
      <c r="B1260">
        <v>187</v>
      </c>
      <c r="C1260">
        <v>195</v>
      </c>
      <c r="D1260" t="s">
        <v>93</v>
      </c>
      <c r="E1260">
        <v>989.45479999999998</v>
      </c>
      <c r="F1260">
        <v>8.3490719999999996</v>
      </c>
      <c r="G1260">
        <v>6.4450000000000002E-3</v>
      </c>
      <c r="H1260" s="21">
        <v>1000</v>
      </c>
      <c r="I1260">
        <v>2.9896950000000002</v>
      </c>
      <c r="J1260">
        <v>4.1706E-2</v>
      </c>
    </row>
    <row r="1261" spans="1:10">
      <c r="A1261" t="s">
        <v>24</v>
      </c>
      <c r="B1261">
        <v>187</v>
      </c>
      <c r="C1261">
        <v>195</v>
      </c>
      <c r="D1261" t="s">
        <v>93</v>
      </c>
      <c r="E1261">
        <v>989.45479999999998</v>
      </c>
      <c r="F1261">
        <v>8.374663</v>
      </c>
      <c r="G1261">
        <v>4.3429999999999996E-3</v>
      </c>
      <c r="H1261" s="21">
        <v>10000</v>
      </c>
      <c r="I1261">
        <v>2.9243450000000002</v>
      </c>
      <c r="J1261">
        <v>4.2930999999999997E-2</v>
      </c>
    </row>
    <row r="1262" spans="1:10">
      <c r="A1262" t="s">
        <v>19</v>
      </c>
      <c r="B1262">
        <v>204</v>
      </c>
      <c r="C1262">
        <v>210</v>
      </c>
      <c r="D1262" t="s">
        <v>94</v>
      </c>
      <c r="E1262">
        <v>800.50020000000006</v>
      </c>
      <c r="F1262">
        <v>7.1462839999999996</v>
      </c>
      <c r="G1262">
        <v>1.1717999999999999E-2</v>
      </c>
      <c r="H1262">
        <v>0</v>
      </c>
      <c r="I1262">
        <v>0</v>
      </c>
      <c r="J1262">
        <v>0</v>
      </c>
    </row>
    <row r="1263" spans="1:10">
      <c r="A1263" t="s">
        <v>19</v>
      </c>
      <c r="B1263">
        <v>204</v>
      </c>
      <c r="C1263">
        <v>210</v>
      </c>
      <c r="D1263" t="s">
        <v>94</v>
      </c>
      <c r="E1263">
        <v>800.50020000000006</v>
      </c>
      <c r="F1263">
        <v>7.1935460000000004</v>
      </c>
      <c r="G1263">
        <v>3.2919999999999998E-3</v>
      </c>
      <c r="H1263">
        <v>10</v>
      </c>
      <c r="I1263">
        <v>1.593E-2</v>
      </c>
      <c r="J1263">
        <v>9.9380000000000007E-3</v>
      </c>
    </row>
    <row r="1264" spans="1:10">
      <c r="A1264" t="s">
        <v>19</v>
      </c>
      <c r="B1264">
        <v>204</v>
      </c>
      <c r="C1264">
        <v>210</v>
      </c>
      <c r="D1264" t="s">
        <v>94</v>
      </c>
      <c r="E1264">
        <v>800.50020000000006</v>
      </c>
      <c r="F1264">
        <v>7.205578</v>
      </c>
      <c r="G1264">
        <v>7.5050000000000004E-3</v>
      </c>
      <c r="H1264">
        <v>30</v>
      </c>
      <c r="I1264">
        <v>4.7527E-2</v>
      </c>
      <c r="J1264">
        <v>1.6306000000000001E-2</v>
      </c>
    </row>
    <row r="1265" spans="1:19">
      <c r="A1265" t="s">
        <v>19</v>
      </c>
      <c r="B1265">
        <v>204</v>
      </c>
      <c r="C1265">
        <v>210</v>
      </c>
      <c r="D1265" t="s">
        <v>94</v>
      </c>
      <c r="E1265">
        <v>800.50020000000006</v>
      </c>
      <c r="F1265">
        <v>7.1543289999999997</v>
      </c>
      <c r="G1265">
        <v>2.7759999999999998E-3</v>
      </c>
      <c r="H1265">
        <v>100</v>
      </c>
      <c r="I1265">
        <v>0.11419899999999999</v>
      </c>
      <c r="J1265">
        <v>7.5199000000000002E-2</v>
      </c>
    </row>
    <row r="1266" spans="1:19">
      <c r="A1266" t="s">
        <v>19</v>
      </c>
      <c r="B1266">
        <v>204</v>
      </c>
      <c r="C1266">
        <v>210</v>
      </c>
      <c r="D1266" t="s">
        <v>94</v>
      </c>
      <c r="E1266">
        <v>800.50020000000006</v>
      </c>
      <c r="F1266">
        <v>7.1164120000000004</v>
      </c>
      <c r="G1266">
        <v>2.9812000000000002E-2</v>
      </c>
      <c r="H1266" s="21">
        <v>1000</v>
      </c>
      <c r="I1266">
        <v>0.47040700000000002</v>
      </c>
      <c r="J1266">
        <v>0.22858800000000001</v>
      </c>
    </row>
    <row r="1267" spans="1:19">
      <c r="A1267" t="s">
        <v>19</v>
      </c>
      <c r="B1267">
        <v>204</v>
      </c>
      <c r="C1267">
        <v>210</v>
      </c>
      <c r="D1267" t="s">
        <v>94</v>
      </c>
      <c r="E1267">
        <v>800.50020000000006</v>
      </c>
      <c r="F1267">
        <v>7.2055049999999996</v>
      </c>
      <c r="G1267">
        <v>8.6820000000000005E-3</v>
      </c>
      <c r="H1267" s="21">
        <v>10000</v>
      </c>
      <c r="I1267">
        <v>0.85823300000000002</v>
      </c>
      <c r="J1267">
        <v>0.63246599999999997</v>
      </c>
    </row>
    <row r="1268" spans="1:19">
      <c r="A1268" t="s">
        <v>23</v>
      </c>
      <c r="B1268">
        <v>204</v>
      </c>
      <c r="C1268">
        <v>210</v>
      </c>
      <c r="D1268" t="s">
        <v>94</v>
      </c>
      <c r="E1268">
        <v>800.50020000000006</v>
      </c>
      <c r="F1268">
        <v>7.1524479999999997</v>
      </c>
      <c r="G1268">
        <v>1.8357999999999999E-2</v>
      </c>
      <c r="H1268">
        <v>0</v>
      </c>
      <c r="I1268">
        <v>0</v>
      </c>
      <c r="J1268">
        <v>0</v>
      </c>
    </row>
    <row r="1269" spans="1:19">
      <c r="A1269" t="s">
        <v>23</v>
      </c>
      <c r="B1269">
        <v>204</v>
      </c>
      <c r="C1269">
        <v>210</v>
      </c>
      <c r="D1269" t="s">
        <v>94</v>
      </c>
      <c r="E1269">
        <v>800.50020000000006</v>
      </c>
      <c r="F1269">
        <v>7.1920000000000002</v>
      </c>
      <c r="G1269">
        <v>1.247E-2</v>
      </c>
      <c r="H1269">
        <v>10</v>
      </c>
      <c r="I1269">
        <v>1.8631000000000002E-2</v>
      </c>
      <c r="J1269">
        <v>1.5351E-2</v>
      </c>
    </row>
    <row r="1270" spans="1:19">
      <c r="A1270" t="s">
        <v>23</v>
      </c>
      <c r="B1270">
        <v>204</v>
      </c>
      <c r="C1270">
        <v>210</v>
      </c>
      <c r="D1270" t="s">
        <v>94</v>
      </c>
      <c r="E1270">
        <v>800.50020000000006</v>
      </c>
      <c r="F1270">
        <v>7.1855729999999998</v>
      </c>
      <c r="G1270">
        <v>1.7420000000000001E-3</v>
      </c>
      <c r="H1270">
        <v>30</v>
      </c>
      <c r="I1270">
        <v>1.8335000000000001E-2</v>
      </c>
      <c r="J1270">
        <v>2.0556999999999999E-2</v>
      </c>
    </row>
    <row r="1271" spans="1:19">
      <c r="A1271" t="s">
        <v>23</v>
      </c>
      <c r="B1271">
        <v>204</v>
      </c>
      <c r="C1271">
        <v>210</v>
      </c>
      <c r="D1271" t="s">
        <v>94</v>
      </c>
      <c r="E1271">
        <v>800.50020000000006</v>
      </c>
      <c r="F1271">
        <v>7.1237599999999999</v>
      </c>
      <c r="G1271">
        <v>1.8439999999999999E-3</v>
      </c>
      <c r="H1271">
        <v>100</v>
      </c>
      <c r="I1271">
        <v>1.4555E-2</v>
      </c>
      <c r="J1271">
        <v>1.1434E-2</v>
      </c>
    </row>
    <row r="1272" spans="1:19">
      <c r="A1272" t="s">
        <v>23</v>
      </c>
      <c r="B1272">
        <v>204</v>
      </c>
      <c r="C1272">
        <v>210</v>
      </c>
      <c r="D1272" t="s">
        <v>94</v>
      </c>
      <c r="E1272">
        <v>800.50020000000006</v>
      </c>
      <c r="F1272">
        <v>7.1925990000000004</v>
      </c>
      <c r="G1272">
        <v>3.2850000000000002E-3</v>
      </c>
      <c r="H1272" s="21">
        <v>1000</v>
      </c>
      <c r="I1272">
        <v>0.12583800000000001</v>
      </c>
      <c r="J1272">
        <v>1.5917000000000001E-2</v>
      </c>
      <c r="S1272" s="23"/>
    </row>
    <row r="1273" spans="1:19">
      <c r="A1273" t="s">
        <v>23</v>
      </c>
      <c r="B1273">
        <v>204</v>
      </c>
      <c r="C1273">
        <v>210</v>
      </c>
      <c r="D1273" t="s">
        <v>94</v>
      </c>
      <c r="E1273">
        <v>800.50020000000006</v>
      </c>
      <c r="F1273">
        <v>7.2261740000000003</v>
      </c>
      <c r="G1273">
        <v>2.7690000000000002E-3</v>
      </c>
      <c r="H1273" s="21">
        <v>10000</v>
      </c>
      <c r="I1273">
        <v>0.70179999999999998</v>
      </c>
      <c r="J1273">
        <v>1.9126000000000001E-2</v>
      </c>
      <c r="S1273" s="23"/>
    </row>
    <row r="1274" spans="1:19">
      <c r="A1274" t="s">
        <v>24</v>
      </c>
      <c r="B1274">
        <v>204</v>
      </c>
      <c r="C1274">
        <v>210</v>
      </c>
      <c r="D1274" t="s">
        <v>94</v>
      </c>
      <c r="E1274">
        <v>800.50020000000006</v>
      </c>
      <c r="F1274">
        <v>7.1660130000000004</v>
      </c>
      <c r="G1274">
        <v>9.3700000000000001E-4</v>
      </c>
      <c r="H1274">
        <v>0</v>
      </c>
      <c r="I1274">
        <v>0</v>
      </c>
      <c r="J1274">
        <v>0</v>
      </c>
      <c r="S1274" s="23"/>
    </row>
    <row r="1275" spans="1:19">
      <c r="A1275" t="s">
        <v>24</v>
      </c>
      <c r="B1275">
        <v>204</v>
      </c>
      <c r="C1275">
        <v>210</v>
      </c>
      <c r="D1275" t="s">
        <v>94</v>
      </c>
      <c r="E1275">
        <v>800.50020000000006</v>
      </c>
      <c r="F1275">
        <v>7.2123749999999998</v>
      </c>
      <c r="G1275">
        <v>8.7880000000000007E-3</v>
      </c>
      <c r="H1275">
        <v>10</v>
      </c>
      <c r="I1275">
        <v>0.28410800000000003</v>
      </c>
      <c r="J1275">
        <v>2.0084000000000001E-2</v>
      </c>
      <c r="S1275" s="23"/>
    </row>
    <row r="1276" spans="1:19">
      <c r="A1276" t="s">
        <v>24</v>
      </c>
      <c r="B1276">
        <v>204</v>
      </c>
      <c r="C1276">
        <v>210</v>
      </c>
      <c r="D1276" t="s">
        <v>94</v>
      </c>
      <c r="E1276">
        <v>800.50020000000006</v>
      </c>
      <c r="F1276">
        <v>7.192456</v>
      </c>
      <c r="G1276">
        <v>5.437E-3</v>
      </c>
      <c r="H1276">
        <v>30</v>
      </c>
      <c r="I1276">
        <v>0.49881799999999998</v>
      </c>
      <c r="J1276">
        <v>1.4002000000000001E-2</v>
      </c>
      <c r="S1276" s="23"/>
    </row>
    <row r="1277" spans="1:19">
      <c r="A1277" t="s">
        <v>24</v>
      </c>
      <c r="B1277">
        <v>204</v>
      </c>
      <c r="C1277">
        <v>210</v>
      </c>
      <c r="D1277" t="s">
        <v>94</v>
      </c>
      <c r="E1277">
        <v>800.50020000000006</v>
      </c>
      <c r="F1277">
        <v>7.1451380000000002</v>
      </c>
      <c r="G1277">
        <v>1.1221E-2</v>
      </c>
      <c r="H1277">
        <v>100</v>
      </c>
      <c r="I1277">
        <v>1.148461</v>
      </c>
      <c r="J1277">
        <v>2.5373E-2</v>
      </c>
      <c r="S1277" s="23"/>
    </row>
    <row r="1278" spans="1:19">
      <c r="A1278" t="s">
        <v>24</v>
      </c>
      <c r="B1278">
        <v>204</v>
      </c>
      <c r="C1278">
        <v>210</v>
      </c>
      <c r="D1278" t="s">
        <v>94</v>
      </c>
      <c r="E1278">
        <v>800.50020000000006</v>
      </c>
      <c r="F1278">
        <v>7.1698329999999997</v>
      </c>
      <c r="G1278">
        <v>5.9839999999999997E-3</v>
      </c>
      <c r="H1278" s="21">
        <v>1000</v>
      </c>
      <c r="I1278">
        <v>2.2497549999999999</v>
      </c>
      <c r="J1278">
        <v>1.8208999999999999E-2</v>
      </c>
      <c r="S1278" s="23"/>
    </row>
    <row r="1279" spans="1:19">
      <c r="A1279" t="s">
        <v>24</v>
      </c>
      <c r="B1279">
        <v>204</v>
      </c>
      <c r="C1279">
        <v>210</v>
      </c>
      <c r="D1279" t="s">
        <v>94</v>
      </c>
      <c r="E1279">
        <v>800.50020000000006</v>
      </c>
      <c r="F1279">
        <v>7.1978629999999999</v>
      </c>
      <c r="G1279">
        <v>1.0415000000000001E-2</v>
      </c>
      <c r="H1279" s="21">
        <v>10000</v>
      </c>
      <c r="I1279">
        <v>3.3737620000000001</v>
      </c>
      <c r="J1279">
        <v>2.7400999999999998E-2</v>
      </c>
      <c r="S1279" s="23"/>
    </row>
    <row r="1280" spans="1:19">
      <c r="A1280" t="s">
        <v>19</v>
      </c>
      <c r="B1280">
        <v>207</v>
      </c>
      <c r="C1280">
        <v>213</v>
      </c>
      <c r="D1280" t="s">
        <v>95</v>
      </c>
      <c r="E1280">
        <v>815.47469999999998</v>
      </c>
      <c r="F1280">
        <v>8.7573810000000005</v>
      </c>
      <c r="G1280">
        <v>6.4989999999999996E-3</v>
      </c>
      <c r="H1280">
        <v>0</v>
      </c>
      <c r="I1280">
        <v>0</v>
      </c>
      <c r="J1280">
        <v>0</v>
      </c>
      <c r="S1280" s="23"/>
    </row>
    <row r="1281" spans="1:19">
      <c r="A1281" t="s">
        <v>19</v>
      </c>
      <c r="B1281">
        <v>207</v>
      </c>
      <c r="C1281">
        <v>213</v>
      </c>
      <c r="D1281" t="s">
        <v>95</v>
      </c>
      <c r="E1281">
        <v>815.47469999999998</v>
      </c>
      <c r="F1281">
        <v>8.8081359999999993</v>
      </c>
      <c r="G1281">
        <v>4.8310000000000002E-3</v>
      </c>
      <c r="H1281">
        <v>10</v>
      </c>
      <c r="I1281">
        <v>0.289858</v>
      </c>
      <c r="J1281">
        <v>3.2500000000000001E-2</v>
      </c>
      <c r="S1281" s="23"/>
    </row>
    <row r="1282" spans="1:19">
      <c r="A1282" t="s">
        <v>19</v>
      </c>
      <c r="B1282">
        <v>207</v>
      </c>
      <c r="C1282">
        <v>213</v>
      </c>
      <c r="D1282" t="s">
        <v>95</v>
      </c>
      <c r="E1282">
        <v>815.47469999999998</v>
      </c>
      <c r="F1282">
        <v>8.8062240000000003</v>
      </c>
      <c r="G1282">
        <v>8.1189999999999995E-3</v>
      </c>
      <c r="H1282">
        <v>30</v>
      </c>
      <c r="I1282">
        <v>0.54402799999999996</v>
      </c>
      <c r="J1282">
        <v>4.8321999999999997E-2</v>
      </c>
    </row>
    <row r="1283" spans="1:19">
      <c r="A1283" t="s">
        <v>19</v>
      </c>
      <c r="B1283">
        <v>207</v>
      </c>
      <c r="C1283">
        <v>213</v>
      </c>
      <c r="D1283" t="s">
        <v>95</v>
      </c>
      <c r="E1283">
        <v>815.47469999999998</v>
      </c>
      <c r="F1283">
        <v>8.7623859999999993</v>
      </c>
      <c r="G1283">
        <v>1.0614E-2</v>
      </c>
      <c r="H1283">
        <v>100</v>
      </c>
      <c r="I1283">
        <v>0.94484000000000001</v>
      </c>
      <c r="J1283">
        <v>8.7821999999999997E-2</v>
      </c>
    </row>
    <row r="1284" spans="1:19">
      <c r="A1284" t="s">
        <v>19</v>
      </c>
      <c r="B1284">
        <v>207</v>
      </c>
      <c r="C1284">
        <v>213</v>
      </c>
      <c r="D1284" t="s">
        <v>95</v>
      </c>
      <c r="E1284">
        <v>815.47469999999998</v>
      </c>
      <c r="F1284">
        <v>8.7457740000000008</v>
      </c>
      <c r="G1284">
        <v>3.1467000000000002E-2</v>
      </c>
      <c r="H1284" s="21">
        <v>1000</v>
      </c>
      <c r="I1284">
        <v>1.5952390000000001</v>
      </c>
      <c r="J1284">
        <v>0.173786</v>
      </c>
    </row>
    <row r="1285" spans="1:19">
      <c r="A1285" t="s">
        <v>19</v>
      </c>
      <c r="B1285">
        <v>207</v>
      </c>
      <c r="C1285">
        <v>213</v>
      </c>
      <c r="D1285" t="s">
        <v>95</v>
      </c>
      <c r="E1285">
        <v>815.47469999999998</v>
      </c>
      <c r="F1285">
        <v>8.7873529999999995</v>
      </c>
      <c r="G1285">
        <v>1.518E-3</v>
      </c>
      <c r="H1285" s="21">
        <v>10000</v>
      </c>
      <c r="I1285">
        <v>2.0528230000000001</v>
      </c>
      <c r="J1285">
        <v>0.56465600000000005</v>
      </c>
    </row>
    <row r="1286" spans="1:19">
      <c r="A1286" t="s">
        <v>23</v>
      </c>
      <c r="B1286">
        <v>207</v>
      </c>
      <c r="C1286">
        <v>213</v>
      </c>
      <c r="D1286" t="s">
        <v>95</v>
      </c>
      <c r="E1286">
        <v>815.47469999999998</v>
      </c>
      <c r="F1286">
        <v>8.7643079999999998</v>
      </c>
      <c r="G1286">
        <v>8.2869999999999992E-3</v>
      </c>
      <c r="H1286">
        <v>0</v>
      </c>
      <c r="I1286">
        <v>0</v>
      </c>
      <c r="J1286">
        <v>0</v>
      </c>
    </row>
    <row r="1287" spans="1:19">
      <c r="A1287" t="s">
        <v>23</v>
      </c>
      <c r="B1287">
        <v>207</v>
      </c>
      <c r="C1287">
        <v>213</v>
      </c>
      <c r="D1287" t="s">
        <v>95</v>
      </c>
      <c r="E1287">
        <v>815.47469999999998</v>
      </c>
      <c r="F1287">
        <v>8.8065130000000007</v>
      </c>
      <c r="G1287">
        <v>8.0560000000000007E-3</v>
      </c>
      <c r="H1287">
        <v>10</v>
      </c>
      <c r="I1287">
        <v>0.232798</v>
      </c>
      <c r="J1287">
        <v>2.5946E-2</v>
      </c>
    </row>
    <row r="1288" spans="1:19">
      <c r="A1288" t="s">
        <v>23</v>
      </c>
      <c r="B1288">
        <v>207</v>
      </c>
      <c r="C1288">
        <v>213</v>
      </c>
      <c r="D1288" t="s">
        <v>95</v>
      </c>
      <c r="E1288">
        <v>815.47469999999998</v>
      </c>
      <c r="F1288">
        <v>8.7933920000000008</v>
      </c>
      <c r="G1288">
        <v>2.7190000000000001E-3</v>
      </c>
      <c r="H1288">
        <v>30</v>
      </c>
      <c r="I1288">
        <v>0.39866099999999999</v>
      </c>
      <c r="J1288">
        <v>1.6684000000000001E-2</v>
      </c>
    </row>
    <row r="1289" spans="1:19">
      <c r="A1289" t="s">
        <v>23</v>
      </c>
      <c r="B1289">
        <v>207</v>
      </c>
      <c r="C1289">
        <v>213</v>
      </c>
      <c r="D1289" t="s">
        <v>95</v>
      </c>
      <c r="E1289">
        <v>815.47469999999998</v>
      </c>
      <c r="F1289">
        <v>8.7359179999999999</v>
      </c>
      <c r="G1289">
        <v>7.0109999999999999E-3</v>
      </c>
      <c r="H1289">
        <v>100</v>
      </c>
      <c r="I1289">
        <v>0.79410999999999998</v>
      </c>
      <c r="J1289">
        <v>1.8407E-2</v>
      </c>
    </row>
    <row r="1290" spans="1:19">
      <c r="A1290" t="s">
        <v>23</v>
      </c>
      <c r="B1290">
        <v>207</v>
      </c>
      <c r="C1290">
        <v>213</v>
      </c>
      <c r="D1290" t="s">
        <v>95</v>
      </c>
      <c r="E1290">
        <v>815.47469999999998</v>
      </c>
      <c r="F1290">
        <v>8.7764939999999996</v>
      </c>
      <c r="G1290">
        <v>5.7000000000000002E-3</v>
      </c>
      <c r="H1290" s="21">
        <v>1000</v>
      </c>
      <c r="I1290">
        <v>1.2952349999999999</v>
      </c>
      <c r="J1290">
        <v>1.2269E-2</v>
      </c>
    </row>
    <row r="1291" spans="1:19">
      <c r="A1291" t="s">
        <v>23</v>
      </c>
      <c r="B1291">
        <v>207</v>
      </c>
      <c r="C1291">
        <v>213</v>
      </c>
      <c r="D1291" t="s">
        <v>95</v>
      </c>
      <c r="E1291">
        <v>815.47469999999998</v>
      </c>
      <c r="F1291">
        <v>8.8023969999999991</v>
      </c>
      <c r="G1291">
        <v>2.7460000000000002E-3</v>
      </c>
      <c r="H1291" s="21">
        <v>10000</v>
      </c>
      <c r="I1291">
        <v>1.8221909999999999</v>
      </c>
      <c r="J1291">
        <v>2.3639E-2</v>
      </c>
    </row>
    <row r="1292" spans="1:19">
      <c r="A1292" t="s">
        <v>24</v>
      </c>
      <c r="B1292">
        <v>207</v>
      </c>
      <c r="C1292">
        <v>213</v>
      </c>
      <c r="D1292" t="s">
        <v>95</v>
      </c>
      <c r="E1292">
        <v>815.47469999999998</v>
      </c>
      <c r="F1292">
        <v>8.7642600000000002</v>
      </c>
      <c r="G1292">
        <v>5.764E-3</v>
      </c>
      <c r="H1292">
        <v>0</v>
      </c>
      <c r="I1292">
        <v>0</v>
      </c>
      <c r="J1292">
        <v>0</v>
      </c>
    </row>
    <row r="1293" spans="1:19">
      <c r="A1293" t="s">
        <v>24</v>
      </c>
      <c r="B1293">
        <v>207</v>
      </c>
      <c r="C1293">
        <v>213</v>
      </c>
      <c r="D1293" t="s">
        <v>95</v>
      </c>
      <c r="E1293">
        <v>815.47469999999998</v>
      </c>
      <c r="F1293">
        <v>8.8025160000000007</v>
      </c>
      <c r="G1293">
        <v>4.7019999999999996E-3</v>
      </c>
      <c r="H1293">
        <v>10</v>
      </c>
      <c r="I1293">
        <v>1.362771</v>
      </c>
      <c r="J1293">
        <v>2.4212000000000001E-2</v>
      </c>
    </row>
    <row r="1294" spans="1:19">
      <c r="A1294" t="s">
        <v>24</v>
      </c>
      <c r="B1294">
        <v>207</v>
      </c>
      <c r="C1294">
        <v>213</v>
      </c>
      <c r="D1294" t="s">
        <v>95</v>
      </c>
      <c r="E1294">
        <v>815.47469999999998</v>
      </c>
      <c r="F1294">
        <v>8.7881370000000008</v>
      </c>
      <c r="G1294">
        <v>4.0179999999999999E-3</v>
      </c>
      <c r="H1294">
        <v>30</v>
      </c>
      <c r="I1294">
        <v>1.653332</v>
      </c>
      <c r="J1294">
        <v>9.7599999999999996E-3</v>
      </c>
    </row>
    <row r="1295" spans="1:19">
      <c r="A1295" t="s">
        <v>24</v>
      </c>
      <c r="B1295">
        <v>207</v>
      </c>
      <c r="C1295">
        <v>213</v>
      </c>
      <c r="D1295" t="s">
        <v>95</v>
      </c>
      <c r="E1295">
        <v>815.47469999999998</v>
      </c>
      <c r="F1295">
        <v>8.7518530000000005</v>
      </c>
      <c r="G1295">
        <v>6.1549999999999999E-3</v>
      </c>
      <c r="H1295">
        <v>100</v>
      </c>
      <c r="I1295">
        <v>2.2511899999999998</v>
      </c>
      <c r="J1295">
        <v>3.3094999999999999E-2</v>
      </c>
    </row>
    <row r="1296" spans="1:19">
      <c r="A1296" t="s">
        <v>24</v>
      </c>
      <c r="B1296">
        <v>207</v>
      </c>
      <c r="C1296">
        <v>213</v>
      </c>
      <c r="D1296" t="s">
        <v>95</v>
      </c>
      <c r="E1296">
        <v>815.47469999999998</v>
      </c>
      <c r="F1296">
        <v>8.7652859999999997</v>
      </c>
      <c r="G1296">
        <v>7.2570000000000004E-3</v>
      </c>
      <c r="H1296" s="21">
        <v>1000</v>
      </c>
      <c r="I1296">
        <v>3.2156829999999998</v>
      </c>
      <c r="J1296">
        <v>1.0109999999999999E-2</v>
      </c>
    </row>
    <row r="1297" spans="1:19">
      <c r="A1297" t="s">
        <v>24</v>
      </c>
      <c r="B1297">
        <v>207</v>
      </c>
      <c r="C1297">
        <v>213</v>
      </c>
      <c r="D1297" t="s">
        <v>95</v>
      </c>
      <c r="E1297">
        <v>815.47469999999998</v>
      </c>
      <c r="F1297">
        <v>8.7772190000000005</v>
      </c>
      <c r="G1297">
        <v>4.2339999999999999E-3</v>
      </c>
      <c r="H1297" s="21">
        <v>10000</v>
      </c>
      <c r="I1297">
        <v>4.2251640000000004</v>
      </c>
      <c r="J1297">
        <v>2.2162999999999999E-2</v>
      </c>
    </row>
    <row r="1298" spans="1:19">
      <c r="A1298" t="s">
        <v>19</v>
      </c>
      <c r="B1298">
        <v>213</v>
      </c>
      <c r="C1298">
        <v>225</v>
      </c>
      <c r="D1298" t="s">
        <v>96</v>
      </c>
      <c r="E1298">
        <v>1436.7182</v>
      </c>
      <c r="F1298">
        <v>7.4169239999999999</v>
      </c>
      <c r="G1298">
        <v>7.6470000000000002E-3</v>
      </c>
      <c r="H1298">
        <v>0</v>
      </c>
      <c r="I1298">
        <v>0</v>
      </c>
      <c r="J1298">
        <v>0</v>
      </c>
      <c r="S1298" s="23"/>
    </row>
    <row r="1299" spans="1:19">
      <c r="A1299" t="s">
        <v>19</v>
      </c>
      <c r="B1299">
        <v>213</v>
      </c>
      <c r="C1299">
        <v>225</v>
      </c>
      <c r="D1299" t="s">
        <v>96</v>
      </c>
      <c r="E1299">
        <v>1436.7182</v>
      </c>
      <c r="F1299">
        <v>7.453125</v>
      </c>
      <c r="G1299">
        <v>1.552E-3</v>
      </c>
      <c r="H1299">
        <v>10</v>
      </c>
      <c r="I1299">
        <v>1.0914919999999999</v>
      </c>
      <c r="J1299">
        <v>2.3717999999999999E-2</v>
      </c>
      <c r="S1299" s="23"/>
    </row>
    <row r="1300" spans="1:19">
      <c r="A1300" t="s">
        <v>19</v>
      </c>
      <c r="B1300">
        <v>213</v>
      </c>
      <c r="C1300">
        <v>225</v>
      </c>
      <c r="D1300" t="s">
        <v>96</v>
      </c>
      <c r="E1300">
        <v>1436.7182</v>
      </c>
      <c r="F1300">
        <v>7.4519279999999997</v>
      </c>
      <c r="G1300">
        <v>7.5750000000000001E-3</v>
      </c>
      <c r="H1300">
        <v>30</v>
      </c>
      <c r="I1300">
        <v>1.1907460000000001</v>
      </c>
      <c r="J1300">
        <v>4.9153000000000002E-2</v>
      </c>
      <c r="S1300" s="23"/>
    </row>
    <row r="1301" spans="1:19">
      <c r="A1301" t="s">
        <v>19</v>
      </c>
      <c r="B1301">
        <v>213</v>
      </c>
      <c r="C1301">
        <v>225</v>
      </c>
      <c r="D1301" t="s">
        <v>96</v>
      </c>
      <c r="E1301">
        <v>1436.7182</v>
      </c>
      <c r="F1301">
        <v>7.4081169999999998</v>
      </c>
      <c r="G1301">
        <v>5.8739999999999999E-3</v>
      </c>
      <c r="H1301">
        <v>100</v>
      </c>
      <c r="I1301">
        <v>1.377591</v>
      </c>
      <c r="J1301">
        <v>8.1989999999999997E-3</v>
      </c>
      <c r="S1301" s="23"/>
    </row>
    <row r="1302" spans="1:19">
      <c r="A1302" t="s">
        <v>19</v>
      </c>
      <c r="B1302">
        <v>213</v>
      </c>
      <c r="C1302">
        <v>225</v>
      </c>
      <c r="D1302" t="s">
        <v>96</v>
      </c>
      <c r="E1302">
        <v>1436.7182</v>
      </c>
      <c r="F1302">
        <v>7.4002109999999997</v>
      </c>
      <c r="G1302">
        <v>2.8889999999999999E-2</v>
      </c>
      <c r="H1302" s="21">
        <v>1000</v>
      </c>
      <c r="I1302">
        <v>2.411178</v>
      </c>
      <c r="J1302">
        <v>6.7124000000000003E-2</v>
      </c>
      <c r="S1302" s="23"/>
    </row>
    <row r="1303" spans="1:19">
      <c r="A1303" t="s">
        <v>19</v>
      </c>
      <c r="B1303">
        <v>213</v>
      </c>
      <c r="C1303">
        <v>225</v>
      </c>
      <c r="D1303" t="s">
        <v>96</v>
      </c>
      <c r="E1303">
        <v>1436.7182</v>
      </c>
      <c r="F1303">
        <v>7.4558869999999997</v>
      </c>
      <c r="G1303">
        <v>4.1749999999999999E-3</v>
      </c>
      <c r="H1303" s="21">
        <v>10000</v>
      </c>
      <c r="I1303">
        <v>3.870403</v>
      </c>
      <c r="J1303">
        <v>5.2439E-2</v>
      </c>
      <c r="S1303" s="23"/>
    </row>
    <row r="1304" spans="1:19">
      <c r="A1304" t="s">
        <v>23</v>
      </c>
      <c r="B1304">
        <v>213</v>
      </c>
      <c r="C1304">
        <v>225</v>
      </c>
      <c r="D1304" t="s">
        <v>96</v>
      </c>
      <c r="E1304">
        <v>1436.7182</v>
      </c>
      <c r="F1304">
        <v>7.4187120000000002</v>
      </c>
      <c r="G1304">
        <v>1.3074000000000001E-2</v>
      </c>
      <c r="H1304">
        <v>0</v>
      </c>
      <c r="I1304">
        <v>0</v>
      </c>
      <c r="J1304">
        <v>0</v>
      </c>
      <c r="S1304" s="23"/>
    </row>
    <row r="1305" spans="1:19">
      <c r="A1305" t="s">
        <v>23</v>
      </c>
      <c r="B1305">
        <v>213</v>
      </c>
      <c r="C1305">
        <v>225</v>
      </c>
      <c r="D1305" t="s">
        <v>96</v>
      </c>
      <c r="E1305">
        <v>1436.7182</v>
      </c>
      <c r="F1305">
        <v>7.4537149999999999</v>
      </c>
      <c r="G1305">
        <v>5.8760000000000001E-3</v>
      </c>
      <c r="H1305">
        <v>10</v>
      </c>
      <c r="I1305">
        <v>1.0906419999999999</v>
      </c>
      <c r="J1305">
        <v>1.7675E-2</v>
      </c>
      <c r="S1305" s="23"/>
    </row>
    <row r="1306" spans="1:19">
      <c r="A1306" t="s">
        <v>23</v>
      </c>
      <c r="B1306">
        <v>213</v>
      </c>
      <c r="C1306">
        <v>225</v>
      </c>
      <c r="D1306" t="s">
        <v>96</v>
      </c>
      <c r="E1306">
        <v>1436.7182</v>
      </c>
      <c r="F1306">
        <v>7.4390970000000003</v>
      </c>
      <c r="G1306">
        <v>2.1800000000000001E-3</v>
      </c>
      <c r="H1306">
        <v>30</v>
      </c>
      <c r="I1306">
        <v>1.2967329999999999</v>
      </c>
      <c r="J1306">
        <v>1.5779999999999999E-2</v>
      </c>
    </row>
    <row r="1307" spans="1:19">
      <c r="A1307" t="s">
        <v>23</v>
      </c>
      <c r="B1307">
        <v>213</v>
      </c>
      <c r="C1307">
        <v>225</v>
      </c>
      <c r="D1307" t="s">
        <v>96</v>
      </c>
      <c r="E1307">
        <v>1436.7182</v>
      </c>
      <c r="F1307">
        <v>7.3887090000000004</v>
      </c>
      <c r="G1307">
        <v>2.934E-3</v>
      </c>
      <c r="H1307">
        <v>100</v>
      </c>
      <c r="I1307">
        <v>1.4244209999999999</v>
      </c>
      <c r="J1307">
        <v>5.1491000000000002E-2</v>
      </c>
    </row>
    <row r="1308" spans="1:19">
      <c r="A1308" t="s">
        <v>23</v>
      </c>
      <c r="B1308">
        <v>213</v>
      </c>
      <c r="C1308">
        <v>225</v>
      </c>
      <c r="D1308" t="s">
        <v>96</v>
      </c>
      <c r="E1308">
        <v>1436.7182</v>
      </c>
      <c r="F1308">
        <v>7.4397909999999996</v>
      </c>
      <c r="G1308">
        <v>8.8999999999999995E-4</v>
      </c>
      <c r="H1308" s="21">
        <v>1000</v>
      </c>
      <c r="I1308">
        <v>2.364738</v>
      </c>
      <c r="J1308">
        <v>5.0344E-2</v>
      </c>
    </row>
    <row r="1309" spans="1:19">
      <c r="A1309" t="s">
        <v>23</v>
      </c>
      <c r="B1309">
        <v>213</v>
      </c>
      <c r="C1309">
        <v>225</v>
      </c>
      <c r="D1309" t="s">
        <v>96</v>
      </c>
      <c r="E1309">
        <v>1436.7182</v>
      </c>
      <c r="F1309">
        <v>7.4660460000000004</v>
      </c>
      <c r="G1309">
        <v>2.5049999999999998E-3</v>
      </c>
      <c r="H1309" s="21">
        <v>10000</v>
      </c>
      <c r="I1309">
        <v>3.4990839999999999</v>
      </c>
      <c r="J1309">
        <v>3.074E-2</v>
      </c>
    </row>
    <row r="1310" spans="1:19">
      <c r="A1310" t="s">
        <v>24</v>
      </c>
      <c r="B1310">
        <v>213</v>
      </c>
      <c r="C1310">
        <v>225</v>
      </c>
      <c r="D1310" t="s">
        <v>96</v>
      </c>
      <c r="E1310">
        <v>1436.7182</v>
      </c>
      <c r="F1310">
        <v>7.4259680000000001</v>
      </c>
      <c r="G1310">
        <v>2.928E-3</v>
      </c>
      <c r="H1310">
        <v>0</v>
      </c>
      <c r="I1310">
        <v>0</v>
      </c>
      <c r="J1310">
        <v>0</v>
      </c>
    </row>
    <row r="1311" spans="1:19">
      <c r="A1311" t="s">
        <v>24</v>
      </c>
      <c r="B1311">
        <v>213</v>
      </c>
      <c r="C1311">
        <v>225</v>
      </c>
      <c r="D1311" t="s">
        <v>96</v>
      </c>
      <c r="E1311">
        <v>1436.7182</v>
      </c>
      <c r="F1311">
        <v>7.4589840000000001</v>
      </c>
      <c r="G1311">
        <v>1.5740000000000001E-3</v>
      </c>
      <c r="H1311">
        <v>10</v>
      </c>
      <c r="I1311">
        <v>1.0482739999999999</v>
      </c>
      <c r="J1311">
        <v>2.0185999999999999E-2</v>
      </c>
      <c r="S1311" s="23"/>
    </row>
    <row r="1312" spans="1:19">
      <c r="A1312" t="s">
        <v>24</v>
      </c>
      <c r="B1312">
        <v>213</v>
      </c>
      <c r="C1312">
        <v>225</v>
      </c>
      <c r="D1312" t="s">
        <v>96</v>
      </c>
      <c r="E1312">
        <v>1436.7182</v>
      </c>
      <c r="F1312">
        <v>7.4442130000000004</v>
      </c>
      <c r="G1312">
        <v>4.1970000000000002E-3</v>
      </c>
      <c r="H1312">
        <v>30</v>
      </c>
      <c r="I1312">
        <v>1.261827</v>
      </c>
      <c r="J1312">
        <v>2.2571000000000001E-2</v>
      </c>
      <c r="S1312" s="23"/>
    </row>
    <row r="1313" spans="1:19">
      <c r="A1313" t="s">
        <v>24</v>
      </c>
      <c r="B1313">
        <v>213</v>
      </c>
      <c r="C1313">
        <v>225</v>
      </c>
      <c r="D1313" t="s">
        <v>96</v>
      </c>
      <c r="E1313">
        <v>1436.7182</v>
      </c>
      <c r="F1313">
        <v>7.4052819999999997</v>
      </c>
      <c r="G1313">
        <v>8.4340000000000005E-3</v>
      </c>
      <c r="H1313">
        <v>100</v>
      </c>
      <c r="I1313">
        <v>1.366849</v>
      </c>
      <c r="J1313">
        <v>1.2553E-2</v>
      </c>
      <c r="S1313" s="23"/>
    </row>
    <row r="1314" spans="1:19">
      <c r="A1314" t="s">
        <v>24</v>
      </c>
      <c r="B1314">
        <v>213</v>
      </c>
      <c r="C1314">
        <v>225</v>
      </c>
      <c r="D1314" t="s">
        <v>96</v>
      </c>
      <c r="E1314">
        <v>1436.7182</v>
      </c>
      <c r="F1314">
        <v>7.4317520000000004</v>
      </c>
      <c r="G1314">
        <v>4.614E-3</v>
      </c>
      <c r="H1314" s="21">
        <v>1000</v>
      </c>
      <c r="I1314">
        <v>2.3404319999999998</v>
      </c>
      <c r="J1314">
        <v>3.3388000000000001E-2</v>
      </c>
      <c r="S1314" s="23"/>
    </row>
    <row r="1315" spans="1:19">
      <c r="A1315" t="s">
        <v>24</v>
      </c>
      <c r="B1315">
        <v>213</v>
      </c>
      <c r="C1315">
        <v>225</v>
      </c>
      <c r="D1315" t="s">
        <v>96</v>
      </c>
      <c r="E1315">
        <v>1436.7182</v>
      </c>
      <c r="F1315">
        <v>7.4507859999999999</v>
      </c>
      <c r="G1315">
        <v>4.0639999999999999E-3</v>
      </c>
      <c r="H1315" s="21">
        <v>10000</v>
      </c>
      <c r="I1315">
        <v>3.9216319999999998</v>
      </c>
      <c r="J1315">
        <v>8.5071999999999995E-2</v>
      </c>
      <c r="S1315" s="23"/>
    </row>
    <row r="1316" spans="1:19">
      <c r="A1316" t="s">
        <v>19</v>
      </c>
      <c r="B1316">
        <v>232</v>
      </c>
      <c r="C1316">
        <v>244</v>
      </c>
      <c r="D1316" t="s">
        <v>97</v>
      </c>
      <c r="E1316">
        <v>1377.6770999999999</v>
      </c>
      <c r="F1316">
        <v>8.0576380000000007</v>
      </c>
      <c r="G1316">
        <v>1.0762000000000001E-2</v>
      </c>
      <c r="H1316">
        <v>0</v>
      </c>
      <c r="I1316">
        <v>0</v>
      </c>
      <c r="J1316">
        <v>0</v>
      </c>
    </row>
    <row r="1317" spans="1:19">
      <c r="A1317" t="s">
        <v>19</v>
      </c>
      <c r="B1317">
        <v>232</v>
      </c>
      <c r="C1317">
        <v>244</v>
      </c>
      <c r="D1317" t="s">
        <v>97</v>
      </c>
      <c r="E1317">
        <v>1377.6770999999999</v>
      </c>
      <c r="F1317">
        <v>8.0855149999999991</v>
      </c>
      <c r="G1317">
        <v>1.4300000000000001E-3</v>
      </c>
      <c r="H1317">
        <v>10</v>
      </c>
      <c r="I1317">
        <v>2.5042369999999998</v>
      </c>
      <c r="J1317">
        <v>3.891E-2</v>
      </c>
    </row>
    <row r="1318" spans="1:19">
      <c r="A1318" t="s">
        <v>19</v>
      </c>
      <c r="B1318">
        <v>232</v>
      </c>
      <c r="C1318">
        <v>244</v>
      </c>
      <c r="D1318" t="s">
        <v>97</v>
      </c>
      <c r="E1318">
        <v>1377.6770999999999</v>
      </c>
      <c r="F1318">
        <v>8.0919349999999994</v>
      </c>
      <c r="G1318">
        <v>4.3750000000000004E-3</v>
      </c>
      <c r="H1318">
        <v>30</v>
      </c>
      <c r="I1318">
        <v>2.663808</v>
      </c>
      <c r="J1318">
        <v>2.7008999999999998E-2</v>
      </c>
    </row>
    <row r="1319" spans="1:19">
      <c r="A1319" t="s">
        <v>19</v>
      </c>
      <c r="B1319">
        <v>232</v>
      </c>
      <c r="C1319">
        <v>244</v>
      </c>
      <c r="D1319" t="s">
        <v>97</v>
      </c>
      <c r="E1319">
        <v>1377.6770999999999</v>
      </c>
      <c r="F1319">
        <v>8.0467309999999994</v>
      </c>
      <c r="G1319">
        <v>7.5909999999999997E-3</v>
      </c>
      <c r="H1319">
        <v>100</v>
      </c>
      <c r="I1319">
        <v>2.9942099999999998</v>
      </c>
      <c r="J1319">
        <v>2.9586999999999999E-2</v>
      </c>
    </row>
    <row r="1320" spans="1:19">
      <c r="A1320" t="s">
        <v>19</v>
      </c>
      <c r="B1320">
        <v>232</v>
      </c>
      <c r="C1320">
        <v>244</v>
      </c>
      <c r="D1320" t="s">
        <v>97</v>
      </c>
      <c r="E1320">
        <v>1377.6770999999999</v>
      </c>
      <c r="F1320">
        <v>8.0132010000000005</v>
      </c>
      <c r="G1320">
        <v>4.2443000000000002E-2</v>
      </c>
      <c r="H1320" s="21">
        <v>1000</v>
      </c>
      <c r="I1320">
        <v>4.2804310000000001</v>
      </c>
      <c r="J1320">
        <v>3.6360999999999997E-2</v>
      </c>
    </row>
    <row r="1321" spans="1:19">
      <c r="A1321" t="s">
        <v>19</v>
      </c>
      <c r="B1321">
        <v>232</v>
      </c>
      <c r="C1321">
        <v>244</v>
      </c>
      <c r="D1321" t="s">
        <v>97</v>
      </c>
      <c r="E1321">
        <v>1377.6770999999999</v>
      </c>
      <c r="F1321">
        <v>8.0674100000000006</v>
      </c>
      <c r="G1321">
        <v>3.5950000000000001E-3</v>
      </c>
      <c r="H1321" s="21">
        <v>10000</v>
      </c>
      <c r="I1321">
        <v>4.9333470000000004</v>
      </c>
      <c r="J1321">
        <v>4.6198999999999997E-2</v>
      </c>
    </row>
    <row r="1322" spans="1:19">
      <c r="A1322" t="s">
        <v>23</v>
      </c>
      <c r="B1322">
        <v>232</v>
      </c>
      <c r="C1322">
        <v>244</v>
      </c>
      <c r="D1322" t="s">
        <v>97</v>
      </c>
      <c r="E1322">
        <v>1377.6770999999999</v>
      </c>
      <c r="F1322">
        <v>8.0637980000000002</v>
      </c>
      <c r="G1322">
        <v>6.6429999999999996E-3</v>
      </c>
      <c r="H1322">
        <v>0</v>
      </c>
      <c r="I1322">
        <v>0</v>
      </c>
      <c r="J1322">
        <v>0</v>
      </c>
    </row>
    <row r="1323" spans="1:19">
      <c r="A1323" t="s">
        <v>23</v>
      </c>
      <c r="B1323">
        <v>232</v>
      </c>
      <c r="C1323">
        <v>244</v>
      </c>
      <c r="D1323" t="s">
        <v>97</v>
      </c>
      <c r="E1323">
        <v>1377.6770999999999</v>
      </c>
      <c r="F1323">
        <v>8.0860350000000007</v>
      </c>
      <c r="G1323">
        <v>6.8910000000000004E-3</v>
      </c>
      <c r="H1323">
        <v>10</v>
      </c>
      <c r="I1323">
        <v>2.3306770000000001</v>
      </c>
      <c r="J1323">
        <v>3.7032000000000002E-2</v>
      </c>
    </row>
    <row r="1324" spans="1:19">
      <c r="A1324" t="s">
        <v>23</v>
      </c>
      <c r="B1324">
        <v>232</v>
      </c>
      <c r="C1324">
        <v>244</v>
      </c>
      <c r="D1324" t="s">
        <v>97</v>
      </c>
      <c r="E1324">
        <v>1377.6770999999999</v>
      </c>
      <c r="F1324">
        <v>8.0791439999999994</v>
      </c>
      <c r="G1324">
        <v>1.2830000000000001E-3</v>
      </c>
      <c r="H1324">
        <v>30</v>
      </c>
      <c r="I1324">
        <v>2.5685389999999999</v>
      </c>
      <c r="J1324">
        <v>2.7001000000000001E-2</v>
      </c>
    </row>
    <row r="1325" spans="1:19">
      <c r="A1325" t="s">
        <v>23</v>
      </c>
      <c r="B1325">
        <v>232</v>
      </c>
      <c r="C1325">
        <v>244</v>
      </c>
      <c r="D1325" t="s">
        <v>97</v>
      </c>
      <c r="E1325">
        <v>1377.6770999999999</v>
      </c>
      <c r="F1325">
        <v>8.0205350000000006</v>
      </c>
      <c r="G1325">
        <v>5.0210000000000003E-3</v>
      </c>
      <c r="H1325">
        <v>100</v>
      </c>
      <c r="I1325">
        <v>2.8237679999999998</v>
      </c>
      <c r="J1325">
        <v>5.6973000000000003E-2</v>
      </c>
    </row>
    <row r="1326" spans="1:19">
      <c r="A1326" t="s">
        <v>23</v>
      </c>
      <c r="B1326">
        <v>232</v>
      </c>
      <c r="C1326">
        <v>244</v>
      </c>
      <c r="D1326" t="s">
        <v>97</v>
      </c>
      <c r="E1326">
        <v>1377.6770999999999</v>
      </c>
      <c r="F1326">
        <v>8.0544239999999991</v>
      </c>
      <c r="G1326">
        <v>3.052E-3</v>
      </c>
      <c r="H1326" s="21">
        <v>1000</v>
      </c>
      <c r="I1326">
        <v>4.1283839999999996</v>
      </c>
      <c r="J1326">
        <v>3.542E-2</v>
      </c>
    </row>
    <row r="1327" spans="1:19">
      <c r="A1327" t="s">
        <v>23</v>
      </c>
      <c r="B1327">
        <v>232</v>
      </c>
      <c r="C1327">
        <v>244</v>
      </c>
      <c r="D1327" t="s">
        <v>97</v>
      </c>
      <c r="E1327">
        <v>1377.6770999999999</v>
      </c>
      <c r="F1327">
        <v>8.0746009999999995</v>
      </c>
      <c r="G1327">
        <v>3.081E-3</v>
      </c>
      <c r="H1327" s="21">
        <v>10000</v>
      </c>
      <c r="I1327">
        <v>4.8952549999999997</v>
      </c>
      <c r="J1327">
        <v>3.0186000000000001E-2</v>
      </c>
    </row>
    <row r="1328" spans="1:19">
      <c r="A1328" t="s">
        <v>24</v>
      </c>
      <c r="B1328">
        <v>232</v>
      </c>
      <c r="C1328">
        <v>244</v>
      </c>
      <c r="D1328" t="s">
        <v>97</v>
      </c>
      <c r="E1328">
        <v>1377.6770999999999</v>
      </c>
      <c r="F1328">
        <v>8.0640660000000004</v>
      </c>
      <c r="G1328">
        <v>3.2139999999999998E-3</v>
      </c>
      <c r="H1328">
        <v>0</v>
      </c>
      <c r="I1328">
        <v>0</v>
      </c>
      <c r="J1328">
        <v>0</v>
      </c>
    </row>
    <row r="1329" spans="1:10">
      <c r="A1329" t="s">
        <v>24</v>
      </c>
      <c r="B1329">
        <v>232</v>
      </c>
      <c r="C1329">
        <v>244</v>
      </c>
      <c r="D1329" t="s">
        <v>97</v>
      </c>
      <c r="E1329">
        <v>1377.6770999999999</v>
      </c>
      <c r="F1329">
        <v>8.0868760000000002</v>
      </c>
      <c r="G1329">
        <v>2.9759999999999999E-3</v>
      </c>
      <c r="H1329">
        <v>10</v>
      </c>
      <c r="I1329">
        <v>2.4356439999999999</v>
      </c>
      <c r="J1329">
        <v>3.2342000000000003E-2</v>
      </c>
    </row>
    <row r="1330" spans="1:10">
      <c r="A1330" t="s">
        <v>24</v>
      </c>
      <c r="B1330">
        <v>232</v>
      </c>
      <c r="C1330">
        <v>244</v>
      </c>
      <c r="D1330" t="s">
        <v>97</v>
      </c>
      <c r="E1330">
        <v>1377.6770999999999</v>
      </c>
      <c r="F1330">
        <v>8.0784830000000003</v>
      </c>
      <c r="G1330">
        <v>6.0499999999999998E-3</v>
      </c>
      <c r="H1330">
        <v>30</v>
      </c>
      <c r="I1330">
        <v>2.6054940000000002</v>
      </c>
      <c r="J1330">
        <v>5.8992000000000003E-2</v>
      </c>
    </row>
    <row r="1331" spans="1:10">
      <c r="A1331" t="s">
        <v>24</v>
      </c>
      <c r="B1331">
        <v>232</v>
      </c>
      <c r="C1331">
        <v>244</v>
      </c>
      <c r="D1331" t="s">
        <v>97</v>
      </c>
      <c r="E1331">
        <v>1377.6770999999999</v>
      </c>
      <c r="F1331">
        <v>8.0425389999999997</v>
      </c>
      <c r="G1331">
        <v>7.8490000000000001E-3</v>
      </c>
      <c r="H1331">
        <v>100</v>
      </c>
      <c r="I1331">
        <v>2.9082680000000001</v>
      </c>
      <c r="J1331">
        <v>3.2127999999999997E-2</v>
      </c>
    </row>
    <row r="1332" spans="1:10">
      <c r="A1332" t="s">
        <v>24</v>
      </c>
      <c r="B1332">
        <v>232</v>
      </c>
      <c r="C1332">
        <v>244</v>
      </c>
      <c r="D1332" t="s">
        <v>97</v>
      </c>
      <c r="E1332">
        <v>1377.6770999999999</v>
      </c>
      <c r="F1332">
        <v>8.0501269999999998</v>
      </c>
      <c r="G1332">
        <v>5.594E-3</v>
      </c>
      <c r="H1332" s="21">
        <v>1000</v>
      </c>
      <c r="I1332">
        <v>4.2403409999999999</v>
      </c>
      <c r="J1332">
        <v>3.4556000000000003E-2</v>
      </c>
    </row>
    <row r="1333" spans="1:10">
      <c r="A1333" t="s">
        <v>24</v>
      </c>
      <c r="B1333">
        <v>232</v>
      </c>
      <c r="C1333">
        <v>244</v>
      </c>
      <c r="D1333" t="s">
        <v>97</v>
      </c>
      <c r="E1333">
        <v>1377.6770999999999</v>
      </c>
      <c r="F1333">
        <v>8.0642630000000004</v>
      </c>
      <c r="G1333">
        <v>2.323E-3</v>
      </c>
      <c r="H1333" s="21">
        <v>10000</v>
      </c>
      <c r="I1333">
        <v>4.9768749999999997</v>
      </c>
      <c r="J1333">
        <v>3.6132999999999998E-2</v>
      </c>
    </row>
    <row r="1334" spans="1:10">
      <c r="A1334" t="s">
        <v>19</v>
      </c>
      <c r="B1334">
        <v>232</v>
      </c>
      <c r="C1334">
        <v>246</v>
      </c>
      <c r="D1334" t="s">
        <v>98</v>
      </c>
      <c r="E1334">
        <v>1653.7881</v>
      </c>
      <c r="F1334">
        <v>8.8161649999999998</v>
      </c>
      <c r="G1334">
        <v>4.0080000000000003E-3</v>
      </c>
      <c r="H1334">
        <v>0</v>
      </c>
      <c r="I1334">
        <v>0</v>
      </c>
      <c r="J1334">
        <v>0</v>
      </c>
    </row>
    <row r="1335" spans="1:10">
      <c r="A1335" t="s">
        <v>19</v>
      </c>
      <c r="B1335">
        <v>232</v>
      </c>
      <c r="C1335">
        <v>246</v>
      </c>
      <c r="D1335" t="s">
        <v>98</v>
      </c>
      <c r="E1335">
        <v>1653.7881</v>
      </c>
      <c r="F1335">
        <v>8.8517639999999993</v>
      </c>
      <c r="G1335">
        <v>2.4390000000000002E-3</v>
      </c>
      <c r="H1335">
        <v>10</v>
      </c>
      <c r="I1335">
        <v>4.0469970000000002</v>
      </c>
      <c r="J1335">
        <v>2.6009000000000001E-2</v>
      </c>
    </row>
    <row r="1336" spans="1:10">
      <c r="A1336" t="s">
        <v>19</v>
      </c>
      <c r="B1336">
        <v>232</v>
      </c>
      <c r="C1336">
        <v>246</v>
      </c>
      <c r="D1336" t="s">
        <v>98</v>
      </c>
      <c r="E1336">
        <v>1653.7881</v>
      </c>
      <c r="F1336">
        <v>8.8546849999999999</v>
      </c>
      <c r="G1336">
        <v>8.8149999999999999E-3</v>
      </c>
      <c r="H1336">
        <v>30</v>
      </c>
      <c r="I1336">
        <v>4.2082540000000002</v>
      </c>
      <c r="J1336">
        <v>1.5184E-2</v>
      </c>
    </row>
    <row r="1337" spans="1:10">
      <c r="A1337" t="s">
        <v>19</v>
      </c>
      <c r="B1337">
        <v>232</v>
      </c>
      <c r="C1337">
        <v>246</v>
      </c>
      <c r="D1337" t="s">
        <v>98</v>
      </c>
      <c r="E1337">
        <v>1653.7881</v>
      </c>
      <c r="F1337">
        <v>8.8099799999999995</v>
      </c>
      <c r="G1337">
        <v>1.2675000000000001E-2</v>
      </c>
      <c r="H1337">
        <v>100</v>
      </c>
      <c r="I1337">
        <v>4.5748949999999997</v>
      </c>
      <c r="J1337">
        <v>5.851E-2</v>
      </c>
    </row>
    <row r="1338" spans="1:10">
      <c r="A1338" t="s">
        <v>19</v>
      </c>
      <c r="B1338">
        <v>232</v>
      </c>
      <c r="C1338">
        <v>246</v>
      </c>
      <c r="D1338" t="s">
        <v>98</v>
      </c>
      <c r="E1338">
        <v>1653.7881</v>
      </c>
      <c r="F1338">
        <v>8.792586</v>
      </c>
      <c r="G1338">
        <v>3.1737000000000001E-2</v>
      </c>
      <c r="H1338" s="21">
        <v>1000</v>
      </c>
      <c r="I1338">
        <v>5.8731410000000004</v>
      </c>
      <c r="J1338">
        <v>7.1356000000000003E-2</v>
      </c>
    </row>
    <row r="1339" spans="1:10">
      <c r="A1339" t="s">
        <v>19</v>
      </c>
      <c r="B1339">
        <v>232</v>
      </c>
      <c r="C1339">
        <v>246</v>
      </c>
      <c r="D1339" t="s">
        <v>98</v>
      </c>
      <c r="E1339">
        <v>1653.7881</v>
      </c>
      <c r="F1339">
        <v>8.8403430000000007</v>
      </c>
      <c r="G1339">
        <v>1.518E-3</v>
      </c>
      <c r="H1339" s="21">
        <v>10000</v>
      </c>
      <c r="I1339">
        <v>6.5199850000000001</v>
      </c>
      <c r="J1339">
        <v>9.7966999999999999E-2</v>
      </c>
    </row>
    <row r="1340" spans="1:10">
      <c r="A1340" t="s">
        <v>23</v>
      </c>
      <c r="B1340">
        <v>232</v>
      </c>
      <c r="C1340">
        <v>246</v>
      </c>
      <c r="D1340" t="s">
        <v>98</v>
      </c>
      <c r="E1340">
        <v>1653.7881</v>
      </c>
      <c r="F1340">
        <v>8.8222570000000005</v>
      </c>
      <c r="G1340">
        <v>6.8989999999999998E-3</v>
      </c>
      <c r="H1340">
        <v>0</v>
      </c>
      <c r="I1340">
        <v>0</v>
      </c>
      <c r="J1340">
        <v>0</v>
      </c>
    </row>
    <row r="1341" spans="1:10">
      <c r="A1341" t="s">
        <v>23</v>
      </c>
      <c r="B1341">
        <v>232</v>
      </c>
      <c r="C1341">
        <v>246</v>
      </c>
      <c r="D1341" t="s">
        <v>98</v>
      </c>
      <c r="E1341">
        <v>1653.7881</v>
      </c>
      <c r="F1341">
        <v>8.851877</v>
      </c>
      <c r="G1341">
        <v>9.1789999999999997E-3</v>
      </c>
      <c r="H1341">
        <v>10</v>
      </c>
      <c r="I1341">
        <v>3.9189949999999998</v>
      </c>
      <c r="J1341">
        <v>8.1475000000000006E-2</v>
      </c>
    </row>
    <row r="1342" spans="1:10">
      <c r="A1342" t="s">
        <v>23</v>
      </c>
      <c r="B1342">
        <v>232</v>
      </c>
      <c r="C1342">
        <v>246</v>
      </c>
      <c r="D1342" t="s">
        <v>98</v>
      </c>
      <c r="E1342">
        <v>1653.7881</v>
      </c>
      <c r="F1342">
        <v>8.8401420000000002</v>
      </c>
      <c r="G1342">
        <v>2.3540000000000002E-3</v>
      </c>
      <c r="H1342">
        <v>30</v>
      </c>
      <c r="I1342">
        <v>4.1740279999999998</v>
      </c>
      <c r="J1342">
        <v>4.1239999999999999E-2</v>
      </c>
    </row>
    <row r="1343" spans="1:10">
      <c r="A1343" t="s">
        <v>23</v>
      </c>
      <c r="B1343">
        <v>232</v>
      </c>
      <c r="C1343">
        <v>246</v>
      </c>
      <c r="D1343" t="s">
        <v>98</v>
      </c>
      <c r="E1343">
        <v>1653.7881</v>
      </c>
      <c r="F1343">
        <v>8.7836370000000006</v>
      </c>
      <c r="G1343">
        <v>5.9410000000000001E-3</v>
      </c>
      <c r="H1343">
        <v>100</v>
      </c>
      <c r="I1343">
        <v>4.4022459999999999</v>
      </c>
      <c r="J1343">
        <v>4.1931000000000003E-2</v>
      </c>
    </row>
    <row r="1344" spans="1:10">
      <c r="A1344" t="s">
        <v>23</v>
      </c>
      <c r="B1344">
        <v>232</v>
      </c>
      <c r="C1344">
        <v>246</v>
      </c>
      <c r="D1344" t="s">
        <v>98</v>
      </c>
      <c r="E1344">
        <v>1653.7881</v>
      </c>
      <c r="F1344">
        <v>8.8205480000000005</v>
      </c>
      <c r="G1344">
        <v>5.6160000000000003E-3</v>
      </c>
      <c r="H1344" s="21">
        <v>1000</v>
      </c>
      <c r="I1344">
        <v>5.7075120000000004</v>
      </c>
      <c r="J1344">
        <v>5.8358E-2</v>
      </c>
    </row>
    <row r="1345" spans="1:19">
      <c r="A1345" t="s">
        <v>23</v>
      </c>
      <c r="B1345">
        <v>232</v>
      </c>
      <c r="C1345">
        <v>246</v>
      </c>
      <c r="D1345" t="s">
        <v>98</v>
      </c>
      <c r="E1345">
        <v>1653.7881</v>
      </c>
      <c r="F1345">
        <v>8.8503080000000001</v>
      </c>
      <c r="G1345">
        <v>3.6800000000000001E-3</v>
      </c>
      <c r="H1345" s="21">
        <v>10000</v>
      </c>
      <c r="I1345">
        <v>6.3849179999999999</v>
      </c>
      <c r="J1345">
        <v>4.7550000000000002E-2</v>
      </c>
      <c r="S1345" s="23"/>
    </row>
    <row r="1346" spans="1:19">
      <c r="A1346" t="s">
        <v>24</v>
      </c>
      <c r="B1346">
        <v>232</v>
      </c>
      <c r="C1346">
        <v>246</v>
      </c>
      <c r="D1346" t="s">
        <v>98</v>
      </c>
      <c r="E1346">
        <v>1653.7881</v>
      </c>
      <c r="F1346">
        <v>8.8212089999999996</v>
      </c>
      <c r="G1346">
        <v>6.6059999999999999E-3</v>
      </c>
      <c r="H1346">
        <v>0</v>
      </c>
      <c r="I1346">
        <v>0</v>
      </c>
      <c r="J1346">
        <v>0</v>
      </c>
      <c r="S1346" s="23"/>
    </row>
    <row r="1347" spans="1:19">
      <c r="A1347" t="s">
        <v>24</v>
      </c>
      <c r="B1347">
        <v>232</v>
      </c>
      <c r="C1347">
        <v>246</v>
      </c>
      <c r="D1347" t="s">
        <v>98</v>
      </c>
      <c r="E1347">
        <v>1653.7881</v>
      </c>
      <c r="F1347">
        <v>8.8509689999999992</v>
      </c>
      <c r="G1347">
        <v>3.813E-3</v>
      </c>
      <c r="H1347">
        <v>10</v>
      </c>
      <c r="I1347">
        <v>3.946542</v>
      </c>
      <c r="J1347">
        <v>5.3860999999999999E-2</v>
      </c>
      <c r="S1347" s="23"/>
    </row>
    <row r="1348" spans="1:19">
      <c r="A1348" t="s">
        <v>24</v>
      </c>
      <c r="B1348">
        <v>232</v>
      </c>
      <c r="C1348">
        <v>246</v>
      </c>
      <c r="D1348" t="s">
        <v>98</v>
      </c>
      <c r="E1348">
        <v>1653.7881</v>
      </c>
      <c r="F1348">
        <v>8.8409460000000006</v>
      </c>
      <c r="G1348">
        <v>6.4400000000000004E-3</v>
      </c>
      <c r="H1348">
        <v>30</v>
      </c>
      <c r="I1348">
        <v>4.2083399999999997</v>
      </c>
      <c r="J1348">
        <v>6.7424999999999999E-2</v>
      </c>
      <c r="S1348" s="23"/>
    </row>
    <row r="1349" spans="1:19">
      <c r="A1349" t="s">
        <v>24</v>
      </c>
      <c r="B1349">
        <v>232</v>
      </c>
      <c r="C1349">
        <v>246</v>
      </c>
      <c r="D1349" t="s">
        <v>98</v>
      </c>
      <c r="E1349">
        <v>1653.7881</v>
      </c>
      <c r="F1349">
        <v>8.8038310000000006</v>
      </c>
      <c r="G1349">
        <v>6.6550000000000003E-3</v>
      </c>
      <c r="H1349">
        <v>100</v>
      </c>
      <c r="I1349">
        <v>4.5078909999999999</v>
      </c>
      <c r="J1349">
        <v>5.5868000000000001E-2</v>
      </c>
      <c r="S1349" s="23"/>
    </row>
    <row r="1350" spans="1:19">
      <c r="A1350" t="s">
        <v>24</v>
      </c>
      <c r="B1350">
        <v>232</v>
      </c>
      <c r="C1350">
        <v>246</v>
      </c>
      <c r="D1350" t="s">
        <v>98</v>
      </c>
      <c r="E1350">
        <v>1653.7881</v>
      </c>
      <c r="F1350">
        <v>8.8199290000000001</v>
      </c>
      <c r="G1350">
        <v>7.6220000000000003E-3</v>
      </c>
      <c r="H1350" s="21">
        <v>1000</v>
      </c>
      <c r="I1350">
        <v>5.8469920000000002</v>
      </c>
      <c r="J1350">
        <v>6.1314E-2</v>
      </c>
      <c r="S1350" s="23"/>
    </row>
    <row r="1351" spans="1:19">
      <c r="A1351" t="s">
        <v>24</v>
      </c>
      <c r="B1351">
        <v>232</v>
      </c>
      <c r="C1351">
        <v>246</v>
      </c>
      <c r="D1351" t="s">
        <v>98</v>
      </c>
      <c r="E1351">
        <v>1653.7881</v>
      </c>
      <c r="F1351">
        <v>8.8370599999999992</v>
      </c>
      <c r="G1351">
        <v>4.9290000000000002E-3</v>
      </c>
      <c r="H1351" s="21">
        <v>10000</v>
      </c>
      <c r="I1351">
        <v>6.508254</v>
      </c>
      <c r="J1351">
        <v>5.6871999999999999E-2</v>
      </c>
      <c r="S1351" s="23"/>
    </row>
    <row r="1352" spans="1:19">
      <c r="A1352" t="s">
        <v>19</v>
      </c>
      <c r="B1352">
        <v>233</v>
      </c>
      <c r="C1352">
        <v>238</v>
      </c>
      <c r="D1352" t="s">
        <v>99</v>
      </c>
      <c r="E1352">
        <v>672.38009999999997</v>
      </c>
      <c r="F1352">
        <v>6.0011970000000003</v>
      </c>
      <c r="G1352">
        <v>6.1529999999999996E-3</v>
      </c>
      <c r="H1352">
        <v>0</v>
      </c>
      <c r="I1352">
        <v>0</v>
      </c>
      <c r="J1352">
        <v>0</v>
      </c>
    </row>
    <row r="1353" spans="1:19">
      <c r="A1353" t="s">
        <v>19</v>
      </c>
      <c r="B1353">
        <v>233</v>
      </c>
      <c r="C1353">
        <v>238</v>
      </c>
      <c r="D1353" t="s">
        <v>99</v>
      </c>
      <c r="E1353">
        <v>672.38009999999997</v>
      </c>
      <c r="F1353">
        <v>6.0558740000000002</v>
      </c>
      <c r="G1353">
        <v>3.1459999999999999E-3</v>
      </c>
      <c r="H1353">
        <v>10</v>
      </c>
      <c r="I1353">
        <v>3.0138999999999999E-2</v>
      </c>
      <c r="J1353">
        <v>2.4740000000000002E-2</v>
      </c>
    </row>
    <row r="1354" spans="1:19">
      <c r="A1354" t="s">
        <v>19</v>
      </c>
      <c r="B1354">
        <v>233</v>
      </c>
      <c r="C1354">
        <v>238</v>
      </c>
      <c r="D1354" t="s">
        <v>99</v>
      </c>
      <c r="E1354">
        <v>672.38009999999997</v>
      </c>
      <c r="F1354">
        <v>6.0594150000000004</v>
      </c>
      <c r="G1354">
        <v>4.0660000000000002E-3</v>
      </c>
      <c r="H1354">
        <v>30</v>
      </c>
      <c r="I1354">
        <v>3.0006000000000001E-2</v>
      </c>
      <c r="J1354">
        <v>2.1426000000000001E-2</v>
      </c>
    </row>
    <row r="1355" spans="1:19">
      <c r="A1355" t="s">
        <v>19</v>
      </c>
      <c r="B1355">
        <v>233</v>
      </c>
      <c r="C1355">
        <v>238</v>
      </c>
      <c r="D1355" t="s">
        <v>99</v>
      </c>
      <c r="E1355">
        <v>672.38009999999997</v>
      </c>
      <c r="F1355">
        <v>6.0112949999999996</v>
      </c>
      <c r="G1355">
        <v>9.7549999999999998E-3</v>
      </c>
      <c r="H1355">
        <v>100</v>
      </c>
      <c r="I1355">
        <v>9.2320000000000006E-3</v>
      </c>
      <c r="J1355">
        <v>7.352E-3</v>
      </c>
    </row>
    <row r="1356" spans="1:19">
      <c r="A1356" t="s">
        <v>19</v>
      </c>
      <c r="B1356">
        <v>233</v>
      </c>
      <c r="C1356">
        <v>238</v>
      </c>
      <c r="D1356" t="s">
        <v>99</v>
      </c>
      <c r="E1356">
        <v>672.38009999999997</v>
      </c>
      <c r="F1356">
        <v>5.9697420000000001</v>
      </c>
      <c r="G1356">
        <v>2.9836999999999999E-2</v>
      </c>
      <c r="H1356" s="21">
        <v>1000</v>
      </c>
      <c r="I1356">
        <v>3.8113000000000001E-2</v>
      </c>
      <c r="J1356">
        <v>6.829E-3</v>
      </c>
    </row>
    <row r="1357" spans="1:19">
      <c r="A1357" t="s">
        <v>19</v>
      </c>
      <c r="B1357">
        <v>233</v>
      </c>
      <c r="C1357">
        <v>238</v>
      </c>
      <c r="D1357" t="s">
        <v>99</v>
      </c>
      <c r="E1357">
        <v>672.38009999999997</v>
      </c>
      <c r="F1357">
        <v>6.065321</v>
      </c>
      <c r="G1357">
        <v>8.1849999999999996E-3</v>
      </c>
      <c r="H1357" s="21">
        <v>10000</v>
      </c>
      <c r="I1357">
        <v>0.106077</v>
      </c>
      <c r="J1357">
        <v>1.3819E-2</v>
      </c>
    </row>
    <row r="1358" spans="1:19">
      <c r="A1358" t="s">
        <v>23</v>
      </c>
      <c r="B1358">
        <v>233</v>
      </c>
      <c r="C1358">
        <v>238</v>
      </c>
      <c r="D1358" t="s">
        <v>99</v>
      </c>
      <c r="E1358">
        <v>672.38009999999997</v>
      </c>
      <c r="F1358">
        <v>6.0101079999999998</v>
      </c>
      <c r="G1358">
        <v>1.1826E-2</v>
      </c>
      <c r="H1358">
        <v>0</v>
      </c>
      <c r="I1358">
        <v>0</v>
      </c>
      <c r="J1358">
        <v>0</v>
      </c>
    </row>
    <row r="1359" spans="1:19">
      <c r="A1359" t="s">
        <v>23</v>
      </c>
      <c r="B1359">
        <v>233</v>
      </c>
      <c r="C1359">
        <v>238</v>
      </c>
      <c r="D1359" t="s">
        <v>99</v>
      </c>
      <c r="E1359">
        <v>672.38009999999997</v>
      </c>
      <c r="F1359">
        <v>6.0592639999999998</v>
      </c>
      <c r="G1359">
        <v>7.0499999999999998E-3</v>
      </c>
      <c r="H1359">
        <v>10</v>
      </c>
      <c r="I1359">
        <v>2.0830000000000001E-2</v>
      </c>
      <c r="J1359">
        <v>4.3313999999999998E-2</v>
      </c>
    </row>
    <row r="1360" spans="1:19">
      <c r="A1360" t="s">
        <v>23</v>
      </c>
      <c r="B1360">
        <v>233</v>
      </c>
      <c r="C1360">
        <v>238</v>
      </c>
      <c r="D1360" t="s">
        <v>99</v>
      </c>
      <c r="E1360">
        <v>672.38009999999997</v>
      </c>
      <c r="F1360">
        <v>6.0475729999999999</v>
      </c>
      <c r="G1360">
        <v>1.547E-3</v>
      </c>
      <c r="H1360">
        <v>30</v>
      </c>
      <c r="I1360">
        <v>1.18E-2</v>
      </c>
      <c r="J1360">
        <v>2.6634999999999999E-2</v>
      </c>
    </row>
    <row r="1361" spans="1:19">
      <c r="A1361" t="s">
        <v>23</v>
      </c>
      <c r="B1361">
        <v>233</v>
      </c>
      <c r="C1361">
        <v>238</v>
      </c>
      <c r="D1361" t="s">
        <v>99</v>
      </c>
      <c r="E1361">
        <v>672.38009999999997</v>
      </c>
      <c r="F1361">
        <v>5.9666499999999996</v>
      </c>
      <c r="G1361">
        <v>5.8650000000000004E-3</v>
      </c>
      <c r="H1361">
        <v>100</v>
      </c>
      <c r="I1361">
        <v>4.3239999999999997E-3</v>
      </c>
      <c r="J1361">
        <v>1.7260999999999999E-2</v>
      </c>
    </row>
    <row r="1362" spans="1:19">
      <c r="A1362" t="s">
        <v>23</v>
      </c>
      <c r="B1362">
        <v>233</v>
      </c>
      <c r="C1362">
        <v>238</v>
      </c>
      <c r="D1362" t="s">
        <v>99</v>
      </c>
      <c r="E1362">
        <v>672.38009999999997</v>
      </c>
      <c r="F1362">
        <v>6.0454270000000001</v>
      </c>
      <c r="G1362">
        <v>1.9449999999999999E-3</v>
      </c>
      <c r="H1362" s="21">
        <v>1000</v>
      </c>
      <c r="I1362">
        <v>4.7829000000000003E-2</v>
      </c>
      <c r="J1362">
        <v>1.5841999999999998E-2</v>
      </c>
    </row>
    <row r="1363" spans="1:19">
      <c r="A1363" t="s">
        <v>23</v>
      </c>
      <c r="B1363">
        <v>233</v>
      </c>
      <c r="C1363">
        <v>238</v>
      </c>
      <c r="D1363" t="s">
        <v>99</v>
      </c>
      <c r="E1363">
        <v>672.38009999999997</v>
      </c>
      <c r="F1363">
        <v>6.0817519999999998</v>
      </c>
      <c r="G1363">
        <v>4.7609999999999996E-3</v>
      </c>
      <c r="H1363" s="21">
        <v>10000</v>
      </c>
      <c r="I1363">
        <v>0.16356399999999999</v>
      </c>
      <c r="J1363">
        <v>2.1582E-2</v>
      </c>
    </row>
    <row r="1364" spans="1:19">
      <c r="A1364" t="s">
        <v>24</v>
      </c>
      <c r="B1364">
        <v>233</v>
      </c>
      <c r="C1364">
        <v>238</v>
      </c>
      <c r="D1364" t="s">
        <v>99</v>
      </c>
      <c r="E1364">
        <v>672.38009999999997</v>
      </c>
      <c r="F1364">
        <v>6.0146740000000003</v>
      </c>
      <c r="G1364">
        <v>6.1419999999999999E-3</v>
      </c>
      <c r="H1364">
        <v>0</v>
      </c>
      <c r="I1364">
        <v>0</v>
      </c>
      <c r="J1364">
        <v>0</v>
      </c>
      <c r="S1364" s="23"/>
    </row>
    <row r="1365" spans="1:19">
      <c r="A1365" t="s">
        <v>24</v>
      </c>
      <c r="B1365">
        <v>233</v>
      </c>
      <c r="C1365">
        <v>238</v>
      </c>
      <c r="D1365" t="s">
        <v>99</v>
      </c>
      <c r="E1365">
        <v>672.38009999999997</v>
      </c>
      <c r="F1365">
        <v>6.0659239999999999</v>
      </c>
      <c r="G1365">
        <v>3.6120000000000002E-3</v>
      </c>
      <c r="H1365">
        <v>10</v>
      </c>
      <c r="I1365">
        <v>2.3839999999999998E-3</v>
      </c>
      <c r="J1365">
        <v>1.0796E-2</v>
      </c>
      <c r="S1365" s="23"/>
    </row>
    <row r="1366" spans="1:19">
      <c r="A1366" t="s">
        <v>24</v>
      </c>
      <c r="B1366">
        <v>233</v>
      </c>
      <c r="C1366">
        <v>238</v>
      </c>
      <c r="D1366" t="s">
        <v>99</v>
      </c>
      <c r="E1366">
        <v>672.38009999999997</v>
      </c>
      <c r="F1366">
        <v>6.0543139999999998</v>
      </c>
      <c r="G1366">
        <v>3.1389999999999999E-3</v>
      </c>
      <c r="H1366">
        <v>30</v>
      </c>
      <c r="I1366">
        <v>2.696E-3</v>
      </c>
      <c r="J1366">
        <v>1.1124E-2</v>
      </c>
      <c r="S1366" s="23"/>
    </row>
    <row r="1367" spans="1:19">
      <c r="A1367" t="s">
        <v>24</v>
      </c>
      <c r="B1367">
        <v>233</v>
      </c>
      <c r="C1367">
        <v>238</v>
      </c>
      <c r="D1367" t="s">
        <v>99</v>
      </c>
      <c r="E1367">
        <v>672.38009999999997</v>
      </c>
      <c r="F1367">
        <v>6.0036230000000002</v>
      </c>
      <c r="G1367">
        <v>1.9238999999999999E-2</v>
      </c>
      <c r="H1367">
        <v>100</v>
      </c>
      <c r="I1367">
        <v>1.6181000000000001E-2</v>
      </c>
      <c r="J1367">
        <v>7.025E-3</v>
      </c>
      <c r="S1367" s="23"/>
    </row>
    <row r="1368" spans="1:19">
      <c r="A1368" t="s">
        <v>24</v>
      </c>
      <c r="B1368">
        <v>233</v>
      </c>
      <c r="C1368">
        <v>238</v>
      </c>
      <c r="D1368" t="s">
        <v>99</v>
      </c>
      <c r="E1368">
        <v>672.38009999999997</v>
      </c>
      <c r="F1368">
        <v>6.039085</v>
      </c>
      <c r="G1368">
        <v>4.6969999999999998E-3</v>
      </c>
      <c r="H1368" s="21">
        <v>1000</v>
      </c>
      <c r="I1368">
        <v>1.6012999999999999E-2</v>
      </c>
      <c r="J1368">
        <v>1.0328E-2</v>
      </c>
      <c r="S1368" s="23"/>
    </row>
    <row r="1369" spans="1:19">
      <c r="A1369" t="s">
        <v>24</v>
      </c>
      <c r="B1369">
        <v>233</v>
      </c>
      <c r="C1369">
        <v>238</v>
      </c>
      <c r="D1369" t="s">
        <v>99</v>
      </c>
      <c r="E1369">
        <v>672.38009999999997</v>
      </c>
      <c r="F1369">
        <v>6.0604399999999998</v>
      </c>
      <c r="G1369">
        <v>4.241E-3</v>
      </c>
      <c r="H1369" s="21">
        <v>10000</v>
      </c>
      <c r="I1369">
        <v>0.14735200000000001</v>
      </c>
      <c r="J1369">
        <v>8.038E-3</v>
      </c>
      <c r="S1369" s="23"/>
    </row>
    <row r="1370" spans="1:19">
      <c r="A1370" t="s">
        <v>19</v>
      </c>
      <c r="B1370">
        <v>233</v>
      </c>
      <c r="C1370">
        <v>244</v>
      </c>
      <c r="D1370" t="s">
        <v>100</v>
      </c>
      <c r="E1370">
        <v>1214.6137999999999</v>
      </c>
      <c r="F1370">
        <v>7.3888730000000002</v>
      </c>
      <c r="G1370">
        <v>9.7850000000000003E-3</v>
      </c>
      <c r="H1370">
        <v>0</v>
      </c>
      <c r="I1370">
        <v>0</v>
      </c>
      <c r="J1370">
        <v>0</v>
      </c>
      <c r="S1370" s="23"/>
    </row>
    <row r="1371" spans="1:19">
      <c r="A1371" t="s">
        <v>19</v>
      </c>
      <c r="B1371">
        <v>233</v>
      </c>
      <c r="C1371">
        <v>244</v>
      </c>
      <c r="D1371" t="s">
        <v>100</v>
      </c>
      <c r="E1371">
        <v>1214.6137999999999</v>
      </c>
      <c r="F1371">
        <v>7.4196619999999998</v>
      </c>
      <c r="G1371">
        <v>2.4719999999999998E-3</v>
      </c>
      <c r="H1371">
        <v>10</v>
      </c>
      <c r="I1371">
        <v>2.8195480000000002</v>
      </c>
      <c r="J1371">
        <v>2.8271999999999999E-2</v>
      </c>
      <c r="S1371" s="23"/>
    </row>
    <row r="1372" spans="1:19">
      <c r="A1372" t="s">
        <v>19</v>
      </c>
      <c r="B1372">
        <v>233</v>
      </c>
      <c r="C1372">
        <v>244</v>
      </c>
      <c r="D1372" t="s">
        <v>100</v>
      </c>
      <c r="E1372">
        <v>1214.6137999999999</v>
      </c>
      <c r="F1372">
        <v>7.4204910000000002</v>
      </c>
      <c r="G1372">
        <v>4.9789999999999999E-3</v>
      </c>
      <c r="H1372">
        <v>30</v>
      </c>
      <c r="I1372">
        <v>3.020502</v>
      </c>
      <c r="J1372">
        <v>4.1264000000000002E-2</v>
      </c>
      <c r="S1372" s="23"/>
    </row>
    <row r="1373" spans="1:19">
      <c r="A1373" t="s">
        <v>19</v>
      </c>
      <c r="B1373">
        <v>233</v>
      </c>
      <c r="C1373">
        <v>244</v>
      </c>
      <c r="D1373" t="s">
        <v>100</v>
      </c>
      <c r="E1373">
        <v>1214.6137999999999</v>
      </c>
      <c r="F1373">
        <v>7.3754609999999996</v>
      </c>
      <c r="G1373">
        <v>4.4939999999999997E-3</v>
      </c>
      <c r="H1373">
        <v>100</v>
      </c>
      <c r="I1373">
        <v>3.3176619999999999</v>
      </c>
      <c r="J1373">
        <v>3.4318000000000001E-2</v>
      </c>
      <c r="S1373" s="23"/>
    </row>
    <row r="1374" spans="1:19">
      <c r="A1374" t="s">
        <v>19</v>
      </c>
      <c r="B1374">
        <v>233</v>
      </c>
      <c r="C1374">
        <v>244</v>
      </c>
      <c r="D1374" t="s">
        <v>100</v>
      </c>
      <c r="E1374">
        <v>1214.6137999999999</v>
      </c>
      <c r="F1374">
        <v>7.3469879999999996</v>
      </c>
      <c r="G1374">
        <v>4.0384999999999997E-2</v>
      </c>
      <c r="H1374" s="21">
        <v>1000</v>
      </c>
      <c r="I1374">
        <v>4.6038030000000001</v>
      </c>
      <c r="J1374">
        <v>3.3193E-2</v>
      </c>
      <c r="S1374" s="23"/>
    </row>
    <row r="1375" spans="1:19">
      <c r="A1375" t="s">
        <v>19</v>
      </c>
      <c r="B1375">
        <v>233</v>
      </c>
      <c r="C1375">
        <v>244</v>
      </c>
      <c r="D1375" t="s">
        <v>100</v>
      </c>
      <c r="E1375">
        <v>1214.6137999999999</v>
      </c>
      <c r="F1375">
        <v>7.408455</v>
      </c>
      <c r="G1375">
        <v>6.5380000000000004E-3</v>
      </c>
      <c r="H1375" s="21">
        <v>10000</v>
      </c>
      <c r="I1375">
        <v>5.3135510000000004</v>
      </c>
      <c r="J1375">
        <v>4.9682999999999998E-2</v>
      </c>
      <c r="S1375" s="23"/>
    </row>
    <row r="1376" spans="1:19">
      <c r="A1376" t="s">
        <v>23</v>
      </c>
      <c r="B1376">
        <v>233</v>
      </c>
      <c r="C1376">
        <v>244</v>
      </c>
      <c r="D1376" t="s">
        <v>100</v>
      </c>
      <c r="E1376">
        <v>1214.6137999999999</v>
      </c>
      <c r="F1376">
        <v>7.3946230000000002</v>
      </c>
      <c r="G1376">
        <v>1.3953E-2</v>
      </c>
      <c r="H1376">
        <v>0</v>
      </c>
      <c r="I1376">
        <v>0</v>
      </c>
      <c r="J1376">
        <v>0</v>
      </c>
      <c r="S1376" s="23"/>
    </row>
    <row r="1377" spans="1:19">
      <c r="A1377" t="s">
        <v>23</v>
      </c>
      <c r="B1377">
        <v>233</v>
      </c>
      <c r="C1377">
        <v>244</v>
      </c>
      <c r="D1377" t="s">
        <v>100</v>
      </c>
      <c r="E1377">
        <v>1214.6137999999999</v>
      </c>
      <c r="F1377">
        <v>7.4198680000000001</v>
      </c>
      <c r="G1377">
        <v>7.3959999999999998E-3</v>
      </c>
      <c r="H1377">
        <v>10</v>
      </c>
      <c r="I1377">
        <v>2.6905380000000001</v>
      </c>
      <c r="J1377">
        <v>2.2835000000000001E-2</v>
      </c>
      <c r="S1377" s="23"/>
    </row>
    <row r="1378" spans="1:19">
      <c r="A1378" t="s">
        <v>23</v>
      </c>
      <c r="B1378">
        <v>233</v>
      </c>
      <c r="C1378">
        <v>244</v>
      </c>
      <c r="D1378" t="s">
        <v>100</v>
      </c>
      <c r="E1378">
        <v>1214.6137999999999</v>
      </c>
      <c r="F1378">
        <v>7.4063119999999998</v>
      </c>
      <c r="G1378">
        <v>1.3370000000000001E-3</v>
      </c>
      <c r="H1378">
        <v>30</v>
      </c>
      <c r="I1378">
        <v>2.908779</v>
      </c>
      <c r="J1378">
        <v>3.7413000000000002E-2</v>
      </c>
      <c r="S1378" s="23"/>
    </row>
    <row r="1379" spans="1:19">
      <c r="A1379" t="s">
        <v>23</v>
      </c>
      <c r="B1379">
        <v>233</v>
      </c>
      <c r="C1379">
        <v>244</v>
      </c>
      <c r="D1379" t="s">
        <v>100</v>
      </c>
      <c r="E1379">
        <v>1214.6137999999999</v>
      </c>
      <c r="F1379">
        <v>7.3507030000000002</v>
      </c>
      <c r="G1379">
        <v>6.424E-3</v>
      </c>
      <c r="H1379">
        <v>100</v>
      </c>
      <c r="I1379">
        <v>3.112228</v>
      </c>
      <c r="J1379">
        <v>6.1807000000000001E-2</v>
      </c>
      <c r="S1379" s="23"/>
    </row>
    <row r="1380" spans="1:19">
      <c r="A1380" t="s">
        <v>23</v>
      </c>
      <c r="B1380">
        <v>233</v>
      </c>
      <c r="C1380">
        <v>244</v>
      </c>
      <c r="D1380" t="s">
        <v>100</v>
      </c>
      <c r="E1380">
        <v>1214.6137999999999</v>
      </c>
      <c r="F1380">
        <v>7.3992449999999996</v>
      </c>
      <c r="G1380">
        <v>1.428E-3</v>
      </c>
      <c r="H1380" s="21">
        <v>1000</v>
      </c>
      <c r="I1380">
        <v>4.5225720000000003</v>
      </c>
      <c r="J1380">
        <v>4.0649999999999999E-2</v>
      </c>
      <c r="S1380" s="23"/>
    </row>
    <row r="1381" spans="1:19">
      <c r="A1381" t="s">
        <v>23</v>
      </c>
      <c r="B1381">
        <v>233</v>
      </c>
      <c r="C1381">
        <v>244</v>
      </c>
      <c r="D1381" t="s">
        <v>100</v>
      </c>
      <c r="E1381">
        <v>1214.6137999999999</v>
      </c>
      <c r="F1381">
        <v>7.4199130000000002</v>
      </c>
      <c r="G1381">
        <v>2.1700000000000001E-3</v>
      </c>
      <c r="H1381" s="21">
        <v>10000</v>
      </c>
      <c r="I1381">
        <v>5.2465820000000001</v>
      </c>
      <c r="J1381">
        <v>2.2793999999999998E-2</v>
      </c>
      <c r="S1381" s="23"/>
    </row>
    <row r="1382" spans="1:19">
      <c r="A1382" t="s">
        <v>24</v>
      </c>
      <c r="B1382">
        <v>233</v>
      </c>
      <c r="C1382">
        <v>244</v>
      </c>
      <c r="D1382" t="s">
        <v>100</v>
      </c>
      <c r="E1382">
        <v>1214.6137999999999</v>
      </c>
      <c r="F1382">
        <v>7.4036590000000002</v>
      </c>
      <c r="G1382">
        <v>2.9789999999999999E-3</v>
      </c>
      <c r="H1382">
        <v>0</v>
      </c>
      <c r="I1382">
        <v>0</v>
      </c>
      <c r="J1382">
        <v>0</v>
      </c>
      <c r="S1382" s="23"/>
    </row>
    <row r="1383" spans="1:19">
      <c r="A1383" t="s">
        <v>24</v>
      </c>
      <c r="B1383">
        <v>233</v>
      </c>
      <c r="C1383">
        <v>244</v>
      </c>
      <c r="D1383" t="s">
        <v>100</v>
      </c>
      <c r="E1383">
        <v>1214.6137999999999</v>
      </c>
      <c r="F1383">
        <v>7.4279590000000004</v>
      </c>
      <c r="G1383">
        <v>3.5950000000000001E-3</v>
      </c>
      <c r="H1383">
        <v>10</v>
      </c>
      <c r="I1383">
        <v>2.8231809999999999</v>
      </c>
      <c r="J1383">
        <v>3.4972000000000003E-2</v>
      </c>
    </row>
    <row r="1384" spans="1:19">
      <c r="A1384" t="s">
        <v>24</v>
      </c>
      <c r="B1384">
        <v>233</v>
      </c>
      <c r="C1384">
        <v>244</v>
      </c>
      <c r="D1384" t="s">
        <v>100</v>
      </c>
      <c r="E1384">
        <v>1214.6137999999999</v>
      </c>
      <c r="F1384">
        <v>7.4110519999999998</v>
      </c>
      <c r="G1384">
        <v>3.885E-3</v>
      </c>
      <c r="H1384">
        <v>30</v>
      </c>
      <c r="I1384">
        <v>2.966539</v>
      </c>
      <c r="J1384">
        <v>4.5018000000000002E-2</v>
      </c>
    </row>
    <row r="1385" spans="1:19">
      <c r="A1385" t="s">
        <v>24</v>
      </c>
      <c r="B1385">
        <v>233</v>
      </c>
      <c r="C1385">
        <v>244</v>
      </c>
      <c r="D1385" t="s">
        <v>100</v>
      </c>
      <c r="E1385">
        <v>1214.6137999999999</v>
      </c>
      <c r="F1385">
        <v>7.3722919999999998</v>
      </c>
      <c r="G1385">
        <v>8.6110000000000006E-3</v>
      </c>
      <c r="H1385">
        <v>100</v>
      </c>
      <c r="I1385">
        <v>3.314864</v>
      </c>
      <c r="J1385">
        <v>5.9013999999999997E-2</v>
      </c>
    </row>
    <row r="1386" spans="1:19">
      <c r="A1386" t="s">
        <v>24</v>
      </c>
      <c r="B1386">
        <v>233</v>
      </c>
      <c r="C1386">
        <v>244</v>
      </c>
      <c r="D1386" t="s">
        <v>100</v>
      </c>
      <c r="E1386">
        <v>1214.6137999999999</v>
      </c>
      <c r="F1386">
        <v>7.3899840000000001</v>
      </c>
      <c r="G1386">
        <v>4.2839999999999996E-3</v>
      </c>
      <c r="H1386" s="21">
        <v>1000</v>
      </c>
      <c r="I1386">
        <v>4.5741940000000003</v>
      </c>
      <c r="J1386">
        <v>4.5728999999999999E-2</v>
      </c>
    </row>
    <row r="1387" spans="1:19">
      <c r="A1387" t="s">
        <v>24</v>
      </c>
      <c r="B1387">
        <v>233</v>
      </c>
      <c r="C1387">
        <v>244</v>
      </c>
      <c r="D1387" t="s">
        <v>100</v>
      </c>
      <c r="E1387">
        <v>1214.6137999999999</v>
      </c>
      <c r="F1387">
        <v>7.4043539999999997</v>
      </c>
      <c r="G1387">
        <v>5.9500000000000004E-3</v>
      </c>
      <c r="H1387" s="21">
        <v>10000</v>
      </c>
      <c r="I1387">
        <v>5.3074779999999997</v>
      </c>
      <c r="J1387">
        <v>5.1782000000000002E-2</v>
      </c>
    </row>
    <row r="1388" spans="1:19">
      <c r="A1388" t="s">
        <v>19</v>
      </c>
      <c r="B1388">
        <v>241</v>
      </c>
      <c r="C1388">
        <v>248</v>
      </c>
      <c r="D1388" t="s">
        <v>101</v>
      </c>
      <c r="E1388">
        <v>882.32380000000001</v>
      </c>
      <c r="F1388">
        <v>9.5928869999999993</v>
      </c>
      <c r="G1388">
        <v>5.5779999999999996E-3</v>
      </c>
      <c r="H1388">
        <v>0</v>
      </c>
      <c r="I1388">
        <v>0</v>
      </c>
      <c r="J1388">
        <v>0</v>
      </c>
      <c r="S1388" s="23"/>
    </row>
    <row r="1389" spans="1:19">
      <c r="A1389" t="s">
        <v>19</v>
      </c>
      <c r="B1389">
        <v>241</v>
      </c>
      <c r="C1389">
        <v>248</v>
      </c>
      <c r="D1389" t="s">
        <v>101</v>
      </c>
      <c r="E1389">
        <v>882.32380000000001</v>
      </c>
      <c r="F1389">
        <v>9.631005</v>
      </c>
      <c r="G1389">
        <v>6.5799999999999995E-4</v>
      </c>
      <c r="H1389">
        <v>10</v>
      </c>
      <c r="I1389">
        <v>0.94040199999999996</v>
      </c>
      <c r="J1389">
        <v>2.146E-2</v>
      </c>
      <c r="S1389" s="23"/>
    </row>
    <row r="1390" spans="1:19">
      <c r="A1390" t="s">
        <v>19</v>
      </c>
      <c r="B1390">
        <v>241</v>
      </c>
      <c r="C1390">
        <v>248</v>
      </c>
      <c r="D1390" t="s">
        <v>101</v>
      </c>
      <c r="E1390">
        <v>882.32380000000001</v>
      </c>
      <c r="F1390">
        <v>9.6345010000000002</v>
      </c>
      <c r="G1390">
        <v>6.953E-3</v>
      </c>
      <c r="H1390">
        <v>30</v>
      </c>
      <c r="I1390">
        <v>0.90920400000000001</v>
      </c>
      <c r="J1390">
        <v>3.3749000000000001E-2</v>
      </c>
      <c r="S1390" s="23"/>
    </row>
    <row r="1391" spans="1:19">
      <c r="A1391" t="s">
        <v>19</v>
      </c>
      <c r="B1391">
        <v>241</v>
      </c>
      <c r="C1391">
        <v>248</v>
      </c>
      <c r="D1391" t="s">
        <v>101</v>
      </c>
      <c r="E1391">
        <v>882.32380000000001</v>
      </c>
      <c r="F1391">
        <v>9.5933189999999993</v>
      </c>
      <c r="G1391">
        <v>1.0902999999999999E-2</v>
      </c>
      <c r="H1391">
        <v>100</v>
      </c>
      <c r="I1391">
        <v>0.96396199999999999</v>
      </c>
      <c r="J1391">
        <v>3.9392000000000003E-2</v>
      </c>
      <c r="S1391" s="23"/>
    </row>
    <row r="1392" spans="1:19">
      <c r="A1392" t="s">
        <v>19</v>
      </c>
      <c r="B1392">
        <v>241</v>
      </c>
      <c r="C1392">
        <v>248</v>
      </c>
      <c r="D1392" t="s">
        <v>101</v>
      </c>
      <c r="E1392">
        <v>882.32380000000001</v>
      </c>
      <c r="F1392">
        <v>9.5788200000000003</v>
      </c>
      <c r="G1392">
        <v>3.1664999999999999E-2</v>
      </c>
      <c r="H1392" s="21">
        <v>1000</v>
      </c>
      <c r="I1392">
        <v>1.151357</v>
      </c>
      <c r="J1392">
        <v>5.7896999999999997E-2</v>
      </c>
      <c r="S1392" s="23"/>
    </row>
    <row r="1393" spans="1:19">
      <c r="A1393" t="s">
        <v>19</v>
      </c>
      <c r="B1393">
        <v>241</v>
      </c>
      <c r="C1393">
        <v>248</v>
      </c>
      <c r="D1393" t="s">
        <v>101</v>
      </c>
      <c r="E1393">
        <v>882.32380000000001</v>
      </c>
      <c r="F1393">
        <v>9.6283410000000007</v>
      </c>
      <c r="G1393">
        <v>3.5860000000000002E-3</v>
      </c>
      <c r="H1393" s="21">
        <v>10000</v>
      </c>
      <c r="I1393">
        <v>1.4822839999999999</v>
      </c>
      <c r="J1393">
        <v>4.2007000000000003E-2</v>
      </c>
      <c r="S1393" s="23"/>
    </row>
    <row r="1394" spans="1:19">
      <c r="A1394" t="s">
        <v>23</v>
      </c>
      <c r="B1394">
        <v>241</v>
      </c>
      <c r="C1394">
        <v>248</v>
      </c>
      <c r="D1394" t="s">
        <v>101</v>
      </c>
      <c r="E1394">
        <v>882.32380000000001</v>
      </c>
      <c r="F1394">
        <v>9.6003120000000006</v>
      </c>
      <c r="G1394">
        <v>6.0819999999999997E-3</v>
      </c>
      <c r="H1394">
        <v>0</v>
      </c>
      <c r="I1394">
        <v>0</v>
      </c>
      <c r="J1394">
        <v>0</v>
      </c>
      <c r="S1394" s="23"/>
    </row>
    <row r="1395" spans="1:19">
      <c r="A1395" t="s">
        <v>23</v>
      </c>
      <c r="B1395">
        <v>241</v>
      </c>
      <c r="C1395">
        <v>248</v>
      </c>
      <c r="D1395" t="s">
        <v>101</v>
      </c>
      <c r="E1395">
        <v>882.32380000000001</v>
      </c>
      <c r="F1395">
        <v>9.6279210000000006</v>
      </c>
      <c r="G1395">
        <v>8.2620000000000002E-3</v>
      </c>
      <c r="H1395">
        <v>10</v>
      </c>
      <c r="I1395">
        <v>0.94623999999999997</v>
      </c>
      <c r="J1395">
        <v>5.4154000000000001E-2</v>
      </c>
      <c r="S1395" s="23"/>
    </row>
    <row r="1396" spans="1:19">
      <c r="A1396" t="s">
        <v>23</v>
      </c>
      <c r="B1396">
        <v>241</v>
      </c>
      <c r="C1396">
        <v>248</v>
      </c>
      <c r="D1396" t="s">
        <v>101</v>
      </c>
      <c r="E1396">
        <v>882.32380000000001</v>
      </c>
      <c r="F1396">
        <v>9.6178699999999999</v>
      </c>
      <c r="G1396">
        <v>1.0660000000000001E-3</v>
      </c>
      <c r="H1396">
        <v>30</v>
      </c>
      <c r="I1396">
        <v>0.93335100000000004</v>
      </c>
      <c r="J1396">
        <v>3.2906999999999999E-2</v>
      </c>
      <c r="S1396" s="23"/>
    </row>
    <row r="1397" spans="1:19">
      <c r="A1397" t="s">
        <v>23</v>
      </c>
      <c r="B1397">
        <v>241</v>
      </c>
      <c r="C1397">
        <v>248</v>
      </c>
      <c r="D1397" t="s">
        <v>101</v>
      </c>
      <c r="E1397">
        <v>882.32380000000001</v>
      </c>
      <c r="F1397">
        <v>9.5672580000000007</v>
      </c>
      <c r="G1397">
        <v>7.7710000000000001E-3</v>
      </c>
      <c r="H1397">
        <v>100</v>
      </c>
      <c r="I1397">
        <v>0.96118700000000001</v>
      </c>
      <c r="J1397">
        <v>2.3323E-2</v>
      </c>
      <c r="S1397" s="23"/>
    </row>
    <row r="1398" spans="1:19">
      <c r="A1398" t="s">
        <v>23</v>
      </c>
      <c r="B1398">
        <v>241</v>
      </c>
      <c r="C1398">
        <v>248</v>
      </c>
      <c r="D1398" t="s">
        <v>101</v>
      </c>
      <c r="E1398">
        <v>882.32380000000001</v>
      </c>
      <c r="F1398">
        <v>9.6053850000000001</v>
      </c>
      <c r="G1398">
        <v>6.5760000000000002E-3</v>
      </c>
      <c r="H1398" s="21">
        <v>1000</v>
      </c>
      <c r="I1398">
        <v>1.141116</v>
      </c>
      <c r="J1398">
        <v>2.6342999999999998E-2</v>
      </c>
      <c r="S1398" s="23"/>
    </row>
    <row r="1399" spans="1:19">
      <c r="A1399" t="s">
        <v>23</v>
      </c>
      <c r="B1399">
        <v>241</v>
      </c>
      <c r="C1399">
        <v>248</v>
      </c>
      <c r="D1399" t="s">
        <v>101</v>
      </c>
      <c r="E1399">
        <v>882.32380000000001</v>
      </c>
      <c r="F1399">
        <v>9.6372219999999995</v>
      </c>
      <c r="G1399">
        <v>3.2919999999999998E-3</v>
      </c>
      <c r="H1399" s="21">
        <v>10000</v>
      </c>
      <c r="I1399">
        <v>1.473139</v>
      </c>
      <c r="J1399">
        <v>2.7559E-2</v>
      </c>
      <c r="S1399" s="23"/>
    </row>
    <row r="1400" spans="1:19">
      <c r="A1400" t="s">
        <v>24</v>
      </c>
      <c r="B1400">
        <v>241</v>
      </c>
      <c r="C1400">
        <v>248</v>
      </c>
      <c r="D1400" t="s">
        <v>101</v>
      </c>
      <c r="E1400">
        <v>882.32380000000001</v>
      </c>
      <c r="F1400">
        <v>9.6016370000000002</v>
      </c>
      <c r="G1400">
        <v>5.934E-3</v>
      </c>
      <c r="H1400">
        <v>0</v>
      </c>
      <c r="I1400">
        <v>0</v>
      </c>
      <c r="J1400">
        <v>0</v>
      </c>
    </row>
    <row r="1401" spans="1:19">
      <c r="A1401" t="s">
        <v>24</v>
      </c>
      <c r="B1401">
        <v>241</v>
      </c>
      <c r="C1401">
        <v>248</v>
      </c>
      <c r="D1401" t="s">
        <v>101</v>
      </c>
      <c r="E1401">
        <v>882.32380000000001</v>
      </c>
      <c r="F1401">
        <v>9.6293319999999998</v>
      </c>
      <c r="G1401">
        <v>3.601E-3</v>
      </c>
      <c r="H1401">
        <v>10</v>
      </c>
      <c r="I1401">
        <v>0.90835500000000002</v>
      </c>
      <c r="J1401">
        <v>2.1972999999999999E-2</v>
      </c>
    </row>
    <row r="1402" spans="1:19">
      <c r="A1402" t="s">
        <v>24</v>
      </c>
      <c r="B1402">
        <v>241</v>
      </c>
      <c r="C1402">
        <v>248</v>
      </c>
      <c r="D1402" t="s">
        <v>101</v>
      </c>
      <c r="E1402">
        <v>882.32380000000001</v>
      </c>
      <c r="F1402">
        <v>9.6192449999999994</v>
      </c>
      <c r="G1402">
        <v>6.417E-3</v>
      </c>
      <c r="H1402">
        <v>30</v>
      </c>
      <c r="I1402">
        <v>0.92255900000000002</v>
      </c>
      <c r="J1402">
        <v>3.5269000000000002E-2</v>
      </c>
    </row>
    <row r="1403" spans="1:19">
      <c r="A1403" t="s">
        <v>24</v>
      </c>
      <c r="B1403">
        <v>241</v>
      </c>
      <c r="C1403">
        <v>248</v>
      </c>
      <c r="D1403" t="s">
        <v>101</v>
      </c>
      <c r="E1403">
        <v>882.32380000000001</v>
      </c>
      <c r="F1403">
        <v>9.5880449999999993</v>
      </c>
      <c r="G1403">
        <v>4.333E-3</v>
      </c>
      <c r="H1403">
        <v>100</v>
      </c>
      <c r="I1403">
        <v>0.932948</v>
      </c>
      <c r="J1403">
        <v>3.8313E-2</v>
      </c>
    </row>
    <row r="1404" spans="1:19">
      <c r="A1404" t="s">
        <v>24</v>
      </c>
      <c r="B1404">
        <v>241</v>
      </c>
      <c r="C1404">
        <v>248</v>
      </c>
      <c r="D1404" t="s">
        <v>101</v>
      </c>
      <c r="E1404">
        <v>882.32380000000001</v>
      </c>
      <c r="F1404">
        <v>9.6041489999999996</v>
      </c>
      <c r="G1404">
        <v>6.9069999999999999E-3</v>
      </c>
      <c r="H1404" s="21">
        <v>1000</v>
      </c>
      <c r="I1404">
        <v>1.1134390000000001</v>
      </c>
      <c r="J1404">
        <v>2.3460000000000002E-2</v>
      </c>
    </row>
    <row r="1405" spans="1:19">
      <c r="A1405" t="s">
        <v>24</v>
      </c>
      <c r="B1405">
        <v>241</v>
      </c>
      <c r="C1405">
        <v>248</v>
      </c>
      <c r="D1405" t="s">
        <v>101</v>
      </c>
      <c r="E1405">
        <v>882.32380000000001</v>
      </c>
      <c r="F1405">
        <v>9.6273890000000009</v>
      </c>
      <c r="G1405">
        <v>4.7609999999999996E-3</v>
      </c>
      <c r="H1405" s="21">
        <v>10000</v>
      </c>
      <c r="I1405">
        <v>1.566514</v>
      </c>
      <c r="J1405">
        <v>2.9087999999999999E-2</v>
      </c>
    </row>
    <row r="1406" spans="1:19">
      <c r="A1406" t="s">
        <v>19</v>
      </c>
      <c r="B1406">
        <v>245</v>
      </c>
      <c r="C1406">
        <v>255</v>
      </c>
      <c r="D1406" t="s">
        <v>102</v>
      </c>
      <c r="E1406">
        <v>1301.6246999999998</v>
      </c>
      <c r="F1406">
        <v>7.5722370000000003</v>
      </c>
      <c r="G1406">
        <v>7.4549999999999998E-3</v>
      </c>
      <c r="H1406">
        <v>0</v>
      </c>
      <c r="I1406">
        <v>0</v>
      </c>
      <c r="J1406">
        <v>0</v>
      </c>
    </row>
    <row r="1407" spans="1:19">
      <c r="A1407" t="s">
        <v>19</v>
      </c>
      <c r="B1407">
        <v>245</v>
      </c>
      <c r="C1407">
        <v>255</v>
      </c>
      <c r="D1407" t="s">
        <v>102</v>
      </c>
      <c r="E1407">
        <v>1301.6246999999998</v>
      </c>
      <c r="F1407">
        <v>7.6071600000000004</v>
      </c>
      <c r="G1407">
        <v>3.075E-3</v>
      </c>
      <c r="H1407">
        <v>10</v>
      </c>
      <c r="I1407">
        <v>4.2237309999999999</v>
      </c>
      <c r="J1407">
        <v>6.7962999999999996E-2</v>
      </c>
    </row>
    <row r="1408" spans="1:19">
      <c r="A1408" t="s">
        <v>19</v>
      </c>
      <c r="B1408">
        <v>245</v>
      </c>
      <c r="C1408">
        <v>255</v>
      </c>
      <c r="D1408" t="s">
        <v>102</v>
      </c>
      <c r="E1408">
        <v>1301.6246999999998</v>
      </c>
      <c r="F1408">
        <v>7.6163020000000001</v>
      </c>
      <c r="G1408">
        <v>7.4720000000000003E-3</v>
      </c>
      <c r="H1408">
        <v>30</v>
      </c>
      <c r="I1408">
        <v>4.156377</v>
      </c>
      <c r="J1408">
        <v>2.9992000000000001E-2</v>
      </c>
    </row>
    <row r="1409" spans="1:10">
      <c r="A1409" t="s">
        <v>19</v>
      </c>
      <c r="B1409">
        <v>245</v>
      </c>
      <c r="C1409">
        <v>255</v>
      </c>
      <c r="D1409" t="s">
        <v>102</v>
      </c>
      <c r="E1409">
        <v>1301.6246999999998</v>
      </c>
      <c r="F1409">
        <v>7.5658810000000001</v>
      </c>
      <c r="G1409">
        <v>6.9810000000000002E-3</v>
      </c>
      <c r="H1409">
        <v>100</v>
      </c>
      <c r="I1409">
        <v>3.9822380000000002</v>
      </c>
      <c r="J1409">
        <v>5.3067000000000003E-2</v>
      </c>
    </row>
    <row r="1410" spans="1:10">
      <c r="A1410" t="s">
        <v>19</v>
      </c>
      <c r="B1410">
        <v>245</v>
      </c>
      <c r="C1410">
        <v>255</v>
      </c>
      <c r="D1410" t="s">
        <v>102</v>
      </c>
      <c r="E1410">
        <v>1301.6246999999998</v>
      </c>
      <c r="F1410">
        <v>7.5483140000000004</v>
      </c>
      <c r="G1410">
        <v>3.8554999999999999E-2</v>
      </c>
      <c r="H1410" s="21">
        <v>1000</v>
      </c>
      <c r="I1410">
        <v>3.8520989999999999</v>
      </c>
      <c r="J1410">
        <v>5.2026000000000003E-2</v>
      </c>
    </row>
    <row r="1411" spans="1:10">
      <c r="A1411" t="s">
        <v>19</v>
      </c>
      <c r="B1411">
        <v>245</v>
      </c>
      <c r="C1411">
        <v>255</v>
      </c>
      <c r="D1411" t="s">
        <v>102</v>
      </c>
      <c r="E1411">
        <v>1301.6246999999998</v>
      </c>
      <c r="F1411">
        <v>7.6146770000000004</v>
      </c>
      <c r="G1411">
        <v>5.097E-3</v>
      </c>
      <c r="H1411" s="21">
        <v>10000</v>
      </c>
      <c r="I1411">
        <v>3.790216</v>
      </c>
      <c r="J1411">
        <v>0.100714</v>
      </c>
    </row>
    <row r="1412" spans="1:10">
      <c r="A1412" t="s">
        <v>23</v>
      </c>
      <c r="B1412">
        <v>245</v>
      </c>
      <c r="C1412">
        <v>255</v>
      </c>
      <c r="D1412" t="s">
        <v>102</v>
      </c>
      <c r="E1412">
        <v>1301.6246999999998</v>
      </c>
      <c r="F1412">
        <v>7.5772199999999996</v>
      </c>
      <c r="G1412">
        <v>1.2251E-2</v>
      </c>
      <c r="H1412">
        <v>0</v>
      </c>
      <c r="I1412">
        <v>0</v>
      </c>
      <c r="J1412">
        <v>0</v>
      </c>
    </row>
    <row r="1413" spans="1:10">
      <c r="A1413" t="s">
        <v>23</v>
      </c>
      <c r="B1413">
        <v>245</v>
      </c>
      <c r="C1413">
        <v>255</v>
      </c>
      <c r="D1413" t="s">
        <v>102</v>
      </c>
      <c r="E1413">
        <v>1301.6246999999998</v>
      </c>
      <c r="F1413">
        <v>7.6073320000000004</v>
      </c>
      <c r="G1413">
        <v>8.0160000000000006E-3</v>
      </c>
      <c r="H1413">
        <v>10</v>
      </c>
      <c r="I1413">
        <v>4.1091980000000001</v>
      </c>
      <c r="J1413">
        <v>6.5309000000000006E-2</v>
      </c>
    </row>
    <row r="1414" spans="1:10">
      <c r="A1414" t="s">
        <v>23</v>
      </c>
      <c r="B1414">
        <v>245</v>
      </c>
      <c r="C1414">
        <v>255</v>
      </c>
      <c r="D1414" t="s">
        <v>102</v>
      </c>
      <c r="E1414">
        <v>1301.6246999999998</v>
      </c>
      <c r="F1414">
        <v>7.6000319999999997</v>
      </c>
      <c r="G1414">
        <v>1.5499999999999999E-3</v>
      </c>
      <c r="H1414">
        <v>30</v>
      </c>
      <c r="I1414">
        <v>4.1163689999999997</v>
      </c>
      <c r="J1414">
        <v>3.8370000000000001E-2</v>
      </c>
    </row>
    <row r="1415" spans="1:10">
      <c r="A1415" t="s">
        <v>23</v>
      </c>
      <c r="B1415">
        <v>245</v>
      </c>
      <c r="C1415">
        <v>255</v>
      </c>
      <c r="D1415" t="s">
        <v>102</v>
      </c>
      <c r="E1415">
        <v>1301.6246999999998</v>
      </c>
      <c r="F1415">
        <v>7.5398379999999996</v>
      </c>
      <c r="G1415">
        <v>5.0359999999999997E-3</v>
      </c>
      <c r="H1415">
        <v>100</v>
      </c>
      <c r="I1415">
        <v>3.8544529999999999</v>
      </c>
      <c r="J1415">
        <v>0.102089</v>
      </c>
    </row>
    <row r="1416" spans="1:10">
      <c r="A1416" t="s">
        <v>23</v>
      </c>
      <c r="B1416">
        <v>245</v>
      </c>
      <c r="C1416">
        <v>255</v>
      </c>
      <c r="D1416" t="s">
        <v>102</v>
      </c>
      <c r="E1416">
        <v>1301.6246999999998</v>
      </c>
      <c r="F1416">
        <v>7.5949580000000001</v>
      </c>
      <c r="G1416">
        <v>3.6830000000000001E-3</v>
      </c>
      <c r="H1416" s="21">
        <v>1000</v>
      </c>
      <c r="I1416">
        <v>3.8048989999999998</v>
      </c>
      <c r="J1416">
        <v>7.0583000000000007E-2</v>
      </c>
    </row>
    <row r="1417" spans="1:10">
      <c r="A1417" t="s">
        <v>23</v>
      </c>
      <c r="B1417">
        <v>245</v>
      </c>
      <c r="C1417">
        <v>255</v>
      </c>
      <c r="D1417" t="s">
        <v>102</v>
      </c>
      <c r="E1417">
        <v>1301.6246999999998</v>
      </c>
      <c r="F1417">
        <v>7.6228999999999996</v>
      </c>
      <c r="G1417">
        <v>3.3379999999999998E-3</v>
      </c>
      <c r="H1417" s="21">
        <v>10000</v>
      </c>
      <c r="I1417">
        <v>3.759395</v>
      </c>
      <c r="J1417">
        <v>8.5306000000000007E-2</v>
      </c>
    </row>
    <row r="1418" spans="1:10">
      <c r="A1418" t="s">
        <v>24</v>
      </c>
      <c r="B1418">
        <v>245</v>
      </c>
      <c r="C1418">
        <v>255</v>
      </c>
      <c r="D1418" t="s">
        <v>102</v>
      </c>
      <c r="E1418">
        <v>1301.6246999999998</v>
      </c>
      <c r="F1418">
        <v>7.5825370000000003</v>
      </c>
      <c r="G1418">
        <v>2.4870000000000001E-3</v>
      </c>
      <c r="H1418">
        <v>0</v>
      </c>
      <c r="I1418">
        <v>0</v>
      </c>
      <c r="J1418">
        <v>0</v>
      </c>
    </row>
    <row r="1419" spans="1:10">
      <c r="A1419" t="s">
        <v>24</v>
      </c>
      <c r="B1419">
        <v>245</v>
      </c>
      <c r="C1419">
        <v>255</v>
      </c>
      <c r="D1419" t="s">
        <v>102</v>
      </c>
      <c r="E1419">
        <v>1301.6246999999998</v>
      </c>
      <c r="F1419">
        <v>7.6125559999999997</v>
      </c>
      <c r="G1419">
        <v>2.3449999999999999E-3</v>
      </c>
      <c r="H1419">
        <v>10</v>
      </c>
      <c r="I1419">
        <v>4.0738570000000003</v>
      </c>
      <c r="J1419">
        <v>7.4831999999999996E-2</v>
      </c>
    </row>
    <row r="1420" spans="1:10">
      <c r="A1420" t="s">
        <v>24</v>
      </c>
      <c r="B1420">
        <v>245</v>
      </c>
      <c r="C1420">
        <v>255</v>
      </c>
      <c r="D1420" t="s">
        <v>102</v>
      </c>
      <c r="E1420">
        <v>1301.6246999999998</v>
      </c>
      <c r="F1420">
        <v>7.6044939999999999</v>
      </c>
      <c r="G1420">
        <v>3.3540000000000002E-3</v>
      </c>
      <c r="H1420">
        <v>30</v>
      </c>
      <c r="I1420">
        <v>4.0871240000000002</v>
      </c>
      <c r="J1420">
        <v>0.101281</v>
      </c>
    </row>
    <row r="1421" spans="1:10">
      <c r="A1421" t="s">
        <v>24</v>
      </c>
      <c r="B1421">
        <v>245</v>
      </c>
      <c r="C1421">
        <v>255</v>
      </c>
      <c r="D1421" t="s">
        <v>102</v>
      </c>
      <c r="E1421">
        <v>1301.6246999999998</v>
      </c>
      <c r="F1421">
        <v>7.5592420000000002</v>
      </c>
      <c r="G1421">
        <v>1.0359E-2</v>
      </c>
      <c r="H1421">
        <v>100</v>
      </c>
      <c r="I1421">
        <v>3.8943620000000001</v>
      </c>
      <c r="J1421">
        <v>6.2045999999999997E-2</v>
      </c>
    </row>
    <row r="1422" spans="1:10">
      <c r="A1422" t="s">
        <v>24</v>
      </c>
      <c r="B1422">
        <v>245</v>
      </c>
      <c r="C1422">
        <v>255</v>
      </c>
      <c r="D1422" t="s">
        <v>102</v>
      </c>
      <c r="E1422">
        <v>1301.6246999999998</v>
      </c>
      <c r="F1422">
        <v>7.5851309999999996</v>
      </c>
      <c r="G1422">
        <v>3.2959999999999999E-3</v>
      </c>
      <c r="H1422" s="21">
        <v>1000</v>
      </c>
      <c r="I1422">
        <v>3.8324310000000001</v>
      </c>
      <c r="J1422">
        <v>9.0523999999999993E-2</v>
      </c>
    </row>
    <row r="1423" spans="1:10">
      <c r="A1423" t="s">
        <v>24</v>
      </c>
      <c r="B1423">
        <v>245</v>
      </c>
      <c r="C1423">
        <v>255</v>
      </c>
      <c r="D1423" t="s">
        <v>102</v>
      </c>
      <c r="E1423">
        <v>1301.6246999999998</v>
      </c>
      <c r="F1423">
        <v>7.6113080000000002</v>
      </c>
      <c r="G1423">
        <v>5.0390000000000001E-3</v>
      </c>
      <c r="H1423" s="21">
        <v>10000</v>
      </c>
      <c r="I1423">
        <v>3.7706469999999999</v>
      </c>
      <c r="J1423">
        <v>7.0311999999999999E-2</v>
      </c>
    </row>
  </sheetData>
  <sortState ref="A2:J1441">
    <sortCondition ref="B2:B1441"/>
    <sortCondition ref="C2:C1441"/>
    <sortCondition ref="A2:A1441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Overview</vt:lpstr>
      <vt:lpstr>Peptide_List</vt:lpstr>
    </vt:vector>
  </TitlesOfParts>
  <Company>LOEWE-Zentrum SYNMIKR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land Steinchen</dc:creator>
  <cp:lastModifiedBy>Wieland Steinchen</cp:lastModifiedBy>
  <dcterms:created xsi:type="dcterms:W3CDTF">2019-10-15T15:43:50Z</dcterms:created>
  <dcterms:modified xsi:type="dcterms:W3CDTF">2021-06-22T14:19:04Z</dcterms:modified>
</cp:coreProperties>
</file>